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21541B4E-44AD-4AC4-AB1E-8D141D45CF70}" xr6:coauthVersionLast="41" xr6:coauthVersionMax="41" xr10:uidLastSave="{00000000-0000-0000-0000-000000000000}"/>
  <bookViews>
    <workbookView xWindow="-120" yWindow="-120" windowWidth="29040" windowHeight="15840" firstSheet="4" activeTab="9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5" sheetId="5" r:id="rId5"/>
    <sheet name="Supplementary Figure 2" sheetId="6" r:id="rId6"/>
    <sheet name="Supplementary Figure 3" sheetId="10" r:id="rId7"/>
    <sheet name="Supplementary Figure 4" sheetId="8" r:id="rId8"/>
    <sheet name="Supplementary Figure 5" sheetId="9" r:id="rId9"/>
    <sheet name="Supplementary Figure 6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7" l="1"/>
</calcChain>
</file>

<file path=xl/sharedStrings.xml><?xml version="1.0" encoding="utf-8"?>
<sst xmlns="http://schemas.openxmlformats.org/spreadsheetml/2006/main" count="260" uniqueCount="149">
  <si>
    <t>Figure 1f</t>
  </si>
  <si>
    <t>control</t>
  </si>
  <si>
    <t>Control</t>
  </si>
  <si>
    <t>Figure 1g</t>
  </si>
  <si>
    <t>Distance from central position (μm)</t>
  </si>
  <si>
    <t>time（min）</t>
  </si>
  <si>
    <t>SLD</t>
  </si>
  <si>
    <t>CLD</t>
  </si>
  <si>
    <t>Figure 1h</t>
  </si>
  <si>
    <t>Chromosomes speed (μm/min)</t>
  </si>
  <si>
    <t>Spindle migraiton(%)</t>
  </si>
  <si>
    <t>Figure 1j</t>
  </si>
  <si>
    <r>
      <t>FMN2</t>
    </r>
    <r>
      <rPr>
        <vertAlign val="superscript"/>
        <sz val="10"/>
        <rFont val="Arial"/>
        <family val="2"/>
      </rPr>
      <t>FL</t>
    </r>
  </si>
  <si>
    <r>
      <t>FMN2</t>
    </r>
    <r>
      <rPr>
        <vertAlign val="superscript"/>
        <sz val="10"/>
        <rFont val="Arial"/>
        <family val="2"/>
      </rPr>
      <t>ΔCLD</t>
    </r>
  </si>
  <si>
    <r>
      <t>FMN2</t>
    </r>
    <r>
      <rPr>
        <vertAlign val="superscript"/>
        <sz val="10"/>
        <rFont val="Calibri Light"/>
        <family val="2"/>
      </rPr>
      <t>ΔSLD</t>
    </r>
  </si>
  <si>
    <r>
      <t>FMN2</t>
    </r>
    <r>
      <rPr>
        <vertAlign val="superscript"/>
        <sz val="10"/>
        <color theme="1"/>
        <rFont val="Calibri Light"/>
        <family val="2"/>
      </rPr>
      <t>ΔSLD</t>
    </r>
  </si>
  <si>
    <t>Time (min)</t>
  </si>
  <si>
    <t>Figure 1k</t>
  </si>
  <si>
    <r>
      <t>FMN2</t>
    </r>
    <r>
      <rPr>
        <vertAlign val="superscript"/>
        <sz val="10"/>
        <rFont val="Arial"/>
        <family val="2"/>
      </rPr>
      <t>-/-</t>
    </r>
  </si>
  <si>
    <r>
      <t>FMN2</t>
    </r>
    <r>
      <rPr>
        <vertAlign val="superscript"/>
        <sz val="10"/>
        <rFont val="Calibri Light"/>
        <family val="2"/>
      </rPr>
      <t>ΔCLD</t>
    </r>
  </si>
  <si>
    <r>
      <t>Formin2</t>
    </r>
    <r>
      <rPr>
        <vertAlign val="superscript"/>
        <sz val="10"/>
        <rFont val="Arial"/>
        <family val="2"/>
      </rPr>
      <t>FL</t>
    </r>
  </si>
  <si>
    <t>Figure 1l</t>
  </si>
  <si>
    <t>Figure 2c</t>
  </si>
  <si>
    <t>Figure 2d</t>
  </si>
  <si>
    <r>
      <t>FMN2</t>
    </r>
    <r>
      <rPr>
        <vertAlign val="superscript"/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CLD</t>
    </r>
  </si>
  <si>
    <r>
      <t>FMN2</t>
    </r>
    <r>
      <rPr>
        <vertAlign val="superscript"/>
        <sz val="11"/>
        <color theme="1"/>
        <rFont val="Calibri"/>
        <family val="2"/>
        <scheme val="minor"/>
      </rPr>
      <t>-/-</t>
    </r>
  </si>
  <si>
    <t>Mitocondria intensity (A.U.)</t>
  </si>
  <si>
    <t>Figure 3e</t>
  </si>
  <si>
    <t>Figure 3f</t>
  </si>
  <si>
    <r>
      <t>Formin2</t>
    </r>
    <r>
      <rPr>
        <vertAlign val="superscript"/>
        <sz val="10"/>
        <rFont val="Arial"/>
        <family val="2"/>
      </rPr>
      <t>-/-</t>
    </r>
  </si>
  <si>
    <t>Figure 3h</t>
  </si>
  <si>
    <t>Myosin Vb tail</t>
  </si>
  <si>
    <t>myosinVb</t>
  </si>
  <si>
    <t>Drp1KD</t>
  </si>
  <si>
    <t>DRP1 KD</t>
  </si>
  <si>
    <t>Figure 4m</t>
  </si>
  <si>
    <t>Percentage(%)</t>
  </si>
  <si>
    <t>Figure 5d</t>
  </si>
  <si>
    <t>Percentage (%)</t>
  </si>
  <si>
    <t>FH1FH2-mSSPB R73Q</t>
  </si>
  <si>
    <t>mSSPB R73Q</t>
  </si>
  <si>
    <t>Figure 5f</t>
  </si>
  <si>
    <t>time(min)</t>
  </si>
  <si>
    <t>Distance(μm)</t>
  </si>
  <si>
    <t>Mean</t>
  </si>
  <si>
    <t>SD</t>
  </si>
  <si>
    <t xml:space="preserve">       </t>
  </si>
  <si>
    <t>spindle periphery</t>
  </si>
  <si>
    <t>time</t>
  </si>
  <si>
    <t>outside spindle periphery</t>
  </si>
  <si>
    <t>DrP1 KD</t>
  </si>
  <si>
    <t>normalized intensity</t>
  </si>
  <si>
    <t>average</t>
  </si>
  <si>
    <r>
      <t>FMN2</t>
    </r>
    <r>
      <rPr>
        <vertAlign val="superscript"/>
        <sz val="11"/>
        <color theme="1"/>
        <rFont val="Calibri"/>
        <family val="2"/>
        <scheme val="minor"/>
      </rPr>
      <t>ΔSLD</t>
    </r>
  </si>
  <si>
    <r>
      <t>FMN2</t>
    </r>
    <r>
      <rPr>
        <vertAlign val="superscript"/>
        <sz val="10"/>
        <rFont val="Calibri Light"/>
        <family val="2"/>
      </rPr>
      <t>IRK</t>
    </r>
  </si>
  <si>
    <t>Figure 3m</t>
  </si>
  <si>
    <t>mitochondria ratio</t>
  </si>
  <si>
    <t>ER ratio</t>
  </si>
  <si>
    <t>R2</t>
  </si>
  <si>
    <t>MFN1 OE</t>
  </si>
  <si>
    <t>MyosinVb-Acta</t>
  </si>
  <si>
    <t>Figure 4k+4L</t>
  </si>
  <si>
    <t>Supplementary Figure 2b</t>
  </si>
  <si>
    <t>Supplementary Figure 2e</t>
  </si>
  <si>
    <t>LatA-1</t>
  </si>
  <si>
    <t>mitochodria intensity ratio</t>
  </si>
  <si>
    <t>Supplementary Figure 2j</t>
  </si>
  <si>
    <t>Myosin Vb tail-Acta</t>
  </si>
  <si>
    <t>Rab11a vesicle speed</t>
  </si>
  <si>
    <t>oocyte2</t>
  </si>
  <si>
    <t>oocyte1</t>
  </si>
  <si>
    <t>oocyte3</t>
  </si>
  <si>
    <t>oocyte4</t>
  </si>
  <si>
    <t>oocyte5</t>
  </si>
  <si>
    <t>oocyte6</t>
  </si>
  <si>
    <t>Co-evolution</t>
  </si>
  <si>
    <t xml:space="preserve"> Mito Ratio</t>
  </si>
  <si>
    <t>Spindle x^2 (micron^2)</t>
  </si>
  <si>
    <t>Spindle migration starting time (min)</t>
  </si>
  <si>
    <t>simulation</t>
  </si>
  <si>
    <t>experiment</t>
  </si>
  <si>
    <t>Original</t>
  </si>
  <si>
    <t>After removing t &gt; 211 mins</t>
  </si>
  <si>
    <r>
      <t>σ = 5 × 10</t>
    </r>
    <r>
      <rPr>
        <vertAlign val="superscript"/>
        <sz val="11"/>
        <color theme="1"/>
        <rFont val="Calibri"/>
        <family val="2"/>
      </rPr>
      <t>−3</t>
    </r>
    <r>
      <rPr>
        <sz val="11"/>
        <color theme="1"/>
        <rFont val="Calibri"/>
        <family val="2"/>
      </rPr>
      <t xml:space="preserve"> pN</t>
    </r>
  </si>
  <si>
    <r>
      <t>σ = 2 × 10</t>
    </r>
    <r>
      <rPr>
        <vertAlign val="superscript"/>
        <sz val="11"/>
        <color theme="1"/>
        <rFont val="Calibri"/>
        <family val="2"/>
      </rPr>
      <t>−3</t>
    </r>
    <r>
      <rPr>
        <sz val="11"/>
        <color theme="1"/>
        <rFont val="Calibri"/>
        <family val="2"/>
      </rPr>
      <t xml:space="preserve"> pN</t>
    </r>
  </si>
  <si>
    <r>
      <t>σ = 1 × 10</t>
    </r>
    <r>
      <rPr>
        <vertAlign val="superscript"/>
        <sz val="11"/>
        <color theme="1"/>
        <rFont val="Calibri"/>
        <family val="2"/>
      </rPr>
      <t>−3</t>
    </r>
    <r>
      <rPr>
        <sz val="11"/>
        <color theme="1"/>
        <rFont val="Calibri"/>
        <family val="2"/>
      </rPr>
      <t xml:space="preserve"> pN</t>
    </r>
  </si>
  <si>
    <r>
      <t>σ = 5 × 10</t>
    </r>
    <r>
      <rPr>
        <vertAlign val="superscript"/>
        <sz val="11"/>
        <color theme="1"/>
        <rFont val="Calibri"/>
        <family val="2"/>
      </rPr>
      <t>−4</t>
    </r>
    <r>
      <rPr>
        <sz val="11"/>
        <color theme="1"/>
        <rFont val="Calibri"/>
        <family val="2"/>
      </rPr>
      <t xml:space="preserve"> pN</t>
    </r>
  </si>
  <si>
    <r>
      <t>σ = 1 × 10</t>
    </r>
    <r>
      <rPr>
        <vertAlign val="superscript"/>
        <sz val="11"/>
        <color theme="1"/>
        <rFont val="Calibri"/>
        <family val="2"/>
      </rPr>
      <t>−4</t>
    </r>
    <r>
      <rPr>
        <sz val="11"/>
        <color theme="1"/>
        <rFont val="Calibri"/>
        <family val="2"/>
      </rPr>
      <t xml:space="preserve"> pN</t>
    </r>
  </si>
  <si>
    <r>
      <rPr>
        <sz val="11"/>
        <color theme="1"/>
        <rFont val="Calibri"/>
        <family val="2"/>
      </rPr>
      <t>σ = 5 × 10</t>
    </r>
    <r>
      <rPr>
        <vertAlign val="superscript"/>
        <sz val="11"/>
        <color theme="1"/>
        <rFont val="Calibri"/>
        <family val="2"/>
      </rPr>
      <t>−3</t>
    </r>
    <r>
      <rPr>
        <sz val="11"/>
        <color theme="1"/>
        <rFont val="Calibri"/>
        <family val="2"/>
      </rPr>
      <t xml:space="preserve"> pN</t>
    </r>
  </si>
  <si>
    <t>Up/U0 = 0.2</t>
  </si>
  <si>
    <t>Up/U0 = 0.3</t>
  </si>
  <si>
    <t>Up/U0 = 0.4</t>
  </si>
  <si>
    <t>Up/U0 = 0.5</t>
  </si>
  <si>
    <t>Up/U0 = 0.6</t>
  </si>
  <si>
    <t>Up/U0 = 0.7</t>
  </si>
  <si>
    <t>Umt0 (pN·µm) = 0.06</t>
  </si>
  <si>
    <t>Umt0 (pN·µm) = 0.08</t>
  </si>
  <si>
    <t>Umt0 (pN·µm) = 0.10</t>
  </si>
  <si>
    <t>Umt0 (pN·µm) = 0.12</t>
  </si>
  <si>
    <t>Umt0 (pN·µm) = 0.14</t>
  </si>
  <si>
    <t>Umt0 (pN·µm) = 0.16</t>
  </si>
  <si>
    <t>Supplementary Figure 5b</t>
  </si>
  <si>
    <t>Supplementary Figure 5d</t>
  </si>
  <si>
    <t>Drp1 RNAi</t>
  </si>
  <si>
    <t>Oligomycin</t>
  </si>
  <si>
    <t>BAPTA-AM</t>
  </si>
  <si>
    <t>Supplementary Figure 3b</t>
  </si>
  <si>
    <t>Sec61/VapA</t>
  </si>
  <si>
    <t>Sec61/Dil</t>
  </si>
  <si>
    <t>Sec61/KDE</t>
  </si>
  <si>
    <t>Supplementary Figure 3e</t>
  </si>
  <si>
    <t>0</t>
  </si>
  <si>
    <t>5</t>
  </si>
  <si>
    <t>10</t>
  </si>
  <si>
    <t>15</t>
  </si>
  <si>
    <t>20</t>
  </si>
  <si>
    <t>25</t>
  </si>
  <si>
    <t>30</t>
  </si>
  <si>
    <t>35</t>
  </si>
  <si>
    <t>40</t>
  </si>
  <si>
    <t>45</t>
  </si>
  <si>
    <t>50</t>
  </si>
  <si>
    <t>55</t>
  </si>
  <si>
    <t>60</t>
  </si>
  <si>
    <t>65</t>
  </si>
  <si>
    <t>70</t>
  </si>
  <si>
    <t>75</t>
  </si>
  <si>
    <t>80</t>
  </si>
  <si>
    <t>85</t>
  </si>
  <si>
    <t>90</t>
  </si>
  <si>
    <t>95</t>
  </si>
  <si>
    <t>100</t>
  </si>
  <si>
    <t>105</t>
  </si>
  <si>
    <t>110</t>
  </si>
  <si>
    <t>115</t>
  </si>
  <si>
    <t>120</t>
  </si>
  <si>
    <t>Supplementary Figure 2g</t>
  </si>
  <si>
    <t>WT</t>
  </si>
  <si>
    <r>
      <t>Fmn2</t>
    </r>
    <r>
      <rPr>
        <vertAlign val="superscript"/>
        <sz val="10"/>
        <rFont val="Arial"/>
      </rPr>
      <t>-/-</t>
    </r>
  </si>
  <si>
    <r>
      <t>FMN2</t>
    </r>
    <r>
      <rPr>
        <vertAlign val="superscript"/>
        <sz val="10"/>
        <rFont val="Arial"/>
      </rPr>
      <t>SLD</t>
    </r>
  </si>
  <si>
    <t>Supplementary Figure 5e</t>
  </si>
  <si>
    <t>Supplementary Figure 5f</t>
  </si>
  <si>
    <t>Supplementary Figure 5g</t>
  </si>
  <si>
    <t>Supplementary Figure 5h</t>
  </si>
  <si>
    <t>Supplementary Figure 6b</t>
  </si>
  <si>
    <t>Supplementary Figure 6c</t>
  </si>
  <si>
    <t>Supplementary Figure 6d</t>
  </si>
  <si>
    <t>Exp1</t>
  </si>
  <si>
    <t>E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Calibri Light"/>
      <family val="2"/>
    </font>
    <font>
      <sz val="10"/>
      <color theme="1"/>
      <name val="Arial"/>
      <family val="2"/>
    </font>
    <font>
      <vertAlign val="superscript"/>
      <sz val="10"/>
      <color theme="1"/>
      <name val="Calibri Light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/>
    <xf numFmtId="0" fontId="9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AP32"/>
  <sheetViews>
    <sheetView topLeftCell="N1" workbookViewId="0">
      <selection activeCell="R12" sqref="R12"/>
    </sheetView>
  </sheetViews>
  <sheetFormatPr defaultRowHeight="15" x14ac:dyDescent="0.25"/>
  <sheetData>
    <row r="5" spans="2:42" x14ac:dyDescent="0.25">
      <c r="W5" t="s">
        <v>11</v>
      </c>
      <c r="X5" t="s">
        <v>4</v>
      </c>
      <c r="AG5" t="s">
        <v>17</v>
      </c>
      <c r="AH5" t="s">
        <v>9</v>
      </c>
      <c r="AM5" t="s">
        <v>21</v>
      </c>
      <c r="AN5" t="s">
        <v>10</v>
      </c>
    </row>
    <row r="6" spans="2:42" x14ac:dyDescent="0.25">
      <c r="B6" t="s">
        <v>0</v>
      </c>
      <c r="C6" t="s">
        <v>10</v>
      </c>
      <c r="G6" t="s">
        <v>3</v>
      </c>
      <c r="I6" t="s">
        <v>4</v>
      </c>
      <c r="P6" t="s">
        <v>8</v>
      </c>
      <c r="R6" t="s">
        <v>9</v>
      </c>
    </row>
    <row r="7" spans="2:42" ht="15.75" x14ac:dyDescent="0.25">
      <c r="V7" s="3"/>
      <c r="W7" s="3" t="s">
        <v>16</v>
      </c>
      <c r="X7" s="16" t="s">
        <v>18</v>
      </c>
      <c r="Y7" s="15"/>
      <c r="Z7" s="16" t="s">
        <v>12</v>
      </c>
      <c r="AA7" s="15"/>
      <c r="AB7" s="16" t="s">
        <v>13</v>
      </c>
      <c r="AC7" s="15"/>
      <c r="AD7" s="14" t="s">
        <v>15</v>
      </c>
      <c r="AE7" s="15"/>
      <c r="AH7" s="3" t="s">
        <v>18</v>
      </c>
      <c r="AI7" s="3" t="s">
        <v>19</v>
      </c>
      <c r="AJ7" s="3" t="s">
        <v>14</v>
      </c>
      <c r="AK7" s="3" t="s">
        <v>20</v>
      </c>
      <c r="AM7" s="3" t="s">
        <v>18</v>
      </c>
      <c r="AN7" s="3" t="s">
        <v>19</v>
      </c>
      <c r="AO7" s="3" t="s">
        <v>14</v>
      </c>
      <c r="AP7" s="3" t="s">
        <v>20</v>
      </c>
    </row>
    <row r="8" spans="2:42" x14ac:dyDescent="0.25">
      <c r="B8" s="2" t="s">
        <v>2</v>
      </c>
      <c r="C8" s="2" t="s">
        <v>6</v>
      </c>
      <c r="D8" s="2" t="s">
        <v>7</v>
      </c>
      <c r="G8" s="2" t="s">
        <v>5</v>
      </c>
      <c r="H8" s="15" t="s">
        <v>2</v>
      </c>
      <c r="I8" s="15"/>
      <c r="J8" s="15" t="s">
        <v>7</v>
      </c>
      <c r="K8" s="15"/>
      <c r="L8" s="15" t="s">
        <v>6</v>
      </c>
      <c r="M8" s="15"/>
      <c r="R8" s="2" t="s">
        <v>2</v>
      </c>
      <c r="S8" s="2" t="s">
        <v>6</v>
      </c>
      <c r="T8" s="2" t="s">
        <v>7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H8" s="1">
        <v>1.5269E-2</v>
      </c>
      <c r="AI8" s="1">
        <v>4.8099000000000003E-2</v>
      </c>
      <c r="AJ8" s="1">
        <v>7.8607999999999997E-2</v>
      </c>
      <c r="AK8" s="1">
        <v>0.11146499999999999</v>
      </c>
      <c r="AM8" s="4">
        <v>25</v>
      </c>
      <c r="AN8" s="4">
        <v>71.875</v>
      </c>
      <c r="AO8" s="4">
        <v>17.241379999999999</v>
      </c>
      <c r="AP8" s="4">
        <v>82.3</v>
      </c>
    </row>
    <row r="9" spans="2:42" x14ac:dyDescent="0.25">
      <c r="B9" s="1">
        <v>88</v>
      </c>
      <c r="C9" s="1">
        <v>26.086960000000001</v>
      </c>
      <c r="D9" s="1">
        <v>63.157890000000002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R9" s="1">
        <v>5.3452E-2</v>
      </c>
      <c r="S9" s="1">
        <v>2.9959E-2</v>
      </c>
      <c r="T9" s="1">
        <v>5.3699999999999998E-2</v>
      </c>
      <c r="W9" s="1">
        <v>20</v>
      </c>
      <c r="X9" s="1">
        <v>7.7301999999999996E-2</v>
      </c>
      <c r="Y9" s="1">
        <v>0.693685</v>
      </c>
      <c r="Z9" s="1">
        <v>1.413691</v>
      </c>
      <c r="AA9" s="1">
        <v>1.6118779999999999</v>
      </c>
      <c r="AB9" s="1">
        <v>1.2588980000000001</v>
      </c>
      <c r="AC9" s="1">
        <v>1.355796</v>
      </c>
      <c r="AD9" s="1">
        <v>0.75666900000000004</v>
      </c>
      <c r="AE9" s="1">
        <v>1.5876539999999999</v>
      </c>
      <c r="AH9" s="1">
        <v>2.7498999999999999E-2</v>
      </c>
      <c r="AI9" s="1">
        <v>3.0065000000000001E-2</v>
      </c>
      <c r="AJ9" s="1">
        <v>3.0603999999999999E-2</v>
      </c>
      <c r="AK9" s="1">
        <v>8.9750999999999997E-2</v>
      </c>
      <c r="AM9" s="4">
        <v>25</v>
      </c>
      <c r="AN9" s="4">
        <v>93.478260000000006</v>
      </c>
      <c r="AO9" s="4">
        <v>28</v>
      </c>
      <c r="AP9" s="4">
        <v>78.900000000000006</v>
      </c>
    </row>
    <row r="10" spans="2:42" x14ac:dyDescent="0.25">
      <c r="B10" s="1">
        <v>80.952380000000005</v>
      </c>
      <c r="C10" s="1">
        <v>39.285710000000002</v>
      </c>
      <c r="D10" s="1">
        <v>69.565219999999997</v>
      </c>
      <c r="G10" s="1">
        <v>20</v>
      </c>
      <c r="H10" s="1">
        <v>1.60629</v>
      </c>
      <c r="I10" s="1">
        <v>1.6246229999999999</v>
      </c>
      <c r="J10" s="1">
        <v>2.315566</v>
      </c>
      <c r="K10" s="1">
        <v>1.103688</v>
      </c>
      <c r="L10" s="1">
        <v>0.28803099999999998</v>
      </c>
      <c r="M10" s="1">
        <v>3.245492</v>
      </c>
      <c r="R10" s="1">
        <v>5.2507999999999999E-2</v>
      </c>
      <c r="S10" s="1">
        <v>4.6266000000000002E-2</v>
      </c>
      <c r="T10" s="1">
        <v>4.2093999999999999E-2</v>
      </c>
      <c r="W10" s="1">
        <v>40</v>
      </c>
      <c r="X10" s="1">
        <v>0.29775800000000002</v>
      </c>
      <c r="Y10" s="1">
        <v>1.001857</v>
      </c>
      <c r="Z10" s="1">
        <v>3.0449380000000001</v>
      </c>
      <c r="AA10" s="1">
        <v>1.918787</v>
      </c>
      <c r="AB10" s="1">
        <v>2.850911</v>
      </c>
      <c r="AC10" s="1">
        <v>2.1781540000000001</v>
      </c>
      <c r="AD10" s="1">
        <v>1.157114</v>
      </c>
      <c r="AE10" s="1">
        <v>1.393799</v>
      </c>
      <c r="AH10" s="1">
        <v>8.149E-3</v>
      </c>
      <c r="AI10" s="1">
        <v>3.7364000000000001E-2</v>
      </c>
      <c r="AJ10" s="1">
        <v>3.6509E-2</v>
      </c>
      <c r="AK10" s="1">
        <v>8.2476999999999995E-2</v>
      </c>
      <c r="AM10" s="4">
        <v>15.55556</v>
      </c>
      <c r="AN10" s="4">
        <v>90.322580000000002</v>
      </c>
      <c r="AO10" s="4">
        <v>28.571429999999999</v>
      </c>
      <c r="AP10" s="4">
        <v>75</v>
      </c>
    </row>
    <row r="11" spans="2:42" x14ac:dyDescent="0.25">
      <c r="B11" s="1">
        <v>88</v>
      </c>
      <c r="C11" s="1">
        <v>12.5</v>
      </c>
      <c r="D11" s="1">
        <v>75</v>
      </c>
      <c r="G11" s="1">
        <v>40</v>
      </c>
      <c r="H11" s="1">
        <v>3.3593549999999999</v>
      </c>
      <c r="I11" s="1">
        <v>2.3395410000000001</v>
      </c>
      <c r="J11" s="1">
        <v>4.0358939999999999</v>
      </c>
      <c r="K11" s="1">
        <v>1.894595</v>
      </c>
      <c r="L11" s="1">
        <v>0.29247299999999998</v>
      </c>
      <c r="M11" s="1">
        <v>2.305844</v>
      </c>
      <c r="R11" s="1">
        <v>7.6244999999999993E-2</v>
      </c>
      <c r="S11" s="1">
        <v>3.1683999999999997E-2</v>
      </c>
      <c r="T11" s="1">
        <v>4.8146000000000001E-2</v>
      </c>
      <c r="W11" s="1">
        <v>60</v>
      </c>
      <c r="X11" s="1">
        <v>0.74551299999999998</v>
      </c>
      <c r="Y11" s="1">
        <v>0.75751800000000002</v>
      </c>
      <c r="Z11" s="1">
        <v>4.5595509999999999</v>
      </c>
      <c r="AA11" s="1">
        <v>3.3350249999999999</v>
      </c>
      <c r="AB11" s="1">
        <v>4.2079060000000004</v>
      </c>
      <c r="AC11" s="1">
        <v>3.268996</v>
      </c>
      <c r="AD11" s="1">
        <v>1.42431</v>
      </c>
      <c r="AE11" s="1">
        <v>1.306413</v>
      </c>
      <c r="AH11" s="1">
        <v>7.6499999999999995E-4</v>
      </c>
      <c r="AI11" s="1">
        <v>6.9518999999999997E-2</v>
      </c>
      <c r="AJ11" s="1">
        <v>5.391E-3</v>
      </c>
      <c r="AK11" s="1">
        <v>4.8034E-2</v>
      </c>
      <c r="AM11" s="4">
        <v>29.411760000000001</v>
      </c>
      <c r="AN11" s="4">
        <v>88.888890000000004</v>
      </c>
      <c r="AO11" s="4">
        <v>37.735849999999999</v>
      </c>
      <c r="AP11" s="4"/>
    </row>
    <row r="12" spans="2:42" x14ac:dyDescent="0.25">
      <c r="B12" s="1">
        <v>88.571430000000007</v>
      </c>
      <c r="C12" s="1">
        <v>14.89362</v>
      </c>
      <c r="D12" s="1">
        <v>90.566040000000001</v>
      </c>
      <c r="G12" s="1">
        <v>60</v>
      </c>
      <c r="H12" s="1">
        <v>4.7186250000000003</v>
      </c>
      <c r="I12" s="1">
        <v>2.5903809999999998</v>
      </c>
      <c r="J12" s="1">
        <v>5.7374609999999997</v>
      </c>
      <c r="K12" s="1">
        <v>2.1843849999999998</v>
      </c>
      <c r="L12" s="1">
        <v>1.036227</v>
      </c>
      <c r="M12" s="1">
        <v>1.330743</v>
      </c>
      <c r="R12" s="1">
        <v>0.144708</v>
      </c>
      <c r="S12" s="1">
        <v>3.4889999999999997E-2</v>
      </c>
      <c r="T12" s="1">
        <v>0.120727</v>
      </c>
      <c r="W12" s="1">
        <v>80</v>
      </c>
      <c r="X12" s="1">
        <v>0.58601899999999996</v>
      </c>
      <c r="Y12" s="1">
        <v>1.329825</v>
      </c>
      <c r="Z12" s="1">
        <v>5.9901249999999999</v>
      </c>
      <c r="AA12" s="1">
        <v>3.7909929999999998</v>
      </c>
      <c r="AB12" s="1">
        <v>5.969633</v>
      </c>
      <c r="AC12" s="1">
        <v>3.6180970000000001</v>
      </c>
      <c r="AD12" s="1">
        <v>2.2275719999999999</v>
      </c>
      <c r="AE12" s="1">
        <v>2.1383700000000001</v>
      </c>
      <c r="AH12" s="1">
        <v>7.3730000000000002E-3</v>
      </c>
      <c r="AI12" s="1">
        <v>9.2841999999999994E-2</v>
      </c>
      <c r="AJ12" s="1">
        <v>1.0096000000000001E-2</v>
      </c>
      <c r="AK12" s="1">
        <v>0.106015</v>
      </c>
      <c r="AM12" s="4">
        <v>30.43478</v>
      </c>
      <c r="AN12" s="4">
        <v>78.947360000000003</v>
      </c>
      <c r="AO12" s="4">
        <v>44.44444</v>
      </c>
      <c r="AP12" s="4"/>
    </row>
    <row r="13" spans="2:42" x14ac:dyDescent="0.25">
      <c r="G13" s="1">
        <v>80</v>
      </c>
      <c r="H13" s="1">
        <v>6.3345560000000001</v>
      </c>
      <c r="I13" s="1">
        <v>2.7462390000000001</v>
      </c>
      <c r="J13" s="1">
        <v>7.1317159999999999</v>
      </c>
      <c r="K13" s="1">
        <v>2.8797700000000002</v>
      </c>
      <c r="L13" s="1">
        <v>1.5610329999999999</v>
      </c>
      <c r="M13" s="1">
        <v>1.50519</v>
      </c>
      <c r="R13" s="1">
        <v>0.111842</v>
      </c>
      <c r="S13" s="1">
        <v>1.8162000000000001E-2</v>
      </c>
      <c r="T13" s="1">
        <v>3.4465000000000003E-2</v>
      </c>
      <c r="W13" s="1">
        <v>100</v>
      </c>
      <c r="X13" s="1">
        <v>0.68574400000000002</v>
      </c>
      <c r="Y13" s="1">
        <v>0.77564900000000003</v>
      </c>
      <c r="Z13" s="1">
        <v>7.776999</v>
      </c>
      <c r="AA13" s="1">
        <v>3.43736</v>
      </c>
      <c r="AB13" s="1">
        <v>7.7991130000000002</v>
      </c>
      <c r="AC13" s="1">
        <v>4.375318</v>
      </c>
      <c r="AD13" s="1">
        <v>2.4861469999999999</v>
      </c>
      <c r="AE13" s="1">
        <v>2.2863120000000001</v>
      </c>
      <c r="AH13" s="1">
        <v>1.0387E-2</v>
      </c>
      <c r="AI13" s="1">
        <v>6.7366999999999996E-2</v>
      </c>
      <c r="AJ13" s="1">
        <v>1.0951000000000001E-2</v>
      </c>
      <c r="AK13" s="1">
        <v>4.6245000000000001E-2</v>
      </c>
      <c r="AM13" s="4">
        <v>7.1</v>
      </c>
      <c r="AN13" s="4">
        <v>88.9</v>
      </c>
      <c r="AO13" s="4">
        <v>57.142859999999999</v>
      </c>
      <c r="AP13" s="4"/>
    </row>
    <row r="14" spans="2:42" x14ac:dyDescent="0.25">
      <c r="G14" s="1">
        <v>100</v>
      </c>
      <c r="H14" s="1">
        <v>8.1639879999999998</v>
      </c>
      <c r="I14" s="1">
        <v>3.497633</v>
      </c>
      <c r="J14" s="1">
        <v>8.2008240000000008</v>
      </c>
      <c r="K14" s="1">
        <v>3.125604</v>
      </c>
      <c r="L14" s="1">
        <v>2.0659990000000001</v>
      </c>
      <c r="M14" s="1">
        <v>1.5452429999999999</v>
      </c>
      <c r="R14" s="1">
        <v>1.8086000000000001E-2</v>
      </c>
      <c r="S14" s="1">
        <v>1.4787E-2</v>
      </c>
      <c r="T14" s="1">
        <v>0.107832</v>
      </c>
      <c r="W14" s="1">
        <v>120</v>
      </c>
      <c r="X14" s="1">
        <v>1.038144</v>
      </c>
      <c r="Y14" s="1">
        <v>1.115132</v>
      </c>
      <c r="Z14" s="1">
        <v>8.901332</v>
      </c>
      <c r="AA14" s="1">
        <v>3.456528</v>
      </c>
      <c r="AB14" s="1">
        <v>8.9843209999999996</v>
      </c>
      <c r="AC14" s="1">
        <v>4.7790439999999998</v>
      </c>
      <c r="AD14" s="1">
        <v>2.750054</v>
      </c>
      <c r="AE14" s="1">
        <v>3.224898</v>
      </c>
      <c r="AH14" s="1">
        <v>1.3445E-2</v>
      </c>
      <c r="AI14" s="1">
        <v>7.7898999999999996E-2</v>
      </c>
      <c r="AJ14" s="1">
        <v>2.7620000000000001E-3</v>
      </c>
      <c r="AK14" s="1">
        <v>4.5270999999999999E-2</v>
      </c>
      <c r="AM14" s="4"/>
      <c r="AN14" s="4"/>
      <c r="AO14" s="4">
        <v>21.4</v>
      </c>
      <c r="AP14" s="4"/>
    </row>
    <row r="15" spans="2:42" x14ac:dyDescent="0.25">
      <c r="G15" s="1">
        <v>120</v>
      </c>
      <c r="H15" s="1">
        <v>9.7198659999999997</v>
      </c>
      <c r="I15" s="1">
        <v>3.767957</v>
      </c>
      <c r="J15" s="1">
        <v>9.0116630000000004</v>
      </c>
      <c r="K15" s="1">
        <v>3.1954989999999999</v>
      </c>
      <c r="L15" s="1">
        <v>2.8925939999999999</v>
      </c>
      <c r="M15" s="1">
        <v>1.8441650000000001</v>
      </c>
      <c r="R15" s="1">
        <v>6.1087000000000002E-2</v>
      </c>
      <c r="S15" s="1">
        <v>1.8544999999999999E-2</v>
      </c>
      <c r="T15" s="1">
        <v>3.9792000000000001E-2</v>
      </c>
      <c r="W15" s="1">
        <v>140</v>
      </c>
      <c r="X15" s="1">
        <v>0.971217</v>
      </c>
      <c r="Y15" s="1">
        <v>0.94331299999999996</v>
      </c>
      <c r="Z15" s="1">
        <v>10.637700000000001</v>
      </c>
      <c r="AA15" s="1">
        <v>3.3688889999999998</v>
      </c>
      <c r="AB15" s="1">
        <v>9.9082530000000002</v>
      </c>
      <c r="AC15" s="1">
        <v>4.9300240000000004</v>
      </c>
      <c r="AD15" s="1">
        <v>2.809917</v>
      </c>
      <c r="AE15" s="1">
        <v>3.291744</v>
      </c>
      <c r="AH15" s="1">
        <v>9.2180000000000005E-3</v>
      </c>
      <c r="AI15" s="1">
        <v>0.104611</v>
      </c>
      <c r="AJ15" s="1">
        <v>4.169E-3</v>
      </c>
      <c r="AK15" s="1">
        <v>6.9886000000000004E-2</v>
      </c>
    </row>
    <row r="16" spans="2:42" x14ac:dyDescent="0.25">
      <c r="G16" s="1">
        <v>140</v>
      </c>
      <c r="H16" s="1">
        <v>11.140420000000001</v>
      </c>
      <c r="I16" s="1">
        <v>4.2957999999999998</v>
      </c>
      <c r="J16" s="1">
        <v>9.7507129999999993</v>
      </c>
      <c r="K16" s="1">
        <v>3.5026860000000002</v>
      </c>
      <c r="L16" s="1">
        <v>3.79169</v>
      </c>
      <c r="M16" s="1">
        <v>3.11443</v>
      </c>
      <c r="R16" s="1">
        <v>6.5567E-2</v>
      </c>
      <c r="S16" s="1">
        <v>2.0832E-2</v>
      </c>
      <c r="T16" s="1">
        <v>3.5437999999999997E-2</v>
      </c>
      <c r="W16" s="1">
        <v>160</v>
      </c>
      <c r="X16" s="1">
        <v>1.6382099999999999</v>
      </c>
      <c r="Y16" s="1">
        <v>1.0220229999999999</v>
      </c>
      <c r="Z16" s="1">
        <v>11.95736</v>
      </c>
      <c r="AA16" s="1">
        <v>3.5542090000000002</v>
      </c>
      <c r="AB16" s="1">
        <v>10.357089999999999</v>
      </c>
      <c r="AC16" s="1">
        <v>5.0211759999999996</v>
      </c>
      <c r="AD16" s="1">
        <v>3.2011810000000001</v>
      </c>
      <c r="AE16" s="1">
        <v>2.7810320000000002</v>
      </c>
      <c r="AH16" s="1">
        <v>1.0382000000000001E-2</v>
      </c>
      <c r="AI16" s="1">
        <v>6.5989000000000006E-2</v>
      </c>
      <c r="AJ16" s="1">
        <v>4.1704999999999999E-2</v>
      </c>
      <c r="AK16" s="1">
        <v>5.3645999999999999E-2</v>
      </c>
    </row>
    <row r="17" spans="7:37" x14ac:dyDescent="0.25">
      <c r="G17" s="1">
        <v>160</v>
      </c>
      <c r="H17" s="1">
        <v>12.381309999999999</v>
      </c>
      <c r="I17" s="1">
        <v>4.7239360000000001</v>
      </c>
      <c r="J17" s="1">
        <v>10.724550000000001</v>
      </c>
      <c r="K17" s="1">
        <v>3.6950409999999998</v>
      </c>
      <c r="L17" s="1">
        <v>4.1870700000000003</v>
      </c>
      <c r="M17" s="1">
        <v>2.8394279999999998</v>
      </c>
      <c r="R17" s="1">
        <v>3.3779000000000003E-2</v>
      </c>
      <c r="S17" s="1">
        <v>2.1257999999999999E-2</v>
      </c>
      <c r="T17" s="1">
        <v>6.6021999999999997E-2</v>
      </c>
      <c r="W17" s="1">
        <v>180</v>
      </c>
      <c r="X17" s="1">
        <v>2.905913</v>
      </c>
      <c r="Y17" s="1">
        <v>1.776858</v>
      </c>
      <c r="Z17" s="1">
        <v>12.011430000000001</v>
      </c>
      <c r="AA17" s="1">
        <v>3.8089840000000001</v>
      </c>
      <c r="AB17" s="1">
        <v>11.53298</v>
      </c>
      <c r="AC17" s="1">
        <v>4.2702169999999997</v>
      </c>
      <c r="AD17" s="1">
        <v>3.7182210000000002</v>
      </c>
      <c r="AE17" s="1">
        <v>2.5547019999999998</v>
      </c>
      <c r="AH17" s="1"/>
      <c r="AI17" s="1">
        <v>5.7498E-2</v>
      </c>
      <c r="AJ17" s="1">
        <v>2.1617999999999998E-2</v>
      </c>
      <c r="AK17" s="1">
        <v>4.5788000000000002E-2</v>
      </c>
    </row>
    <row r="18" spans="7:37" x14ac:dyDescent="0.25">
      <c r="G18" s="1">
        <v>180</v>
      </c>
      <c r="H18" s="1">
        <v>13.34684</v>
      </c>
      <c r="I18" s="1">
        <v>4.8550940000000002</v>
      </c>
      <c r="J18" s="1">
        <v>11.28523</v>
      </c>
      <c r="K18" s="1">
        <v>4.0363379999999998</v>
      </c>
      <c r="L18" s="1">
        <v>4.8912279999999999</v>
      </c>
      <c r="M18" s="1">
        <v>3.0639159999999999</v>
      </c>
      <c r="R18" s="1">
        <v>7.8858999999999999E-2</v>
      </c>
      <c r="S18" s="1">
        <v>2.0957E-2</v>
      </c>
      <c r="T18" s="1">
        <v>6.2207999999999999E-2</v>
      </c>
      <c r="AH18" s="1"/>
      <c r="AI18" s="1">
        <v>9.8808000000000007E-2</v>
      </c>
      <c r="AJ18" s="1">
        <v>9.2049999999999996E-3</v>
      </c>
      <c r="AK18" s="1">
        <v>8.2729999999999998E-2</v>
      </c>
    </row>
    <row r="19" spans="7:37" x14ac:dyDescent="0.25">
      <c r="H19" t="s">
        <v>44</v>
      </c>
      <c r="I19" t="s">
        <v>45</v>
      </c>
      <c r="J19" t="s">
        <v>44</v>
      </c>
      <c r="K19" t="s">
        <v>45</v>
      </c>
      <c r="L19" t="s">
        <v>44</v>
      </c>
      <c r="M19" t="s">
        <v>45</v>
      </c>
      <c r="R19" s="1">
        <v>3.5167999999999998E-2</v>
      </c>
      <c r="S19" s="1">
        <v>4.1060000000000003E-3</v>
      </c>
      <c r="T19" s="1">
        <v>5.3697000000000002E-2</v>
      </c>
      <c r="X19" t="s">
        <v>44</v>
      </c>
      <c r="Y19" t="s">
        <v>45</v>
      </c>
      <c r="Z19" t="s">
        <v>44</v>
      </c>
      <c r="AA19" t="s">
        <v>45</v>
      </c>
      <c r="AB19" t="s">
        <v>44</v>
      </c>
      <c r="AC19" t="s">
        <v>45</v>
      </c>
      <c r="AD19" t="s">
        <v>44</v>
      </c>
      <c r="AE19" t="s">
        <v>45</v>
      </c>
      <c r="AH19" s="1"/>
      <c r="AI19" s="1">
        <v>9.6102999999999994E-2</v>
      </c>
      <c r="AJ19" s="1">
        <v>9.9039999999999996E-3</v>
      </c>
      <c r="AK19" s="1">
        <v>8.7290999999999994E-2</v>
      </c>
    </row>
    <row r="20" spans="7:37" x14ac:dyDescent="0.25">
      <c r="R20" s="1">
        <v>8.5943000000000006E-2</v>
      </c>
      <c r="S20" s="1">
        <v>7.7629999999999999E-3</v>
      </c>
      <c r="T20" s="1">
        <v>5.2724E-2</v>
      </c>
      <c r="X20" s="15"/>
      <c r="Y20" s="15"/>
      <c r="AH20" s="1"/>
      <c r="AI20" s="1">
        <v>0.118577</v>
      </c>
      <c r="AJ20" s="1">
        <v>1.1483999999999999E-2</v>
      </c>
      <c r="AK20" s="1"/>
    </row>
    <row r="21" spans="7:37" x14ac:dyDescent="0.25">
      <c r="R21" s="1">
        <v>0.104489</v>
      </c>
      <c r="S21" s="1">
        <v>2.0563999999999999E-2</v>
      </c>
      <c r="T21" s="1">
        <v>4.2257999999999997E-2</v>
      </c>
      <c r="AH21" s="1"/>
      <c r="AI21" s="1">
        <v>3.6302000000000001E-2</v>
      </c>
      <c r="AJ21" s="1">
        <v>1.0661E-2</v>
      </c>
      <c r="AK21" s="1"/>
    </row>
    <row r="22" spans="7:37" x14ac:dyDescent="0.25">
      <c r="R22" s="1">
        <v>0.113924</v>
      </c>
      <c r="S22" s="1"/>
      <c r="T22" s="1">
        <v>5.1242999999999997E-2</v>
      </c>
      <c r="AH22" s="1"/>
      <c r="AI22" s="1">
        <v>3.8159999999999999E-3</v>
      </c>
      <c r="AJ22" s="1">
        <v>1.1102000000000001E-2</v>
      </c>
      <c r="AK22" s="1"/>
    </row>
    <row r="23" spans="7:37" x14ac:dyDescent="0.25">
      <c r="R23" s="1">
        <v>7.7129000000000003E-2</v>
      </c>
      <c r="S23" s="1"/>
      <c r="T23" s="1">
        <v>6.7655999999999994E-2</v>
      </c>
      <c r="AH23" s="1"/>
      <c r="AI23" s="1">
        <v>6.5514000000000003E-2</v>
      </c>
      <c r="AJ23" s="1">
        <v>7.0790000000000002E-3</v>
      </c>
      <c r="AK23" s="1"/>
    </row>
    <row r="24" spans="7:37" x14ac:dyDescent="0.25">
      <c r="R24" s="1">
        <v>7.7129000000000003E-2</v>
      </c>
      <c r="S24" s="1"/>
      <c r="T24" s="1">
        <v>4.6495000000000002E-2</v>
      </c>
      <c r="AH24" s="1"/>
      <c r="AI24" s="1">
        <v>6.8237000000000006E-2</v>
      </c>
      <c r="AK24" s="1"/>
    </row>
    <row r="25" spans="7:37" x14ac:dyDescent="0.25">
      <c r="R25" s="1">
        <v>0.114941</v>
      </c>
      <c r="S25" s="1"/>
      <c r="T25" s="1">
        <v>3.1613000000000002E-2</v>
      </c>
      <c r="AH25" s="1"/>
      <c r="AI25" s="1"/>
      <c r="AJ25" s="1"/>
      <c r="AK25" s="1"/>
    </row>
    <row r="26" spans="7:37" x14ac:dyDescent="0.25">
      <c r="R26" s="1">
        <v>6.5710000000000005E-2</v>
      </c>
      <c r="S26" s="1"/>
      <c r="T26" s="1">
        <v>6.6695000000000004E-2</v>
      </c>
    </row>
    <row r="27" spans="7:37" x14ac:dyDescent="0.25">
      <c r="R27" s="1">
        <v>8.9516999999999999E-2</v>
      </c>
      <c r="S27" s="1"/>
      <c r="T27" s="1">
        <v>6.8877999999999995E-2</v>
      </c>
    </row>
    <row r="28" spans="7:37" x14ac:dyDescent="0.25">
      <c r="R28" s="1">
        <v>0.10924300000000001</v>
      </c>
      <c r="S28" s="1"/>
      <c r="T28" s="1">
        <v>9.9822999999999995E-2</v>
      </c>
    </row>
    <row r="29" spans="7:37" x14ac:dyDescent="0.25">
      <c r="R29" s="1">
        <v>6.8789999999999997E-3</v>
      </c>
      <c r="S29" s="1"/>
      <c r="T29" s="1">
        <v>7.3349999999999999E-2</v>
      </c>
    </row>
    <row r="30" spans="7:37" x14ac:dyDescent="0.25">
      <c r="R30" s="1">
        <v>0.10773099999999999</v>
      </c>
      <c r="S30" s="1"/>
      <c r="T30" s="1">
        <v>4.7892999999999998E-2</v>
      </c>
    </row>
    <row r="31" spans="7:37" x14ac:dyDescent="0.25">
      <c r="R31" s="1">
        <v>8.1043000000000004E-2</v>
      </c>
      <c r="S31" s="1"/>
      <c r="T31" s="1"/>
    </row>
    <row r="32" spans="7:37" x14ac:dyDescent="0.25">
      <c r="R32" s="1">
        <v>7.0069000000000006E-2</v>
      </c>
      <c r="S32" s="1"/>
      <c r="T32" s="1"/>
    </row>
  </sheetData>
  <mergeCells count="8">
    <mergeCell ref="AD7:AE7"/>
    <mergeCell ref="X20:Y20"/>
    <mergeCell ref="H8:I8"/>
    <mergeCell ref="J8:K8"/>
    <mergeCell ref="L8:M8"/>
    <mergeCell ref="X7:Y7"/>
    <mergeCell ref="Z7:AA7"/>
    <mergeCell ref="AB7:AC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38E1A-6ADC-4CA8-B5A8-F2D9121E8F62}">
  <dimension ref="A1:X60"/>
  <sheetViews>
    <sheetView tabSelected="1" workbookViewId="0">
      <selection activeCell="D15" sqref="D15"/>
    </sheetView>
  </sheetViews>
  <sheetFormatPr defaultRowHeight="15" x14ac:dyDescent="0.25"/>
  <cols>
    <col min="3" max="3" width="12.85546875" customWidth="1"/>
    <col min="4" max="4" width="11.42578125" customWidth="1"/>
    <col min="19" max="19" width="13.85546875" customWidth="1"/>
    <col min="20" max="20" width="14.140625" customWidth="1"/>
    <col min="21" max="21" width="14.7109375" customWidth="1"/>
    <col min="22" max="22" width="14" customWidth="1"/>
    <col min="23" max="23" width="15.5703125" customWidth="1"/>
    <col min="24" max="24" width="16.85546875" customWidth="1"/>
  </cols>
  <sheetData>
    <row r="1" spans="1:24" x14ac:dyDescent="0.25">
      <c r="A1" t="s">
        <v>144</v>
      </c>
      <c r="H1" t="s">
        <v>145</v>
      </c>
      <c r="T1" t="s">
        <v>146</v>
      </c>
    </row>
    <row r="4" spans="1:24" x14ac:dyDescent="0.25">
      <c r="C4" t="s">
        <v>51</v>
      </c>
      <c r="H4" s="9" t="s">
        <v>2</v>
      </c>
      <c r="I4" s="9" t="s">
        <v>103</v>
      </c>
      <c r="J4" s="9" t="s">
        <v>59</v>
      </c>
      <c r="L4" s="9" t="s">
        <v>2</v>
      </c>
      <c r="M4" s="9" t="s">
        <v>31</v>
      </c>
      <c r="N4" s="9" t="s">
        <v>67</v>
      </c>
      <c r="O4" s="9" t="s">
        <v>104</v>
      </c>
      <c r="S4" s="9" t="s">
        <v>2</v>
      </c>
      <c r="T4" s="9" t="s">
        <v>34</v>
      </c>
      <c r="U4" s="9" t="s">
        <v>59</v>
      </c>
      <c r="V4" s="9" t="s">
        <v>31</v>
      </c>
      <c r="W4" s="9" t="s">
        <v>67</v>
      </c>
      <c r="X4" s="9" t="s">
        <v>105</v>
      </c>
    </row>
    <row r="5" spans="1:24" x14ac:dyDescent="0.25">
      <c r="C5" s="7" t="s">
        <v>2</v>
      </c>
      <c r="D5" s="7" t="s">
        <v>50</v>
      </c>
      <c r="H5" s="4">
        <v>953</v>
      </c>
      <c r="I5" s="4">
        <v>904</v>
      </c>
      <c r="J5" s="4">
        <v>935</v>
      </c>
      <c r="L5" s="4">
        <v>1001</v>
      </c>
      <c r="M5" s="4">
        <v>964</v>
      </c>
      <c r="N5" s="4">
        <v>941</v>
      </c>
      <c r="O5" s="4">
        <v>1321</v>
      </c>
      <c r="S5" s="4">
        <v>7547.17</v>
      </c>
      <c r="T5" s="4">
        <v>5605.1509999999998</v>
      </c>
      <c r="U5" s="4">
        <v>4914.4970000000003</v>
      </c>
      <c r="V5" s="4">
        <v>12113.95</v>
      </c>
      <c r="W5" s="4">
        <v>9382.5879999999997</v>
      </c>
      <c r="X5" s="4">
        <v>5443.61</v>
      </c>
    </row>
    <row r="6" spans="1:24" x14ac:dyDescent="0.25">
      <c r="B6" t="s">
        <v>147</v>
      </c>
      <c r="C6" s="1">
        <v>1</v>
      </c>
      <c r="D6" s="1">
        <v>0.45043</v>
      </c>
      <c r="H6" s="4">
        <v>968</v>
      </c>
      <c r="I6" s="4">
        <v>945</v>
      </c>
      <c r="J6" s="4">
        <v>916</v>
      </c>
      <c r="L6" s="4">
        <v>967</v>
      </c>
      <c r="M6" s="4">
        <v>956</v>
      </c>
      <c r="N6" s="4">
        <v>964</v>
      </c>
      <c r="O6" s="4">
        <v>1346</v>
      </c>
      <c r="S6" s="4">
        <v>4964.0309999999999</v>
      </c>
      <c r="T6" s="4">
        <v>6357.7290000000003</v>
      </c>
      <c r="U6" s="4">
        <v>7417.31</v>
      </c>
      <c r="V6" s="4">
        <v>3828.9140000000002</v>
      </c>
      <c r="W6" s="4">
        <v>6077.5479999999998</v>
      </c>
      <c r="X6" s="4">
        <v>7627.3940000000002</v>
      </c>
    </row>
    <row r="7" spans="1:24" x14ac:dyDescent="0.25">
      <c r="B7" t="s">
        <v>148</v>
      </c>
      <c r="C7" s="1">
        <v>1</v>
      </c>
      <c r="D7" s="1">
        <v>0.64948300000000003</v>
      </c>
      <c r="H7" s="4">
        <v>967</v>
      </c>
      <c r="I7" s="4">
        <v>922</v>
      </c>
      <c r="J7" s="4">
        <v>924</v>
      </c>
      <c r="L7" s="4">
        <v>1053</v>
      </c>
      <c r="M7" s="4">
        <v>968</v>
      </c>
      <c r="N7" s="4">
        <v>946</v>
      </c>
      <c r="O7" s="4">
        <v>1397</v>
      </c>
      <c r="S7" s="4">
        <v>4998.2910000000002</v>
      </c>
      <c r="T7" s="4">
        <v>6792.0720000000001</v>
      </c>
      <c r="U7" s="4">
        <v>8472.59</v>
      </c>
      <c r="V7" s="4">
        <v>6338.9560000000001</v>
      </c>
      <c r="W7" s="4">
        <v>5366.9620000000004</v>
      </c>
      <c r="X7" s="4">
        <v>4003.9720000000002</v>
      </c>
    </row>
    <row r="8" spans="1:24" x14ac:dyDescent="0.25">
      <c r="C8" s="1"/>
      <c r="D8" s="1"/>
      <c r="H8" s="4">
        <v>973</v>
      </c>
      <c r="I8" s="4">
        <v>923</v>
      </c>
      <c r="J8" s="4">
        <v>925</v>
      </c>
      <c r="L8" s="4">
        <v>1026</v>
      </c>
      <c r="M8" s="4">
        <v>966</v>
      </c>
      <c r="N8" s="4">
        <v>952</v>
      </c>
      <c r="O8" s="4">
        <v>1346</v>
      </c>
      <c r="S8" s="4">
        <v>7651.9480000000003</v>
      </c>
      <c r="T8" s="4">
        <v>5139.8059999999996</v>
      </c>
      <c r="U8" s="4">
        <v>8136.8710000000001</v>
      </c>
      <c r="V8" s="4">
        <v>8887.3269999999993</v>
      </c>
      <c r="W8" s="4">
        <v>6957.1170000000002</v>
      </c>
      <c r="X8" s="4">
        <v>5189.3649999999998</v>
      </c>
    </row>
    <row r="9" spans="1:24" x14ac:dyDescent="0.25">
      <c r="H9" s="4">
        <v>994</v>
      </c>
      <c r="I9" s="4">
        <v>938</v>
      </c>
      <c r="J9" s="4">
        <v>936</v>
      </c>
      <c r="L9" s="4">
        <v>993</v>
      </c>
      <c r="M9" s="4">
        <v>963</v>
      </c>
      <c r="N9" s="4">
        <v>955</v>
      </c>
      <c r="O9" s="4">
        <v>1296</v>
      </c>
      <c r="S9" s="4">
        <v>10522.33</v>
      </c>
      <c r="T9" s="4">
        <v>4590.1189999999997</v>
      </c>
      <c r="U9" s="4">
        <v>9508.7729999999992</v>
      </c>
      <c r="V9" s="4">
        <v>5744.5349999999999</v>
      </c>
      <c r="W9" s="4">
        <v>6893.3789999999999</v>
      </c>
      <c r="X9" s="4">
        <v>8434.8340000000007</v>
      </c>
    </row>
    <row r="10" spans="1:24" x14ac:dyDescent="0.25">
      <c r="B10" t="s">
        <v>52</v>
      </c>
      <c r="C10" s="1">
        <v>1</v>
      </c>
      <c r="D10">
        <f>AVERAGE(D6:D8)</f>
        <v>0.54995649999999996</v>
      </c>
      <c r="H10" s="4">
        <v>977</v>
      </c>
      <c r="I10" s="4">
        <v>948</v>
      </c>
      <c r="J10" s="4">
        <v>934</v>
      </c>
      <c r="L10" s="4">
        <v>954</v>
      </c>
      <c r="M10" s="4">
        <v>983</v>
      </c>
      <c r="N10" s="4">
        <v>1080</v>
      </c>
      <c r="O10" s="4">
        <v>1260</v>
      </c>
      <c r="S10" s="4">
        <v>2897.8220000000001</v>
      </c>
      <c r="T10" s="4">
        <v>3690.1080000000002</v>
      </c>
      <c r="U10" s="4">
        <v>6221.366</v>
      </c>
      <c r="V10" s="4">
        <v>6219.0209999999997</v>
      </c>
      <c r="W10" s="4">
        <v>6053.53</v>
      </c>
      <c r="X10" s="4">
        <v>6022.4409999999998</v>
      </c>
    </row>
    <row r="11" spans="1:24" x14ac:dyDescent="0.25">
      <c r="H11" s="4">
        <v>963</v>
      </c>
      <c r="I11" s="4">
        <v>928</v>
      </c>
      <c r="J11" s="4">
        <v>896</v>
      </c>
      <c r="L11" s="4">
        <v>1000</v>
      </c>
      <c r="M11" s="4">
        <v>995</v>
      </c>
      <c r="N11" s="4">
        <v>1010</v>
      </c>
      <c r="O11" s="4">
        <v>1309</v>
      </c>
      <c r="S11" s="4">
        <v>6745.6819999999998</v>
      </c>
      <c r="T11" s="4">
        <v>7594.5140000000001</v>
      </c>
      <c r="U11" s="4">
        <v>8058.0870000000004</v>
      </c>
      <c r="V11" s="4">
        <v>10067.84</v>
      </c>
      <c r="W11" s="4">
        <v>5539.4160000000002</v>
      </c>
      <c r="X11" s="4">
        <v>7958.1689999999999</v>
      </c>
    </row>
    <row r="12" spans="1:24" x14ac:dyDescent="0.25">
      <c r="H12" s="4">
        <v>994</v>
      </c>
      <c r="I12" s="4">
        <v>941</v>
      </c>
      <c r="J12" s="4">
        <v>906</v>
      </c>
      <c r="L12" s="4">
        <v>1014</v>
      </c>
      <c r="M12" s="4">
        <v>979</v>
      </c>
      <c r="N12" s="4">
        <v>990</v>
      </c>
      <c r="O12" s="4">
        <v>1310</v>
      </c>
      <c r="S12" s="4">
        <v>12273.75</v>
      </c>
      <c r="T12" s="4">
        <v>5281.0230000000001</v>
      </c>
      <c r="U12" s="4">
        <v>4835.9120000000003</v>
      </c>
      <c r="V12" s="4">
        <v>3917.221</v>
      </c>
      <c r="W12" s="4">
        <v>4766.2079999999996</v>
      </c>
      <c r="X12" s="4">
        <v>5826.4470000000001</v>
      </c>
    </row>
    <row r="13" spans="1:24" x14ac:dyDescent="0.25">
      <c r="H13" s="4">
        <v>967</v>
      </c>
      <c r="I13" s="4">
        <v>938</v>
      </c>
      <c r="J13" s="4">
        <v>899</v>
      </c>
      <c r="L13" s="4">
        <v>1030</v>
      </c>
      <c r="M13" s="4">
        <v>980</v>
      </c>
      <c r="N13" s="4">
        <v>1000</v>
      </c>
      <c r="O13" s="4">
        <v>1300</v>
      </c>
      <c r="S13" s="4">
        <v>9012.7839999999997</v>
      </c>
      <c r="T13" s="4">
        <v>4007.2809999999999</v>
      </c>
      <c r="U13" s="4">
        <v>7853.82</v>
      </c>
      <c r="V13" s="4">
        <v>6282.45</v>
      </c>
      <c r="W13" s="4">
        <v>4602.491</v>
      </c>
      <c r="X13" s="4">
        <v>9559.6090000000004</v>
      </c>
    </row>
    <row r="14" spans="1:24" x14ac:dyDescent="0.25">
      <c r="H14" s="4">
        <v>970</v>
      </c>
      <c r="I14" s="4">
        <v>950</v>
      </c>
      <c r="J14" s="4">
        <v>920</v>
      </c>
      <c r="L14" s="4">
        <v>1010</v>
      </c>
      <c r="M14" s="4">
        <v>985</v>
      </c>
      <c r="N14" s="4">
        <v>976</v>
      </c>
      <c r="O14" s="4">
        <v>1310</v>
      </c>
      <c r="S14" s="4">
        <v>12555.77</v>
      </c>
      <c r="T14" s="4">
        <v>6131.741</v>
      </c>
      <c r="U14" s="4">
        <v>7423.6149999999998</v>
      </c>
      <c r="V14" s="4">
        <v>5969.1379999999999</v>
      </c>
      <c r="W14" s="4">
        <v>8183.7759999999998</v>
      </c>
      <c r="X14" s="4">
        <v>9672.9060000000009</v>
      </c>
    </row>
    <row r="15" spans="1:24" x14ac:dyDescent="0.25">
      <c r="H15" s="4"/>
      <c r="I15" s="4"/>
      <c r="J15" s="4">
        <v>915</v>
      </c>
      <c r="L15" s="4">
        <v>936</v>
      </c>
      <c r="M15" s="4">
        <v>895</v>
      </c>
      <c r="N15" s="4">
        <v>991</v>
      </c>
      <c r="O15" s="4"/>
      <c r="S15" s="4">
        <v>13132.06</v>
      </c>
      <c r="T15" s="4">
        <v>8130.232</v>
      </c>
      <c r="U15" s="4">
        <v>9170.5460000000003</v>
      </c>
      <c r="V15" s="4">
        <v>9309.7579999999998</v>
      </c>
      <c r="W15" s="4">
        <v>6491.6589999999997</v>
      </c>
      <c r="X15" s="4">
        <v>3915.9490000000001</v>
      </c>
    </row>
    <row r="16" spans="1:24" x14ac:dyDescent="0.25">
      <c r="H16" s="4">
        <v>922</v>
      </c>
      <c r="I16" s="4"/>
      <c r="J16" s="4">
        <v>923</v>
      </c>
      <c r="L16" s="4">
        <v>951</v>
      </c>
      <c r="M16" s="4">
        <v>969</v>
      </c>
      <c r="N16" s="4">
        <v>973</v>
      </c>
      <c r="O16" s="4">
        <v>1303</v>
      </c>
      <c r="S16" s="4">
        <v>4878.8280000000004</v>
      </c>
      <c r="T16" s="4">
        <v>8491.4359999999997</v>
      </c>
      <c r="U16" s="4">
        <v>10517.71</v>
      </c>
      <c r="V16" s="4">
        <v>15727.95</v>
      </c>
      <c r="W16" s="4">
        <v>9443.402</v>
      </c>
      <c r="X16" s="4">
        <v>5388.1610000000001</v>
      </c>
    </row>
    <row r="17" spans="8:24" x14ac:dyDescent="0.25">
      <c r="H17" s="4">
        <v>916</v>
      </c>
      <c r="I17" s="4"/>
      <c r="J17" s="4"/>
      <c r="L17" s="4">
        <v>955</v>
      </c>
      <c r="M17" s="4">
        <v>942</v>
      </c>
      <c r="N17" s="4">
        <v>964</v>
      </c>
      <c r="O17" s="4">
        <v>1265</v>
      </c>
      <c r="S17" s="4"/>
      <c r="T17" s="4">
        <v>7571.5969999999998</v>
      </c>
      <c r="U17" s="4">
        <v>11540.8</v>
      </c>
      <c r="V17" s="4">
        <v>4616.0950000000003</v>
      </c>
      <c r="W17" s="4">
        <v>5632.0010000000002</v>
      </c>
      <c r="X17" s="4">
        <v>9084.134</v>
      </c>
    </row>
    <row r="18" spans="8:24" x14ac:dyDescent="0.25">
      <c r="H18" s="4">
        <v>938</v>
      </c>
      <c r="I18" s="4">
        <v>946</v>
      </c>
      <c r="J18" s="4">
        <v>924</v>
      </c>
      <c r="L18" s="4">
        <v>982</v>
      </c>
      <c r="M18" s="4">
        <v>957</v>
      </c>
      <c r="N18" s="4">
        <v>1007</v>
      </c>
      <c r="O18" s="4">
        <v>1300</v>
      </c>
      <c r="S18" s="4">
        <v>10693.77</v>
      </c>
      <c r="T18" s="4">
        <v>5176.74</v>
      </c>
      <c r="U18" s="4">
        <v>3636.2190000000001</v>
      </c>
      <c r="V18" s="4">
        <v>5572.0479999999998</v>
      </c>
      <c r="W18" s="4">
        <v>8366.9979999999996</v>
      </c>
      <c r="X18" s="4">
        <v>8396.7240000000002</v>
      </c>
    </row>
    <row r="19" spans="8:24" x14ac:dyDescent="0.25">
      <c r="H19" s="4">
        <v>920</v>
      </c>
      <c r="I19" s="4">
        <v>929</v>
      </c>
      <c r="J19" s="4">
        <v>919</v>
      </c>
      <c r="L19" s="4">
        <v>957</v>
      </c>
      <c r="M19" s="4">
        <v>976</v>
      </c>
      <c r="N19" s="4">
        <v>980</v>
      </c>
      <c r="O19" s="4">
        <v>1278</v>
      </c>
      <c r="S19" s="4">
        <v>8931.0740000000005</v>
      </c>
      <c r="T19" s="4">
        <v>9055.4380000000001</v>
      </c>
      <c r="U19" s="4"/>
      <c r="V19" s="4">
        <v>7251.1009999999997</v>
      </c>
      <c r="W19" s="4"/>
      <c r="X19" s="4">
        <v>3921.498</v>
      </c>
    </row>
    <row r="20" spans="8:24" x14ac:dyDescent="0.25">
      <c r="H20" s="4">
        <v>925</v>
      </c>
      <c r="I20" s="4">
        <v>935</v>
      </c>
      <c r="J20" s="4">
        <v>916</v>
      </c>
      <c r="L20" s="4"/>
      <c r="M20" s="4">
        <v>970</v>
      </c>
      <c r="N20" s="4"/>
      <c r="O20" s="4">
        <v>1280</v>
      </c>
      <c r="S20" s="4">
        <v>6650.4170000000004</v>
      </c>
      <c r="T20" s="4"/>
      <c r="U20" s="4">
        <v>8756.241</v>
      </c>
      <c r="V20" s="4"/>
      <c r="W20" s="4">
        <v>8832.9189999999999</v>
      </c>
      <c r="X20" s="4">
        <v>7768.5259999999998</v>
      </c>
    </row>
    <row r="21" spans="8:24" x14ac:dyDescent="0.25">
      <c r="H21" s="4">
        <v>927</v>
      </c>
      <c r="I21" s="4">
        <v>954</v>
      </c>
      <c r="J21" s="4">
        <v>1052</v>
      </c>
      <c r="L21" s="4"/>
      <c r="M21" s="4"/>
      <c r="N21" s="4"/>
      <c r="O21" s="4">
        <v>1290</v>
      </c>
      <c r="S21" s="4">
        <v>12117.41</v>
      </c>
      <c r="T21" s="4">
        <v>9514.5300000000007</v>
      </c>
      <c r="U21" s="4">
        <v>11796.68</v>
      </c>
      <c r="V21" s="4">
        <v>6010.3990000000003</v>
      </c>
      <c r="W21" s="4">
        <v>10266.11</v>
      </c>
      <c r="X21" s="4">
        <v>6874.5429999999997</v>
      </c>
    </row>
    <row r="22" spans="8:24" x14ac:dyDescent="0.25">
      <c r="H22" s="4">
        <v>909</v>
      </c>
      <c r="I22" s="4">
        <v>937</v>
      </c>
      <c r="J22" s="4">
        <v>943</v>
      </c>
      <c r="L22" s="4">
        <v>984</v>
      </c>
      <c r="M22" s="4">
        <v>1042</v>
      </c>
      <c r="N22" s="4">
        <v>989</v>
      </c>
      <c r="O22" s="4">
        <v>1298</v>
      </c>
      <c r="S22" s="4">
        <v>4368.8379999999997</v>
      </c>
      <c r="T22" s="4">
        <v>5050.598</v>
      </c>
      <c r="U22" s="4">
        <v>11596.77</v>
      </c>
      <c r="V22" s="4">
        <v>7627.42</v>
      </c>
      <c r="W22" s="4">
        <v>8652.1209999999992</v>
      </c>
      <c r="X22" s="4">
        <v>6738.9840000000004</v>
      </c>
    </row>
    <row r="23" spans="8:24" x14ac:dyDescent="0.25">
      <c r="H23" s="4">
        <v>919</v>
      </c>
      <c r="I23" s="4">
        <v>958</v>
      </c>
      <c r="J23" s="4">
        <v>948</v>
      </c>
      <c r="L23" s="4">
        <v>953</v>
      </c>
      <c r="M23" s="4">
        <v>1039</v>
      </c>
      <c r="N23" s="4">
        <v>1002</v>
      </c>
      <c r="O23" s="4">
        <v>1300</v>
      </c>
      <c r="S23" s="4">
        <v>21422.560000000001</v>
      </c>
      <c r="T23" s="4">
        <v>16548.900000000001</v>
      </c>
      <c r="U23" s="4">
        <v>8301.4120000000003</v>
      </c>
      <c r="V23" s="4">
        <v>9911.7459999999992</v>
      </c>
      <c r="W23" s="4">
        <v>5402.8639999999996</v>
      </c>
      <c r="X23" s="4">
        <v>5523.3810000000003</v>
      </c>
    </row>
    <row r="24" spans="8:24" x14ac:dyDescent="0.25">
      <c r="H24" s="4">
        <v>923</v>
      </c>
      <c r="I24" s="4">
        <v>911</v>
      </c>
      <c r="J24" s="4">
        <v>915</v>
      </c>
      <c r="L24" s="4">
        <v>1008</v>
      </c>
      <c r="M24" s="4">
        <v>1100</v>
      </c>
      <c r="N24" s="4">
        <v>989</v>
      </c>
      <c r="O24" s="4">
        <v>1293</v>
      </c>
      <c r="S24" s="4">
        <v>5664.12</v>
      </c>
      <c r="T24" s="4">
        <v>10236.790000000001</v>
      </c>
      <c r="U24" s="4">
        <v>9692.5560000000005</v>
      </c>
      <c r="V24" s="4">
        <v>7909.8379999999997</v>
      </c>
      <c r="W24" s="4">
        <v>8518.9390000000003</v>
      </c>
      <c r="X24" s="4">
        <v>2613.2710000000002</v>
      </c>
    </row>
    <row r="25" spans="8:24" x14ac:dyDescent="0.25">
      <c r="H25" s="4">
        <v>917</v>
      </c>
      <c r="I25" s="4">
        <v>967</v>
      </c>
      <c r="J25" s="4">
        <v>916</v>
      </c>
      <c r="L25" s="4">
        <v>989</v>
      </c>
      <c r="M25" s="4">
        <v>1053</v>
      </c>
      <c r="N25" s="4">
        <v>999</v>
      </c>
      <c r="O25" s="4">
        <v>1289</v>
      </c>
      <c r="S25" s="4">
        <v>12995.21</v>
      </c>
      <c r="T25" s="4">
        <v>9595.6039999999994</v>
      </c>
      <c r="U25" s="4">
        <v>12941.38</v>
      </c>
      <c r="V25" s="4">
        <v>6875.62</v>
      </c>
      <c r="W25" s="4">
        <v>8228.5159999999996</v>
      </c>
      <c r="X25" s="4">
        <v>6456.5860000000002</v>
      </c>
    </row>
    <row r="26" spans="8:24" x14ac:dyDescent="0.25">
      <c r="H26" s="4"/>
      <c r="I26" s="4">
        <v>919</v>
      </c>
      <c r="J26" s="4">
        <v>901</v>
      </c>
      <c r="L26" s="4">
        <v>1011</v>
      </c>
      <c r="M26" s="4">
        <v>1013</v>
      </c>
      <c r="N26" s="4">
        <v>979</v>
      </c>
      <c r="O26" s="4"/>
      <c r="S26" s="4">
        <v>8887.43</v>
      </c>
      <c r="T26" s="4">
        <v>6177.4030000000002</v>
      </c>
      <c r="U26" s="4">
        <v>15223.49</v>
      </c>
      <c r="V26" s="4">
        <v>5992.6009999999997</v>
      </c>
      <c r="W26" s="4">
        <v>4235.7340000000004</v>
      </c>
      <c r="X26" s="4">
        <v>5413.9290000000001</v>
      </c>
    </row>
    <row r="27" spans="8:24" x14ac:dyDescent="0.25">
      <c r="H27" s="4"/>
      <c r="I27" s="4">
        <v>952</v>
      </c>
      <c r="J27" s="4">
        <v>936</v>
      </c>
      <c r="L27" s="4">
        <v>989</v>
      </c>
      <c r="M27" s="4">
        <v>1042</v>
      </c>
      <c r="N27" s="4">
        <v>975</v>
      </c>
      <c r="O27" s="4"/>
      <c r="S27" s="4">
        <v>18707.25</v>
      </c>
      <c r="T27" s="4">
        <v>7939.0280000000002</v>
      </c>
      <c r="U27" s="4">
        <v>8967.94</v>
      </c>
      <c r="V27" s="4">
        <v>8983.0319999999992</v>
      </c>
      <c r="W27" s="4">
        <v>12516.54</v>
      </c>
      <c r="X27" s="4">
        <v>5275.7089999999998</v>
      </c>
    </row>
    <row r="28" spans="8:24" x14ac:dyDescent="0.25">
      <c r="L28" s="4">
        <v>1050</v>
      </c>
      <c r="M28" s="4">
        <v>1070</v>
      </c>
      <c r="N28" s="4">
        <v>998</v>
      </c>
      <c r="O28" s="4"/>
      <c r="S28" s="4"/>
      <c r="T28" s="4">
        <v>13071.2</v>
      </c>
      <c r="U28" s="4">
        <v>6184.95</v>
      </c>
      <c r="V28" s="4">
        <v>11789.78</v>
      </c>
      <c r="W28" s="4">
        <v>7379.4089999999997</v>
      </c>
      <c r="X28" s="4">
        <v>6676.7079999999996</v>
      </c>
    </row>
    <row r="29" spans="8:24" x14ac:dyDescent="0.25">
      <c r="L29" s="4">
        <v>1014</v>
      </c>
      <c r="M29" s="4">
        <v>1035</v>
      </c>
      <c r="N29" s="4">
        <v>981</v>
      </c>
      <c r="O29" s="4"/>
      <c r="S29" s="4">
        <v>14739.92</v>
      </c>
      <c r="T29" s="4">
        <v>11293.84</v>
      </c>
      <c r="U29" s="4">
        <v>11301.81</v>
      </c>
      <c r="V29" s="4">
        <v>6677.9639999999999</v>
      </c>
      <c r="W29" s="4">
        <v>6644.4979999999996</v>
      </c>
      <c r="X29" s="4">
        <v>4774.0770000000002</v>
      </c>
    </row>
    <row r="30" spans="8:24" x14ac:dyDescent="0.25">
      <c r="L30" s="4">
        <v>1022</v>
      </c>
      <c r="M30" s="4">
        <v>1030</v>
      </c>
      <c r="N30" s="4">
        <v>965</v>
      </c>
      <c r="O30" s="4"/>
      <c r="S30" s="4">
        <v>14556.23</v>
      </c>
      <c r="T30" s="4">
        <v>9057.2360000000008</v>
      </c>
      <c r="U30" s="4"/>
      <c r="V30" s="4"/>
      <c r="W30" s="4"/>
      <c r="X30" s="4">
        <v>6859.665</v>
      </c>
    </row>
    <row r="31" spans="8:24" x14ac:dyDescent="0.25">
      <c r="L31" s="4">
        <v>1063</v>
      </c>
      <c r="M31" s="4">
        <v>1017</v>
      </c>
      <c r="N31" s="4">
        <v>1054</v>
      </c>
      <c r="O31" s="4"/>
      <c r="S31" s="4">
        <v>11485.63</v>
      </c>
      <c r="T31" s="4">
        <v>5949.2579999999998</v>
      </c>
      <c r="U31" s="4">
        <v>26314.07</v>
      </c>
      <c r="V31" s="4">
        <v>11889.02</v>
      </c>
      <c r="W31" s="4">
        <v>12374.56</v>
      </c>
      <c r="X31" s="4"/>
    </row>
    <row r="32" spans="8:24" x14ac:dyDescent="0.25">
      <c r="L32" s="4"/>
      <c r="M32" s="4"/>
      <c r="N32" s="4"/>
      <c r="O32" s="4"/>
      <c r="S32" s="4">
        <v>10237.290000000001</v>
      </c>
      <c r="T32" s="4">
        <v>6310.8950000000004</v>
      </c>
      <c r="U32" s="4">
        <v>22553.98</v>
      </c>
      <c r="V32" s="4">
        <v>14634.99</v>
      </c>
      <c r="W32" s="4">
        <v>13683.09</v>
      </c>
      <c r="X32" s="1">
        <v>5830.8109999999997</v>
      </c>
    </row>
    <row r="33" spans="12:24" x14ac:dyDescent="0.25">
      <c r="L33" s="4"/>
      <c r="M33" s="4">
        <v>985</v>
      </c>
      <c r="N33" s="4">
        <v>984</v>
      </c>
      <c r="O33" s="4"/>
      <c r="S33" s="4">
        <v>32523.01</v>
      </c>
      <c r="T33" s="4">
        <v>8906.2659999999996</v>
      </c>
      <c r="U33" s="4">
        <v>22423.93</v>
      </c>
      <c r="V33" s="4">
        <v>12481.07</v>
      </c>
      <c r="W33" s="4">
        <v>8673.3989999999994</v>
      </c>
      <c r="X33" s="1">
        <v>5868.2370000000001</v>
      </c>
    </row>
    <row r="34" spans="12:24" x14ac:dyDescent="0.25">
      <c r="L34" s="4">
        <v>1038</v>
      </c>
      <c r="M34" s="4">
        <v>1005</v>
      </c>
      <c r="N34" s="4">
        <v>973</v>
      </c>
      <c r="O34" s="4"/>
      <c r="S34" s="4">
        <v>11816.22</v>
      </c>
      <c r="T34" s="4"/>
      <c r="U34" s="4">
        <v>23923.41</v>
      </c>
      <c r="V34" s="4">
        <v>12881.93</v>
      </c>
      <c r="W34" s="4">
        <v>12677.66</v>
      </c>
      <c r="X34" s="1">
        <v>7848.3639999999996</v>
      </c>
    </row>
    <row r="35" spans="12:24" x14ac:dyDescent="0.25">
      <c r="L35" s="4">
        <v>1006</v>
      </c>
      <c r="M35" s="4">
        <v>983</v>
      </c>
      <c r="N35" s="4">
        <v>983</v>
      </c>
      <c r="O35" s="4"/>
      <c r="S35" s="4">
        <v>22353.11</v>
      </c>
      <c r="T35" s="4">
        <v>13739.95</v>
      </c>
      <c r="U35" s="4">
        <v>16188.58</v>
      </c>
      <c r="V35" s="4">
        <v>15567.99</v>
      </c>
      <c r="W35" s="4">
        <v>17072.86</v>
      </c>
      <c r="X35" s="1">
        <v>9262.0419999999995</v>
      </c>
    </row>
    <row r="36" spans="12:24" x14ac:dyDescent="0.25">
      <c r="L36" s="4">
        <v>1037</v>
      </c>
      <c r="M36" s="4">
        <v>988</v>
      </c>
      <c r="N36" s="4">
        <v>979</v>
      </c>
      <c r="O36" s="4"/>
      <c r="S36" s="4">
        <v>12199.22</v>
      </c>
      <c r="T36" s="4">
        <v>7274.4660000000003</v>
      </c>
      <c r="U36" s="4">
        <v>26030.799999999999</v>
      </c>
      <c r="V36" s="4">
        <v>19256.09</v>
      </c>
      <c r="W36" s="4">
        <v>21455.79</v>
      </c>
      <c r="X36" s="1">
        <v>3829.7559999999999</v>
      </c>
    </row>
    <row r="37" spans="12:24" x14ac:dyDescent="0.25">
      <c r="L37" s="4">
        <v>1049</v>
      </c>
      <c r="M37" s="4">
        <v>993</v>
      </c>
      <c r="N37" s="4">
        <v>961</v>
      </c>
      <c r="O37" s="4"/>
      <c r="S37" s="4">
        <v>14355.71</v>
      </c>
      <c r="T37" s="4">
        <v>15758.26</v>
      </c>
      <c r="U37" s="4">
        <v>28256.1</v>
      </c>
      <c r="V37" s="4">
        <v>11957.53</v>
      </c>
      <c r="W37" s="4">
        <v>23823.39</v>
      </c>
      <c r="X37" s="1">
        <v>5423.5550000000003</v>
      </c>
    </row>
    <row r="38" spans="12:24" x14ac:dyDescent="0.25">
      <c r="L38" s="4">
        <v>1020</v>
      </c>
      <c r="M38" s="4">
        <v>1066</v>
      </c>
      <c r="N38" s="4">
        <v>952</v>
      </c>
      <c r="O38" s="4"/>
      <c r="S38" s="4">
        <v>15142.94</v>
      </c>
      <c r="T38" s="4">
        <v>16571.59</v>
      </c>
      <c r="U38" s="4">
        <v>14223.98</v>
      </c>
      <c r="V38" s="4">
        <v>12309.24</v>
      </c>
      <c r="W38" s="4">
        <v>19450.25</v>
      </c>
      <c r="X38" s="4"/>
    </row>
    <row r="39" spans="12:24" x14ac:dyDescent="0.25">
      <c r="L39" s="4">
        <v>1010</v>
      </c>
      <c r="M39" s="4">
        <v>1011</v>
      </c>
      <c r="N39" s="4">
        <v>979</v>
      </c>
      <c r="O39" s="4"/>
      <c r="S39" s="4">
        <v>12710.89</v>
      </c>
      <c r="T39" s="4">
        <v>16114.14</v>
      </c>
      <c r="U39" s="4">
        <v>12971.78</v>
      </c>
      <c r="V39" s="4"/>
      <c r="W39" s="4">
        <v>22868.77</v>
      </c>
      <c r="X39" s="4"/>
    </row>
    <row r="40" spans="12:24" x14ac:dyDescent="0.25">
      <c r="L40" s="4">
        <v>1010</v>
      </c>
      <c r="M40" s="4">
        <v>1008</v>
      </c>
      <c r="N40" s="4">
        <v>954</v>
      </c>
      <c r="O40" s="4"/>
      <c r="S40" s="4">
        <v>10857.24</v>
      </c>
      <c r="T40" s="4">
        <v>19906.55</v>
      </c>
      <c r="U40" s="4">
        <v>9174.8009999999995</v>
      </c>
      <c r="V40" s="4"/>
      <c r="W40" s="4">
        <v>24859.040000000001</v>
      </c>
      <c r="X40" s="4"/>
    </row>
    <row r="41" spans="12:24" x14ac:dyDescent="0.25">
      <c r="L41" s="4">
        <v>1014</v>
      </c>
      <c r="M41" s="4">
        <v>999</v>
      </c>
      <c r="N41" s="4">
        <v>950</v>
      </c>
      <c r="O41" s="4"/>
      <c r="S41" s="4">
        <v>10260.58</v>
      </c>
      <c r="T41" s="4">
        <v>17344.89</v>
      </c>
      <c r="U41" s="4"/>
      <c r="V41" s="4"/>
      <c r="W41" s="4"/>
      <c r="X41" s="4"/>
    </row>
    <row r="42" spans="12:24" x14ac:dyDescent="0.25">
      <c r="L42" s="4">
        <v>1012</v>
      </c>
      <c r="M42" s="4">
        <v>984</v>
      </c>
      <c r="N42" s="4">
        <v>962</v>
      </c>
      <c r="O42" s="4"/>
      <c r="S42" s="4">
        <v>9821.6569999999992</v>
      </c>
      <c r="T42" s="4">
        <v>19793.060000000001</v>
      </c>
      <c r="U42" s="4"/>
      <c r="V42" s="1">
        <v>8044.7259999999997</v>
      </c>
      <c r="W42" s="4"/>
      <c r="X42" s="4"/>
    </row>
    <row r="43" spans="12:24" x14ac:dyDescent="0.25">
      <c r="L43" s="4"/>
      <c r="M43" s="4">
        <v>983</v>
      </c>
      <c r="N43" s="4"/>
      <c r="O43" s="4"/>
      <c r="S43" s="4">
        <v>8099.9780000000001</v>
      </c>
      <c r="T43" s="4">
        <v>20610.939999999999</v>
      </c>
      <c r="U43" s="1">
        <v>5369.6210000000001</v>
      </c>
      <c r="V43" s="1">
        <v>11676.39</v>
      </c>
      <c r="W43" s="1">
        <v>6703.5630000000001</v>
      </c>
      <c r="X43" s="4"/>
    </row>
    <row r="44" spans="12:24" x14ac:dyDescent="0.25">
      <c r="L44" s="4">
        <v>951</v>
      </c>
      <c r="M44" s="4"/>
      <c r="N44" s="4"/>
      <c r="O44" s="4"/>
      <c r="S44" s="4">
        <v>7731.9059999999999</v>
      </c>
      <c r="T44" s="4"/>
      <c r="U44" s="1">
        <v>5426.4459999999999</v>
      </c>
      <c r="V44" s="1">
        <v>8284.1229999999996</v>
      </c>
      <c r="W44" s="1">
        <v>6737.2629999999999</v>
      </c>
      <c r="X44" s="4"/>
    </row>
    <row r="45" spans="12:24" x14ac:dyDescent="0.25">
      <c r="L45" s="4">
        <v>981</v>
      </c>
      <c r="M45" s="4"/>
      <c r="N45" s="4"/>
      <c r="O45" s="4"/>
      <c r="S45" s="4">
        <v>11924.85</v>
      </c>
      <c r="T45" s="1">
        <v>5476.7669999999998</v>
      </c>
      <c r="U45" s="1">
        <v>4905.33</v>
      </c>
      <c r="V45" s="1">
        <v>8262.1290000000008</v>
      </c>
      <c r="W45" s="1">
        <v>9118.7039999999997</v>
      </c>
      <c r="X45" s="4"/>
    </row>
    <row r="46" spans="12:24" x14ac:dyDescent="0.25">
      <c r="L46" s="4">
        <v>989</v>
      </c>
      <c r="M46" s="4"/>
      <c r="N46" s="4"/>
      <c r="O46" s="4"/>
      <c r="S46" s="4">
        <v>14886.99</v>
      </c>
      <c r="T46" s="1">
        <v>10622.72</v>
      </c>
      <c r="U46" s="1">
        <v>4696.8609999999999</v>
      </c>
      <c r="V46" s="1">
        <v>5828.6940000000004</v>
      </c>
      <c r="W46" s="1">
        <v>13699.11</v>
      </c>
      <c r="X46" s="4"/>
    </row>
    <row r="47" spans="12:24" x14ac:dyDescent="0.25">
      <c r="L47" s="4">
        <v>1002</v>
      </c>
      <c r="M47" s="4"/>
      <c r="N47" s="4"/>
      <c r="O47" s="4"/>
      <c r="S47" s="4">
        <v>11257.04</v>
      </c>
      <c r="T47" s="1">
        <v>6543.7240000000002</v>
      </c>
      <c r="U47" s="1">
        <v>9365.3860000000004</v>
      </c>
      <c r="V47" s="1">
        <v>8079.5370000000003</v>
      </c>
      <c r="W47" s="1">
        <v>2352.0120000000002</v>
      </c>
      <c r="X47" s="4"/>
    </row>
    <row r="48" spans="12:24" x14ac:dyDescent="0.25">
      <c r="L48" s="4">
        <v>990</v>
      </c>
      <c r="M48" s="4"/>
      <c r="N48" s="4"/>
      <c r="O48" s="4"/>
      <c r="S48" s="4">
        <v>9350.5580000000009</v>
      </c>
      <c r="T48" s="1">
        <v>7536.9359999999997</v>
      </c>
      <c r="U48" s="4"/>
      <c r="V48" s="4"/>
      <c r="W48" s="1"/>
      <c r="X48" s="4"/>
    </row>
    <row r="49" spans="12:24" x14ac:dyDescent="0.25">
      <c r="L49" s="4">
        <v>949</v>
      </c>
      <c r="M49" s="4"/>
      <c r="N49" s="4"/>
      <c r="O49" s="4"/>
      <c r="S49" s="4">
        <v>7468.3069999999998</v>
      </c>
      <c r="T49" s="1">
        <v>6773.6220000000003</v>
      </c>
      <c r="U49" s="4"/>
      <c r="V49" s="4"/>
      <c r="W49" s="4"/>
      <c r="X49" s="4"/>
    </row>
    <row r="50" spans="12:24" x14ac:dyDescent="0.25">
      <c r="L50" s="4">
        <v>955</v>
      </c>
      <c r="M50" s="4"/>
      <c r="N50" s="4"/>
      <c r="O50" s="4"/>
      <c r="S50" s="4">
        <v>9828.2039999999997</v>
      </c>
      <c r="T50" s="4"/>
      <c r="U50" s="4"/>
      <c r="V50" s="4"/>
      <c r="W50" s="4"/>
      <c r="X50" s="4"/>
    </row>
    <row r="51" spans="12:24" x14ac:dyDescent="0.25">
      <c r="L51" s="4">
        <v>949</v>
      </c>
      <c r="M51" s="4"/>
      <c r="N51" s="4"/>
      <c r="O51" s="4"/>
      <c r="S51" s="4">
        <v>9501.8649999999998</v>
      </c>
      <c r="T51" s="4"/>
      <c r="U51" s="4"/>
      <c r="V51" s="4"/>
      <c r="W51" s="4"/>
      <c r="X51" s="4"/>
    </row>
    <row r="52" spans="12:24" x14ac:dyDescent="0.25">
      <c r="L52" s="4">
        <v>1112</v>
      </c>
      <c r="M52" s="4"/>
      <c r="N52" s="4"/>
      <c r="O52" s="4"/>
      <c r="S52" s="4">
        <v>12242.33</v>
      </c>
      <c r="T52" s="4"/>
      <c r="U52" s="4"/>
      <c r="V52" s="4"/>
      <c r="W52" s="4"/>
      <c r="X52" s="4"/>
    </row>
    <row r="53" spans="12:24" x14ac:dyDescent="0.25">
      <c r="L53" s="4">
        <v>974</v>
      </c>
      <c r="M53" s="4"/>
      <c r="N53" s="4"/>
      <c r="O53" s="4"/>
      <c r="S53" s="4">
        <v>9430.7929999999997</v>
      </c>
      <c r="T53" s="4"/>
      <c r="U53" s="4"/>
      <c r="V53" s="4"/>
      <c r="W53" s="4"/>
      <c r="X53" s="4"/>
    </row>
    <row r="55" spans="12:24" x14ac:dyDescent="0.25">
      <c r="S55" s="1">
        <v>6938.3590000000004</v>
      </c>
    </row>
    <row r="56" spans="12:24" x14ac:dyDescent="0.25">
      <c r="S56" s="1">
        <v>14662.09</v>
      </c>
    </row>
    <row r="57" spans="12:24" x14ac:dyDescent="0.25">
      <c r="S57" s="1">
        <v>9396.33</v>
      </c>
    </row>
    <row r="58" spans="12:24" x14ac:dyDescent="0.25">
      <c r="S58" s="1">
        <v>7422.652</v>
      </c>
    </row>
    <row r="59" spans="12:24" x14ac:dyDescent="0.25">
      <c r="S59" s="1">
        <v>7703.7479999999996</v>
      </c>
    </row>
    <row r="60" spans="12:24" x14ac:dyDescent="0.25">
      <c r="S60" s="1">
        <v>11575.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C86D5-9004-43DA-998A-5FC3547660B7}">
  <dimension ref="A2:X505"/>
  <sheetViews>
    <sheetView workbookViewId="0">
      <selection activeCell="S30" sqref="S30"/>
    </sheetView>
  </sheetViews>
  <sheetFormatPr defaultRowHeight="15" x14ac:dyDescent="0.25"/>
  <sheetData>
    <row r="2" spans="1:24" x14ac:dyDescent="0.25">
      <c r="A2" t="s">
        <v>22</v>
      </c>
      <c r="N2" t="s">
        <v>23</v>
      </c>
    </row>
    <row r="3" spans="1:24" ht="17.25" x14ac:dyDescent="0.25">
      <c r="A3" t="s">
        <v>1</v>
      </c>
      <c r="E3" t="s">
        <v>6</v>
      </c>
      <c r="I3" t="s">
        <v>7</v>
      </c>
      <c r="N3" t="s">
        <v>24</v>
      </c>
      <c r="R3" t="s">
        <v>25</v>
      </c>
      <c r="V3" t="s">
        <v>53</v>
      </c>
    </row>
    <row r="4" spans="1:24" x14ac:dyDescent="0.25">
      <c r="B4" t="s">
        <v>44</v>
      </c>
      <c r="C4" t="s">
        <v>45</v>
      </c>
      <c r="F4" t="s">
        <v>44</v>
      </c>
      <c r="G4" t="s">
        <v>45</v>
      </c>
      <c r="J4" t="s">
        <v>44</v>
      </c>
      <c r="K4" t="s">
        <v>45</v>
      </c>
      <c r="O4" t="s">
        <v>44</v>
      </c>
      <c r="P4" t="s">
        <v>45</v>
      </c>
      <c r="S4" t="s">
        <v>44</v>
      </c>
      <c r="T4" t="s">
        <v>45</v>
      </c>
      <c r="W4" t="s">
        <v>44</v>
      </c>
      <c r="X4" t="s">
        <v>45</v>
      </c>
    </row>
    <row r="5" spans="1:24" x14ac:dyDescent="0.25">
      <c r="A5" s="1">
        <v>0</v>
      </c>
      <c r="B5" s="1">
        <v>23.863150000000001</v>
      </c>
      <c r="C5" s="1">
        <v>30.300080000000001</v>
      </c>
      <c r="E5" s="1">
        <v>0</v>
      </c>
      <c r="F5" s="1">
        <v>17.770289999999999</v>
      </c>
      <c r="G5" s="1">
        <v>28.509170000000001</v>
      </c>
      <c r="I5" s="1">
        <v>0</v>
      </c>
      <c r="J5" s="1">
        <v>7.9481539999999997</v>
      </c>
      <c r="K5" s="1">
        <v>10.11984</v>
      </c>
      <c r="N5" s="1">
        <v>0</v>
      </c>
      <c r="O5" s="1">
        <v>12.94913</v>
      </c>
      <c r="P5" s="1">
        <v>16.932870000000001</v>
      </c>
      <c r="R5" s="1">
        <v>0</v>
      </c>
      <c r="S5" s="1">
        <v>9.2233680000000007</v>
      </c>
      <c r="T5" s="1">
        <v>17.03961</v>
      </c>
      <c r="V5" s="1">
        <v>0</v>
      </c>
      <c r="W5" s="1">
        <v>7.5295880000000004</v>
      </c>
      <c r="X5" s="1">
        <v>12.37762</v>
      </c>
    </row>
    <row r="6" spans="1:24" x14ac:dyDescent="0.25">
      <c r="A6" s="1">
        <v>2E-3</v>
      </c>
      <c r="B6" s="1">
        <v>210.46299999999999</v>
      </c>
      <c r="C6" s="1">
        <v>190.71619999999999</v>
      </c>
      <c r="E6" s="1">
        <v>2E-3</v>
      </c>
      <c r="F6" s="1">
        <v>330.93529999999998</v>
      </c>
      <c r="G6" s="1">
        <v>216.98070000000001</v>
      </c>
      <c r="I6" s="1">
        <v>2E-3</v>
      </c>
      <c r="J6" s="1">
        <v>214.0812</v>
      </c>
      <c r="K6" s="1">
        <v>365.0111</v>
      </c>
      <c r="N6" s="1">
        <v>2E-3</v>
      </c>
      <c r="O6" s="1">
        <v>186.2022</v>
      </c>
      <c r="P6" s="1">
        <v>130.12209999999999</v>
      </c>
      <c r="R6" s="1">
        <v>2E-3</v>
      </c>
      <c r="S6" s="1">
        <v>194.1097</v>
      </c>
      <c r="T6" s="1">
        <v>227.803</v>
      </c>
      <c r="V6" s="1">
        <v>2E-3</v>
      </c>
      <c r="W6" s="1">
        <v>145.84479999999999</v>
      </c>
      <c r="X6" s="1">
        <v>149.36160000000001</v>
      </c>
    </row>
    <row r="7" spans="1:24" x14ac:dyDescent="0.25">
      <c r="A7" s="1">
        <v>4.0000000000000001E-3</v>
      </c>
      <c r="B7" s="1">
        <v>805.42070000000001</v>
      </c>
      <c r="C7" s="1">
        <v>1481.6949999999999</v>
      </c>
      <c r="E7" s="1">
        <v>4.0000000000000001E-3</v>
      </c>
      <c r="F7" s="1">
        <v>1158.5239999999999</v>
      </c>
      <c r="G7" s="1">
        <v>911.59460000000001</v>
      </c>
      <c r="I7" s="1">
        <v>4.0000000000000001E-3</v>
      </c>
      <c r="J7" s="1">
        <v>692.2414</v>
      </c>
      <c r="K7" s="1">
        <v>843.68079999999998</v>
      </c>
      <c r="N7" s="1">
        <v>4.0000000000000001E-3</v>
      </c>
      <c r="O7" s="1">
        <v>639.20510000000002</v>
      </c>
      <c r="P7" s="1">
        <v>491.71350000000001</v>
      </c>
      <c r="R7" s="1">
        <v>4.0000000000000001E-3</v>
      </c>
      <c r="S7" s="1">
        <v>769.57939999999996</v>
      </c>
      <c r="T7" s="1">
        <v>908.08199999999999</v>
      </c>
      <c r="V7" s="1">
        <v>4.0000000000000001E-3</v>
      </c>
      <c r="W7" s="1">
        <v>624.74080000000004</v>
      </c>
      <c r="X7" s="1">
        <v>629.80110000000002</v>
      </c>
    </row>
    <row r="8" spans="1:24" x14ac:dyDescent="0.25">
      <c r="A8" s="1">
        <v>6.0000000000000001E-3</v>
      </c>
      <c r="B8" s="1">
        <v>1348.6120000000001</v>
      </c>
      <c r="C8" s="1">
        <v>2965.346</v>
      </c>
      <c r="E8" s="1">
        <v>6.0000000000000001E-3</v>
      </c>
      <c r="F8" s="1">
        <v>1911.47</v>
      </c>
      <c r="G8" s="1">
        <v>1740.99</v>
      </c>
      <c r="I8" s="1">
        <v>6.0000000000000001E-3</v>
      </c>
      <c r="J8" s="1">
        <v>1058.9280000000001</v>
      </c>
      <c r="K8" s="1">
        <v>1165.9849999999999</v>
      </c>
      <c r="N8" s="1">
        <v>6.0000000000000001E-3</v>
      </c>
      <c r="O8" s="1">
        <v>981.07719999999995</v>
      </c>
      <c r="P8" s="1">
        <v>854.31830000000002</v>
      </c>
      <c r="R8" s="1">
        <v>6.0000000000000001E-3</v>
      </c>
      <c r="S8" s="1">
        <v>1070.0609999999999</v>
      </c>
      <c r="T8" s="1">
        <v>1318.3209999999999</v>
      </c>
      <c r="V8" s="1">
        <v>6.0000000000000001E-3</v>
      </c>
      <c r="W8" s="1">
        <v>971.226</v>
      </c>
      <c r="X8" s="1">
        <v>925.21659999999997</v>
      </c>
    </row>
    <row r="9" spans="1:24" x14ac:dyDescent="0.25">
      <c r="A9" s="1">
        <v>8.0000000000000002E-3</v>
      </c>
      <c r="B9" s="1">
        <v>2047.49</v>
      </c>
      <c r="C9" s="1">
        <v>5050.6570000000002</v>
      </c>
      <c r="E9" s="1">
        <v>8.0000000000000002E-3</v>
      </c>
      <c r="F9" s="1">
        <v>3066.7689999999998</v>
      </c>
      <c r="G9" s="1">
        <v>3925.473</v>
      </c>
      <c r="I9" s="1">
        <v>8.0000000000000002E-3</v>
      </c>
      <c r="J9" s="1">
        <v>1447.44</v>
      </c>
      <c r="K9" s="1">
        <v>1506.308</v>
      </c>
      <c r="N9" s="1">
        <v>8.0000000000000002E-3</v>
      </c>
      <c r="O9" s="1">
        <v>1313.33</v>
      </c>
      <c r="P9" s="1">
        <v>1261.9860000000001</v>
      </c>
      <c r="R9" s="1">
        <v>8.0000000000000002E-3</v>
      </c>
      <c r="S9" s="1">
        <v>1350.4490000000001</v>
      </c>
      <c r="T9" s="1">
        <v>1733.873</v>
      </c>
      <c r="V9" s="1">
        <v>8.0000000000000002E-3</v>
      </c>
      <c r="W9" s="1">
        <v>1272.7850000000001</v>
      </c>
      <c r="X9" s="1">
        <v>1236.1300000000001</v>
      </c>
    </row>
    <row r="10" spans="1:24" x14ac:dyDescent="0.25">
      <c r="A10" s="1">
        <v>0.01</v>
      </c>
      <c r="B10" s="1">
        <v>2993.5749999999998</v>
      </c>
      <c r="C10" s="1">
        <v>7730.3190000000004</v>
      </c>
      <c r="E10" s="1">
        <v>0.01</v>
      </c>
      <c r="F10" s="1">
        <v>4577.6880000000001</v>
      </c>
      <c r="G10" s="1">
        <v>6624.6310000000003</v>
      </c>
      <c r="I10" s="1">
        <v>0.01</v>
      </c>
      <c r="J10" s="1">
        <v>1896.566</v>
      </c>
      <c r="K10" s="1">
        <v>1790.3869999999999</v>
      </c>
      <c r="N10" s="1">
        <v>0.01</v>
      </c>
      <c r="O10" s="1">
        <v>1598.414</v>
      </c>
      <c r="P10" s="1">
        <v>1562.133</v>
      </c>
      <c r="R10" s="1">
        <v>0.01</v>
      </c>
      <c r="S10" s="1">
        <v>1637.6189999999999</v>
      </c>
      <c r="T10" s="1">
        <v>2134.8339999999998</v>
      </c>
      <c r="V10" s="1">
        <v>0.01</v>
      </c>
      <c r="W10" s="1">
        <v>1685.2860000000001</v>
      </c>
      <c r="X10" s="1">
        <v>1739.741</v>
      </c>
    </row>
    <row r="11" spans="1:24" x14ac:dyDescent="0.25">
      <c r="A11" s="1">
        <v>1.2E-2</v>
      </c>
      <c r="B11" s="1">
        <v>3735.7820000000002</v>
      </c>
      <c r="C11" s="1">
        <v>8836.7170000000006</v>
      </c>
      <c r="E11" s="1">
        <v>1.2E-2</v>
      </c>
      <c r="F11" s="1">
        <v>6391.732</v>
      </c>
      <c r="G11" s="1">
        <v>8453.1640000000007</v>
      </c>
      <c r="I11" s="1">
        <v>1.2E-2</v>
      </c>
      <c r="J11" s="1">
        <v>2518.9920000000002</v>
      </c>
      <c r="K11" s="1">
        <v>2163.85</v>
      </c>
      <c r="N11" s="1">
        <v>1.2E-2</v>
      </c>
      <c r="O11" s="1">
        <v>2235.8910000000001</v>
      </c>
      <c r="P11" s="1">
        <v>2445.5129999999999</v>
      </c>
      <c r="R11" s="1">
        <v>1.2E-2</v>
      </c>
      <c r="S11" s="1">
        <v>1970.287</v>
      </c>
      <c r="T11" s="1">
        <v>2621.3069999999998</v>
      </c>
      <c r="V11" s="1">
        <v>1.2E-2</v>
      </c>
      <c r="W11" s="1">
        <v>2152.1799999999998</v>
      </c>
      <c r="X11" s="1">
        <v>2265.9670000000001</v>
      </c>
    </row>
    <row r="12" spans="1:24" x14ac:dyDescent="0.25">
      <c r="A12" s="1">
        <v>1.4E-2</v>
      </c>
      <c r="B12" s="1">
        <v>4795.8639999999996</v>
      </c>
      <c r="C12" s="1">
        <v>10031.85</v>
      </c>
      <c r="E12" s="1">
        <v>1.4E-2</v>
      </c>
      <c r="F12" s="1">
        <v>8073.9369999999999</v>
      </c>
      <c r="G12" s="1">
        <v>9261.7369999999992</v>
      </c>
      <c r="I12" s="1">
        <v>1.4E-2</v>
      </c>
      <c r="J12" s="1">
        <v>3152.7860000000001</v>
      </c>
      <c r="K12" s="1">
        <v>2559.1750000000002</v>
      </c>
      <c r="N12" s="1">
        <v>1.4E-2</v>
      </c>
      <c r="O12" s="1">
        <v>3225.1320000000001</v>
      </c>
      <c r="P12" s="1">
        <v>3816.2310000000002</v>
      </c>
      <c r="R12" s="1">
        <v>1.4E-2</v>
      </c>
      <c r="S12" s="1">
        <v>2385.6559999999999</v>
      </c>
      <c r="T12" s="1">
        <v>3236.14</v>
      </c>
      <c r="V12" s="1">
        <v>1.4E-2</v>
      </c>
      <c r="W12" s="1">
        <v>2828.6460000000002</v>
      </c>
      <c r="X12" s="1">
        <v>3389.797</v>
      </c>
    </row>
    <row r="13" spans="1:24" x14ac:dyDescent="0.25">
      <c r="A13" s="1">
        <v>1.6E-2</v>
      </c>
      <c r="B13" s="1">
        <v>5970.2669999999998</v>
      </c>
      <c r="C13" s="1">
        <v>9880.5460000000003</v>
      </c>
      <c r="E13" s="1">
        <v>1.6E-2</v>
      </c>
      <c r="F13" s="1">
        <v>9984.2579999999998</v>
      </c>
      <c r="G13" s="1">
        <v>10198.27</v>
      </c>
      <c r="I13" s="1">
        <v>1.6E-2</v>
      </c>
      <c r="J13" s="1">
        <v>4172.857</v>
      </c>
      <c r="K13" s="1">
        <v>3180.6950000000002</v>
      </c>
      <c r="N13" s="1">
        <v>1.6E-2</v>
      </c>
      <c r="O13" s="1">
        <v>4383.5119999999997</v>
      </c>
      <c r="P13" s="1">
        <v>5024.2860000000001</v>
      </c>
      <c r="R13" s="1">
        <v>1.6E-2</v>
      </c>
      <c r="S13" s="1">
        <v>2816.8809999999999</v>
      </c>
      <c r="T13" s="1">
        <v>3738.8310000000001</v>
      </c>
      <c r="V13" s="1">
        <v>1.6E-2</v>
      </c>
      <c r="W13" s="1">
        <v>3846.4319999999998</v>
      </c>
      <c r="X13" s="1">
        <v>5116.3230000000003</v>
      </c>
    </row>
    <row r="14" spans="1:24" x14ac:dyDescent="0.25">
      <c r="A14" s="1">
        <v>1.7999999999999999E-2</v>
      </c>
      <c r="B14" s="1">
        <v>7652.866</v>
      </c>
      <c r="C14" s="1">
        <v>9698.2720000000008</v>
      </c>
      <c r="E14" s="1">
        <v>1.7999999999999999E-2</v>
      </c>
      <c r="F14" s="1">
        <v>11944.42</v>
      </c>
      <c r="G14" s="1">
        <v>11033.73</v>
      </c>
      <c r="I14" s="1">
        <v>1.7999999999999999E-2</v>
      </c>
      <c r="J14" s="1">
        <v>5464.9260000000004</v>
      </c>
      <c r="K14" s="1">
        <v>3822.0189999999998</v>
      </c>
      <c r="N14" s="1">
        <v>1.7999999999999999E-2</v>
      </c>
      <c r="O14" s="1">
        <v>6049.1289999999999</v>
      </c>
      <c r="P14" s="1">
        <v>6408.4849999999997</v>
      </c>
      <c r="R14" s="1">
        <v>1.7999999999999999E-2</v>
      </c>
      <c r="S14" s="1">
        <v>3512.953</v>
      </c>
      <c r="T14" s="1">
        <v>4230.7889999999998</v>
      </c>
      <c r="V14" s="1">
        <v>1.7999999999999999E-2</v>
      </c>
      <c r="W14" s="1">
        <v>5249.8230000000003</v>
      </c>
      <c r="X14" s="1">
        <v>7234.1450000000004</v>
      </c>
    </row>
    <row r="15" spans="1:24" x14ac:dyDescent="0.25">
      <c r="A15" s="1">
        <v>0.02</v>
      </c>
      <c r="B15" s="1">
        <v>9940.8469999999998</v>
      </c>
      <c r="C15" s="1">
        <v>10202.93</v>
      </c>
      <c r="E15" s="1">
        <v>0.02</v>
      </c>
      <c r="F15" s="1">
        <v>13894.45</v>
      </c>
      <c r="G15" s="1">
        <v>11717.13</v>
      </c>
      <c r="I15" s="1">
        <v>0.02</v>
      </c>
      <c r="J15" s="1">
        <v>6923.4390000000003</v>
      </c>
      <c r="K15" s="1">
        <v>4369.1880000000001</v>
      </c>
      <c r="N15" s="1">
        <v>0.02</v>
      </c>
      <c r="O15" s="1">
        <v>7742.8239999999996</v>
      </c>
      <c r="P15" s="1">
        <v>7798.0910000000003</v>
      </c>
      <c r="R15" s="1">
        <v>0.02</v>
      </c>
      <c r="S15" s="1">
        <v>4529.4160000000002</v>
      </c>
      <c r="T15" s="1">
        <v>5078.25</v>
      </c>
      <c r="V15" s="1">
        <v>0.02</v>
      </c>
      <c r="W15" s="1">
        <v>6560.1189999999997</v>
      </c>
      <c r="X15" s="1">
        <v>8649.018</v>
      </c>
    </row>
    <row r="16" spans="1:24" x14ac:dyDescent="0.25">
      <c r="A16" s="1">
        <v>2.1999999999999999E-2</v>
      </c>
      <c r="B16" s="1">
        <v>11980.87</v>
      </c>
      <c r="C16" s="1">
        <v>10873.37</v>
      </c>
      <c r="E16" s="1">
        <v>2.1999999999999999E-2</v>
      </c>
      <c r="F16" s="1">
        <v>16014.78</v>
      </c>
      <c r="G16" s="1">
        <v>12640.47</v>
      </c>
      <c r="I16" s="1">
        <v>2.1999999999999999E-2</v>
      </c>
      <c r="J16" s="1">
        <v>8182.7719999999999</v>
      </c>
      <c r="K16" s="1">
        <v>5005.8549999999996</v>
      </c>
      <c r="N16" s="1">
        <v>2.1999999999999999E-2</v>
      </c>
      <c r="O16" s="1">
        <v>9557.5939999999991</v>
      </c>
      <c r="P16" s="1">
        <v>8931.9339999999993</v>
      </c>
      <c r="R16" s="1">
        <v>2.1999999999999999E-2</v>
      </c>
      <c r="S16" s="1">
        <v>6128.4359999999997</v>
      </c>
      <c r="T16" s="1">
        <v>6603.24</v>
      </c>
      <c r="V16" s="1">
        <v>2.1999999999999999E-2</v>
      </c>
      <c r="W16" s="1">
        <v>7867.3549999999996</v>
      </c>
      <c r="X16" s="1">
        <v>9561.5310000000009</v>
      </c>
    </row>
    <row r="17" spans="1:24" x14ac:dyDescent="0.25">
      <c r="A17" s="1">
        <v>2.4E-2</v>
      </c>
      <c r="B17" s="1">
        <v>14106.16</v>
      </c>
      <c r="C17" s="1">
        <v>11238.59</v>
      </c>
      <c r="E17" s="1">
        <v>2.4E-2</v>
      </c>
      <c r="F17" s="1">
        <v>18089.87</v>
      </c>
      <c r="G17" s="1">
        <v>13582.46</v>
      </c>
      <c r="I17" s="1">
        <v>2.4E-2</v>
      </c>
      <c r="J17" s="1">
        <v>9259.0360000000001</v>
      </c>
      <c r="K17" s="1">
        <v>5972.3670000000002</v>
      </c>
      <c r="N17" s="1">
        <v>2.4E-2</v>
      </c>
      <c r="O17" s="1">
        <v>11375.61</v>
      </c>
      <c r="P17" s="1">
        <v>9181.9189999999999</v>
      </c>
      <c r="R17" s="1">
        <v>2.4E-2</v>
      </c>
      <c r="S17" s="1">
        <v>7889.3729999999996</v>
      </c>
      <c r="T17" s="1">
        <v>8131.8239999999996</v>
      </c>
      <c r="V17" s="1">
        <v>2.4E-2</v>
      </c>
      <c r="W17" s="1">
        <v>9266.8209999999999</v>
      </c>
      <c r="X17" s="1">
        <v>9768.2350000000006</v>
      </c>
    </row>
    <row r="18" spans="1:24" x14ac:dyDescent="0.25">
      <c r="A18" s="1">
        <v>2.5999999999999999E-2</v>
      </c>
      <c r="B18" s="1">
        <v>15377.73</v>
      </c>
      <c r="C18" s="1">
        <v>11398.42</v>
      </c>
      <c r="E18" s="1">
        <v>2.5999999999999999E-2</v>
      </c>
      <c r="F18" s="1">
        <v>19556.79</v>
      </c>
      <c r="G18" s="1">
        <v>13913.57</v>
      </c>
      <c r="I18" s="1">
        <v>2.5999999999999999E-2</v>
      </c>
      <c r="J18" s="1">
        <v>9779.1769999999997</v>
      </c>
      <c r="K18" s="1">
        <v>6190.924</v>
      </c>
      <c r="N18" s="1">
        <v>2.5999999999999999E-2</v>
      </c>
      <c r="O18" s="1">
        <v>12534.92</v>
      </c>
      <c r="P18" s="1">
        <v>8776.5400000000009</v>
      </c>
      <c r="R18" s="1">
        <v>2.5999999999999999E-2</v>
      </c>
      <c r="S18" s="1">
        <v>9631.991</v>
      </c>
      <c r="T18" s="1">
        <v>9762.8610000000008</v>
      </c>
      <c r="V18" s="1">
        <v>2.5999999999999999E-2</v>
      </c>
      <c r="W18" s="1">
        <v>10482.950000000001</v>
      </c>
      <c r="X18" s="1">
        <v>9797.2000000000007</v>
      </c>
    </row>
    <row r="19" spans="1:24" x14ac:dyDescent="0.25">
      <c r="A19" s="1">
        <v>2.8000000000000001E-2</v>
      </c>
      <c r="B19" s="1">
        <v>16418.509999999998</v>
      </c>
      <c r="C19" s="1">
        <v>12193.22</v>
      </c>
      <c r="E19" s="1">
        <v>2.8000000000000001E-2</v>
      </c>
      <c r="F19" s="1">
        <v>20724.82</v>
      </c>
      <c r="G19" s="1">
        <v>13143.61</v>
      </c>
      <c r="I19" s="1">
        <v>2.8000000000000001E-2</v>
      </c>
      <c r="J19" s="1">
        <v>9917.7160000000003</v>
      </c>
      <c r="K19" s="1">
        <v>6083.0020000000004</v>
      </c>
      <c r="N19" s="1">
        <v>2.8000000000000001E-2</v>
      </c>
      <c r="O19" s="1">
        <v>12927</v>
      </c>
      <c r="P19" s="1">
        <v>8392.6869999999999</v>
      </c>
      <c r="R19" s="1">
        <v>2.8000000000000001E-2</v>
      </c>
      <c r="S19" s="1">
        <v>10754.07</v>
      </c>
      <c r="T19" s="1">
        <v>9973.8860000000004</v>
      </c>
      <c r="V19" s="1">
        <v>2.8000000000000001E-2</v>
      </c>
      <c r="W19" s="1">
        <v>11491.76</v>
      </c>
      <c r="X19" s="1">
        <v>10000.91</v>
      </c>
    </row>
    <row r="20" spans="1:24" x14ac:dyDescent="0.25">
      <c r="A20" s="1">
        <v>0.03</v>
      </c>
      <c r="B20" s="1">
        <v>17085.57</v>
      </c>
      <c r="C20" s="1">
        <v>12467.08</v>
      </c>
      <c r="E20" s="1">
        <v>0.03</v>
      </c>
      <c r="F20" s="1">
        <v>21375.75</v>
      </c>
      <c r="G20" s="1">
        <v>13283.5</v>
      </c>
      <c r="I20" s="1">
        <v>0.03</v>
      </c>
      <c r="J20" s="1">
        <v>9238.3240000000005</v>
      </c>
      <c r="K20" s="1">
        <v>5168.1319999999996</v>
      </c>
      <c r="N20" s="1">
        <v>0.03</v>
      </c>
      <c r="O20" s="1">
        <v>12199.57</v>
      </c>
      <c r="P20" s="1">
        <v>7451.8339999999998</v>
      </c>
      <c r="R20" s="1">
        <v>0.03</v>
      </c>
      <c r="S20" s="1">
        <v>11565.62</v>
      </c>
      <c r="T20" s="1">
        <v>9589.0069999999996</v>
      </c>
      <c r="V20" s="1">
        <v>0.03</v>
      </c>
      <c r="W20" s="1">
        <v>12776.44</v>
      </c>
      <c r="X20" s="1">
        <v>10667.61</v>
      </c>
    </row>
    <row r="21" spans="1:24" x14ac:dyDescent="0.25">
      <c r="A21" s="1">
        <v>3.2000000000000001E-2</v>
      </c>
      <c r="B21" s="1">
        <v>17431.29</v>
      </c>
      <c r="C21" s="1">
        <v>11637.74</v>
      </c>
      <c r="E21" s="1">
        <v>3.2000000000000001E-2</v>
      </c>
      <c r="F21" s="1">
        <v>21266.85</v>
      </c>
      <c r="G21" s="1">
        <v>13465.06</v>
      </c>
      <c r="I21" s="1">
        <v>3.2000000000000001E-2</v>
      </c>
      <c r="J21" s="1">
        <v>8136.2889999999998</v>
      </c>
      <c r="K21" s="1">
        <v>4239.165</v>
      </c>
      <c r="N21" s="1">
        <v>3.2000000000000001E-2</v>
      </c>
      <c r="O21" s="1">
        <v>11479.64</v>
      </c>
      <c r="P21" s="1">
        <v>6759.74</v>
      </c>
      <c r="R21" s="1">
        <v>3.2000000000000001E-2</v>
      </c>
      <c r="S21" s="1">
        <v>12068.12</v>
      </c>
      <c r="T21" s="1">
        <v>9007.2610000000004</v>
      </c>
      <c r="V21" s="1">
        <v>3.2000000000000001E-2</v>
      </c>
      <c r="W21" s="1">
        <v>13856.9</v>
      </c>
      <c r="X21" s="1">
        <v>11106.88</v>
      </c>
    </row>
    <row r="22" spans="1:24" x14ac:dyDescent="0.25">
      <c r="A22" s="1">
        <v>3.4000000000000002E-2</v>
      </c>
      <c r="B22" s="1">
        <v>17404.240000000002</v>
      </c>
      <c r="C22" s="1">
        <v>10315.67</v>
      </c>
      <c r="E22" s="1">
        <v>3.4000000000000002E-2</v>
      </c>
      <c r="F22" s="1">
        <v>21158.07</v>
      </c>
      <c r="G22" s="1">
        <v>13165.82</v>
      </c>
      <c r="I22" s="1">
        <v>3.4000000000000002E-2</v>
      </c>
      <c r="J22" s="1">
        <v>7117.22</v>
      </c>
      <c r="K22" s="1">
        <v>3667.0410000000002</v>
      </c>
      <c r="N22" s="1">
        <v>3.4000000000000002E-2</v>
      </c>
      <c r="O22" s="1">
        <v>10349.790000000001</v>
      </c>
      <c r="P22" s="1">
        <v>5683.6149999999998</v>
      </c>
      <c r="R22" s="1">
        <v>3.4000000000000002E-2</v>
      </c>
      <c r="S22" s="1">
        <v>12332.57</v>
      </c>
      <c r="T22" s="1">
        <v>8889.4509999999991</v>
      </c>
      <c r="V22" s="1">
        <v>3.4000000000000002E-2</v>
      </c>
      <c r="W22" s="1">
        <v>14768</v>
      </c>
      <c r="X22" s="1">
        <v>10950.99</v>
      </c>
    </row>
    <row r="23" spans="1:24" x14ac:dyDescent="0.25">
      <c r="A23" s="1">
        <v>3.5999999999999997E-2</v>
      </c>
      <c r="B23" s="1">
        <v>17165.509999999998</v>
      </c>
      <c r="C23" s="1">
        <v>10206.469999999999</v>
      </c>
      <c r="E23" s="1">
        <v>3.5999999999999997E-2</v>
      </c>
      <c r="F23" s="1">
        <v>19748.650000000001</v>
      </c>
      <c r="G23" s="1">
        <v>13045.1</v>
      </c>
      <c r="I23" s="1">
        <v>3.5999999999999997E-2</v>
      </c>
      <c r="J23" s="1">
        <v>6557.8469999999998</v>
      </c>
      <c r="K23" s="1">
        <v>3603.7350000000001</v>
      </c>
      <c r="N23" s="1">
        <v>3.5999999999999997E-2</v>
      </c>
      <c r="O23" s="1">
        <v>9284.9330000000009</v>
      </c>
      <c r="P23" s="1">
        <v>4890.4160000000002</v>
      </c>
      <c r="R23" s="1">
        <v>3.5999999999999997E-2</v>
      </c>
      <c r="S23" s="1">
        <v>12779.68</v>
      </c>
      <c r="T23" s="1">
        <v>9110.857</v>
      </c>
      <c r="V23" s="1">
        <v>3.5999999999999997E-2</v>
      </c>
      <c r="W23" s="1">
        <v>15353.88</v>
      </c>
      <c r="X23" s="1">
        <v>10459.69</v>
      </c>
    </row>
    <row r="24" spans="1:24" x14ac:dyDescent="0.25">
      <c r="A24" s="1">
        <v>3.7999999999999999E-2</v>
      </c>
      <c r="B24" s="1">
        <v>16390.3</v>
      </c>
      <c r="C24" s="1">
        <v>10514.06</v>
      </c>
      <c r="E24" s="1">
        <v>3.7999999999999999E-2</v>
      </c>
      <c r="F24" s="1">
        <v>18289.03</v>
      </c>
      <c r="G24" s="1">
        <v>13327.05</v>
      </c>
      <c r="I24" s="1">
        <v>3.7999999999999999E-2</v>
      </c>
      <c r="J24" s="1">
        <v>5890.1719999999996</v>
      </c>
      <c r="K24" s="1">
        <v>3579.9009999999998</v>
      </c>
      <c r="N24" s="1">
        <v>3.7999999999999999E-2</v>
      </c>
      <c r="O24" s="1">
        <v>8577.0589999999993</v>
      </c>
      <c r="P24" s="1">
        <v>4720.9340000000002</v>
      </c>
      <c r="R24" s="1">
        <v>3.7999999999999999E-2</v>
      </c>
      <c r="S24" s="1">
        <v>12939.65</v>
      </c>
      <c r="T24" s="1">
        <v>9020.1129999999994</v>
      </c>
      <c r="V24" s="1">
        <v>3.7999999999999999E-2</v>
      </c>
      <c r="W24" s="1">
        <v>15493.93</v>
      </c>
      <c r="X24" s="1">
        <v>10022.23</v>
      </c>
    </row>
    <row r="25" spans="1:24" x14ac:dyDescent="0.25">
      <c r="A25" s="1">
        <v>0.04</v>
      </c>
      <c r="B25" s="1">
        <v>14841.64</v>
      </c>
      <c r="C25" s="1">
        <v>10396.48</v>
      </c>
      <c r="E25" s="1">
        <v>0.04</v>
      </c>
      <c r="F25" s="1">
        <v>16058.73</v>
      </c>
      <c r="G25" s="1">
        <v>12433.51</v>
      </c>
      <c r="I25" s="1">
        <v>0.04</v>
      </c>
      <c r="J25" s="1">
        <v>5533.58</v>
      </c>
      <c r="K25" s="1">
        <v>3962.299</v>
      </c>
      <c r="N25" s="1">
        <v>0.04</v>
      </c>
      <c r="O25" s="1">
        <v>8022.6450000000004</v>
      </c>
      <c r="P25" s="1">
        <v>4907.2049999999999</v>
      </c>
      <c r="R25" s="1">
        <v>0.04</v>
      </c>
      <c r="S25" s="1">
        <v>12572.05</v>
      </c>
      <c r="T25" s="1">
        <v>8470.6389999999992</v>
      </c>
      <c r="V25" s="1">
        <v>0.04</v>
      </c>
      <c r="W25" s="1">
        <v>15342.02</v>
      </c>
      <c r="X25" s="1">
        <v>10301.459999999999</v>
      </c>
    </row>
    <row r="26" spans="1:24" x14ac:dyDescent="0.25">
      <c r="A26" s="1">
        <v>4.2000000000000003E-2</v>
      </c>
      <c r="B26" s="1">
        <v>13186.43</v>
      </c>
      <c r="C26" s="1">
        <v>10299.59</v>
      </c>
      <c r="E26" s="1">
        <v>4.2000000000000003E-2</v>
      </c>
      <c r="F26" s="1">
        <v>13448.66</v>
      </c>
      <c r="G26" s="1">
        <v>10637.52</v>
      </c>
      <c r="I26" s="1">
        <v>4.2000000000000003E-2</v>
      </c>
      <c r="J26" s="1">
        <v>5098.7470000000003</v>
      </c>
      <c r="K26" s="1">
        <v>4288.6639999999998</v>
      </c>
      <c r="N26" s="1">
        <v>4.2000000000000003E-2</v>
      </c>
      <c r="O26" s="1">
        <v>8157.2929999999997</v>
      </c>
      <c r="P26" s="1">
        <v>6160.6009999999997</v>
      </c>
      <c r="R26" s="1">
        <v>4.2000000000000003E-2</v>
      </c>
      <c r="S26" s="1">
        <v>11864.81</v>
      </c>
      <c r="T26" s="1">
        <v>7938.2790000000005</v>
      </c>
      <c r="V26" s="1">
        <v>4.2000000000000003E-2</v>
      </c>
      <c r="W26" s="1">
        <v>15595.38</v>
      </c>
      <c r="X26" s="1">
        <v>11411.92</v>
      </c>
    </row>
    <row r="27" spans="1:24" x14ac:dyDescent="0.25">
      <c r="A27" s="1">
        <v>4.3999999999999997E-2</v>
      </c>
      <c r="B27" s="1">
        <v>11921.2</v>
      </c>
      <c r="C27" s="1">
        <v>10560.47</v>
      </c>
      <c r="E27" s="1">
        <v>4.3999999999999997E-2</v>
      </c>
      <c r="F27" s="1">
        <v>11350.14</v>
      </c>
      <c r="G27" s="1">
        <v>9251.8019999999997</v>
      </c>
      <c r="I27" s="1">
        <v>4.3999999999999997E-2</v>
      </c>
      <c r="J27" s="1">
        <v>4660.5709999999999</v>
      </c>
      <c r="K27" s="1">
        <v>4108.0879999999997</v>
      </c>
      <c r="N27" s="1">
        <v>4.3999999999999997E-2</v>
      </c>
      <c r="O27" s="1">
        <v>7827.5360000000001</v>
      </c>
      <c r="P27" s="1">
        <v>6850.5079999999998</v>
      </c>
      <c r="R27" s="1">
        <v>4.3999999999999997E-2</v>
      </c>
      <c r="S27" s="1">
        <v>11008.05</v>
      </c>
      <c r="T27" s="1">
        <v>7417.8590000000004</v>
      </c>
      <c r="V27" s="1">
        <v>4.3999999999999997E-2</v>
      </c>
      <c r="W27" s="1">
        <v>15577.84</v>
      </c>
      <c r="X27" s="1">
        <v>12502.79</v>
      </c>
    </row>
    <row r="28" spans="1:24" x14ac:dyDescent="0.25">
      <c r="A28" s="1">
        <v>4.5999999999999999E-2</v>
      </c>
      <c r="B28" s="1">
        <v>10322.379999999999</v>
      </c>
      <c r="C28" s="1">
        <v>10169.450000000001</v>
      </c>
      <c r="E28" s="1">
        <v>4.5999999999999999E-2</v>
      </c>
      <c r="F28" s="1">
        <v>9693.893</v>
      </c>
      <c r="G28" s="1">
        <v>8414.0030000000006</v>
      </c>
      <c r="I28" s="1">
        <v>4.5999999999999999E-2</v>
      </c>
      <c r="J28" s="1">
        <v>4181.2669999999998</v>
      </c>
      <c r="K28" s="1">
        <v>3750.9659999999999</v>
      </c>
      <c r="N28" s="1">
        <v>4.5999999999999999E-2</v>
      </c>
      <c r="O28" s="1">
        <v>7270.1639999999998</v>
      </c>
      <c r="P28" s="1">
        <v>7174.0559999999996</v>
      </c>
      <c r="R28" s="1">
        <v>4.5999999999999999E-2</v>
      </c>
      <c r="S28" s="1">
        <v>10410.98</v>
      </c>
      <c r="T28" s="1">
        <v>7515.2659999999996</v>
      </c>
      <c r="V28" s="1">
        <v>4.5999999999999999E-2</v>
      </c>
      <c r="W28" s="1">
        <v>15194.97</v>
      </c>
      <c r="X28" s="1">
        <v>13507.58</v>
      </c>
    </row>
    <row r="29" spans="1:24" x14ac:dyDescent="0.25">
      <c r="A29" s="1">
        <v>4.8000000000000001E-2</v>
      </c>
      <c r="B29" s="1">
        <v>9080.57</v>
      </c>
      <c r="C29" s="1">
        <v>9902.64</v>
      </c>
      <c r="E29" s="1">
        <v>4.8000000000000001E-2</v>
      </c>
      <c r="F29" s="1">
        <v>8343.4959999999992</v>
      </c>
      <c r="G29" s="1">
        <v>7977.268</v>
      </c>
      <c r="I29" s="1">
        <v>4.8000000000000001E-2</v>
      </c>
      <c r="J29" s="1">
        <v>3634.9490000000001</v>
      </c>
      <c r="K29" s="1">
        <v>3203.49</v>
      </c>
      <c r="N29" s="1">
        <v>4.8000000000000001E-2</v>
      </c>
      <c r="O29" s="1">
        <v>6659.3220000000001</v>
      </c>
      <c r="P29" s="1">
        <v>7271.2560000000003</v>
      </c>
      <c r="R29" s="1">
        <v>4.8000000000000001E-2</v>
      </c>
      <c r="S29" s="1">
        <v>10247.94</v>
      </c>
      <c r="T29" s="1">
        <v>7939.6819999999998</v>
      </c>
      <c r="V29" s="1">
        <v>4.8000000000000001E-2</v>
      </c>
      <c r="W29" s="1">
        <v>14596.11</v>
      </c>
      <c r="X29" s="1">
        <v>13661.88</v>
      </c>
    </row>
    <row r="30" spans="1:24" x14ac:dyDescent="0.25">
      <c r="A30" s="1">
        <v>0.05</v>
      </c>
      <c r="B30" s="1">
        <v>7706.0129999999999</v>
      </c>
      <c r="C30" s="1">
        <v>9184.9310000000005</v>
      </c>
      <c r="E30" s="1">
        <v>0.05</v>
      </c>
      <c r="F30" s="1">
        <v>7328.78</v>
      </c>
      <c r="G30" s="1">
        <v>7706.634</v>
      </c>
      <c r="I30" s="1">
        <v>0.05</v>
      </c>
      <c r="J30" s="1">
        <v>3142.2759999999998</v>
      </c>
      <c r="K30" s="1">
        <v>2747.5839999999998</v>
      </c>
      <c r="N30" s="1">
        <v>0.05</v>
      </c>
      <c r="O30" s="1">
        <v>6014.4409999999998</v>
      </c>
      <c r="P30" s="1">
        <v>7070.4440000000004</v>
      </c>
      <c r="R30" s="1">
        <v>0.05</v>
      </c>
      <c r="S30" s="1">
        <v>10211.23</v>
      </c>
      <c r="T30" s="1">
        <v>8339.6839999999993</v>
      </c>
      <c r="V30" s="1">
        <v>0.05</v>
      </c>
      <c r="W30" s="1">
        <v>13932.63</v>
      </c>
      <c r="X30" s="1">
        <v>13359.31</v>
      </c>
    </row>
    <row r="31" spans="1:24" x14ac:dyDescent="0.25">
      <c r="A31" s="1">
        <v>5.1999999999999998E-2</v>
      </c>
      <c r="B31" s="1">
        <v>6429.0290000000005</v>
      </c>
      <c r="C31" s="1">
        <v>7947.2489999999998</v>
      </c>
      <c r="E31" s="1">
        <v>5.1999999999999998E-2</v>
      </c>
      <c r="F31" s="1">
        <v>6343.482</v>
      </c>
      <c r="G31" s="1">
        <v>7214.8689999999997</v>
      </c>
      <c r="I31" s="1">
        <v>5.1999999999999998E-2</v>
      </c>
      <c r="J31" s="1">
        <v>2817.0309999999999</v>
      </c>
      <c r="K31" s="1">
        <v>2489.4110000000001</v>
      </c>
      <c r="N31" s="1">
        <v>5.1999999999999998E-2</v>
      </c>
      <c r="O31" s="1">
        <v>5289.3389999999999</v>
      </c>
      <c r="P31" s="1">
        <v>6091.0550000000003</v>
      </c>
      <c r="R31" s="1">
        <v>5.1999999999999998E-2</v>
      </c>
      <c r="S31" s="1">
        <v>9768.6110000000008</v>
      </c>
      <c r="T31" s="1">
        <v>8375.3019999999997</v>
      </c>
      <c r="V31" s="1">
        <v>5.1999999999999998E-2</v>
      </c>
      <c r="W31" s="1">
        <v>13229.53</v>
      </c>
      <c r="X31" s="1">
        <v>13052.89</v>
      </c>
    </row>
    <row r="32" spans="1:24" x14ac:dyDescent="0.25">
      <c r="A32" s="1">
        <v>5.3999999999999999E-2</v>
      </c>
      <c r="B32" s="1">
        <v>4854.4089999999997</v>
      </c>
      <c r="C32" s="1">
        <v>5617.1030000000001</v>
      </c>
      <c r="E32" s="1">
        <v>5.3999999999999999E-2</v>
      </c>
      <c r="F32" s="1">
        <v>5333.3680000000004</v>
      </c>
      <c r="G32" s="1">
        <v>6088.5889999999999</v>
      </c>
      <c r="I32" s="1">
        <v>5.3999999999999999E-2</v>
      </c>
      <c r="J32" s="1">
        <v>2497.4969999999998</v>
      </c>
      <c r="K32" s="1">
        <v>2183.3960000000002</v>
      </c>
      <c r="N32" s="1">
        <v>5.3999999999999999E-2</v>
      </c>
      <c r="O32" s="1">
        <v>4515.1180000000004</v>
      </c>
      <c r="P32" s="1">
        <v>4774.13</v>
      </c>
      <c r="R32" s="1">
        <v>5.3999999999999999E-2</v>
      </c>
      <c r="S32" s="1">
        <v>9250.3029999999999</v>
      </c>
      <c r="T32" s="1">
        <v>8027.527</v>
      </c>
      <c r="V32" s="1">
        <v>5.3999999999999999E-2</v>
      </c>
      <c r="W32" s="1">
        <v>12376.93</v>
      </c>
      <c r="X32" s="1">
        <v>12142.54</v>
      </c>
    </row>
    <row r="33" spans="1:24" x14ac:dyDescent="0.25">
      <c r="A33" s="1">
        <v>5.6000000000000001E-2</v>
      </c>
      <c r="B33" s="1">
        <v>3640.5070000000001</v>
      </c>
      <c r="C33" s="1">
        <v>3792.4839999999999</v>
      </c>
      <c r="E33" s="1">
        <v>5.6000000000000001E-2</v>
      </c>
      <c r="F33" s="1">
        <v>4623.3549999999996</v>
      </c>
      <c r="G33" s="1">
        <v>5295.1049999999996</v>
      </c>
      <c r="I33" s="1">
        <v>5.6000000000000001E-2</v>
      </c>
      <c r="J33" s="1">
        <v>2153.88</v>
      </c>
      <c r="K33" s="1">
        <v>1757.7650000000001</v>
      </c>
      <c r="N33" s="1">
        <v>5.6000000000000001E-2</v>
      </c>
      <c r="O33" s="1">
        <v>3973.6640000000002</v>
      </c>
      <c r="P33" s="1">
        <v>3797.2559999999999</v>
      </c>
      <c r="R33" s="1">
        <v>5.6000000000000001E-2</v>
      </c>
      <c r="S33" s="1">
        <v>8753.1470000000008</v>
      </c>
      <c r="T33" s="1">
        <v>7809.2550000000001</v>
      </c>
      <c r="V33" s="1">
        <v>5.6000000000000001E-2</v>
      </c>
      <c r="W33" s="1">
        <v>11597.25</v>
      </c>
      <c r="X33" s="1">
        <v>10600.43</v>
      </c>
    </row>
    <row r="34" spans="1:24" x14ac:dyDescent="0.25">
      <c r="A34" s="1">
        <v>5.8000000000000003E-2</v>
      </c>
      <c r="B34" s="1">
        <v>2820.0650000000001</v>
      </c>
      <c r="C34" s="1">
        <v>2597.1410000000001</v>
      </c>
      <c r="E34" s="1">
        <v>5.8000000000000003E-2</v>
      </c>
      <c r="F34" s="1">
        <v>3862.319</v>
      </c>
      <c r="G34" s="1">
        <v>4030.4409999999998</v>
      </c>
      <c r="I34" s="1">
        <v>5.8000000000000003E-2</v>
      </c>
      <c r="J34" s="1">
        <v>1938.018</v>
      </c>
      <c r="K34" s="1">
        <v>1513.787</v>
      </c>
      <c r="N34" s="1">
        <v>5.8000000000000003E-2</v>
      </c>
      <c r="O34" s="1">
        <v>3622.634</v>
      </c>
      <c r="P34" s="1">
        <v>3507.6219999999998</v>
      </c>
      <c r="R34" s="1">
        <v>5.8000000000000003E-2</v>
      </c>
      <c r="S34" s="1">
        <v>8059.317</v>
      </c>
      <c r="T34" s="1">
        <v>7260.6750000000002</v>
      </c>
      <c r="V34" s="1">
        <v>5.8000000000000003E-2</v>
      </c>
      <c r="W34" s="1">
        <v>10804.8</v>
      </c>
      <c r="X34" s="1">
        <v>9513.5560000000005</v>
      </c>
    </row>
    <row r="35" spans="1:24" x14ac:dyDescent="0.25">
      <c r="A35" s="1">
        <v>0.06</v>
      </c>
      <c r="B35" s="1">
        <v>2373.7040000000002</v>
      </c>
      <c r="C35" s="1">
        <v>1902.278</v>
      </c>
      <c r="E35" s="1">
        <v>0.06</v>
      </c>
      <c r="F35" s="1">
        <v>3181.4119999999998</v>
      </c>
      <c r="G35" s="1">
        <v>2678.5149999999999</v>
      </c>
      <c r="I35" s="1">
        <v>0.06</v>
      </c>
      <c r="J35" s="1">
        <v>1757.625</v>
      </c>
      <c r="K35" s="1">
        <v>1235.162</v>
      </c>
      <c r="N35" s="1">
        <v>0.06</v>
      </c>
      <c r="O35" s="1">
        <v>3215.3490000000002</v>
      </c>
      <c r="P35" s="1">
        <v>2964.9609999999998</v>
      </c>
      <c r="R35" s="1">
        <v>0.06</v>
      </c>
      <c r="S35" s="1">
        <v>7329.2</v>
      </c>
      <c r="T35" s="1">
        <v>6823.4489999999996</v>
      </c>
      <c r="V35" s="1">
        <v>0.06</v>
      </c>
      <c r="W35" s="1">
        <v>10419.469999999999</v>
      </c>
      <c r="X35" s="1">
        <v>9851.9789999999994</v>
      </c>
    </row>
    <row r="36" spans="1:24" x14ac:dyDescent="0.25">
      <c r="A36" s="1">
        <v>6.2E-2</v>
      </c>
      <c r="B36" s="1">
        <v>2076.2600000000002</v>
      </c>
      <c r="C36" s="1">
        <v>1544.23</v>
      </c>
      <c r="E36" s="1">
        <v>6.2E-2</v>
      </c>
      <c r="F36" s="1">
        <v>2722.3159999999998</v>
      </c>
      <c r="G36" s="1">
        <v>1970.501</v>
      </c>
      <c r="I36" s="1">
        <v>6.2E-2</v>
      </c>
      <c r="J36" s="1">
        <v>1667.837</v>
      </c>
      <c r="K36" s="1">
        <v>1144.182</v>
      </c>
      <c r="N36" s="1">
        <v>6.2E-2</v>
      </c>
      <c r="O36" s="1">
        <v>2830.4760000000001</v>
      </c>
      <c r="P36" s="1">
        <v>2481.1010000000001</v>
      </c>
      <c r="R36" s="1">
        <v>6.2E-2</v>
      </c>
      <c r="S36" s="1">
        <v>6761.4380000000001</v>
      </c>
      <c r="T36" s="1">
        <v>6855.6989999999996</v>
      </c>
      <c r="V36" s="1">
        <v>6.2E-2</v>
      </c>
      <c r="W36" s="1">
        <v>10055.35</v>
      </c>
      <c r="X36" s="1">
        <v>10257.33</v>
      </c>
    </row>
    <row r="37" spans="1:24" x14ac:dyDescent="0.25">
      <c r="A37" s="1">
        <v>6.4000000000000001E-2</v>
      </c>
      <c r="B37" s="1">
        <v>1865.0989999999999</v>
      </c>
      <c r="C37" s="1">
        <v>1266.6479999999999</v>
      </c>
      <c r="E37" s="1">
        <v>6.4000000000000001E-2</v>
      </c>
      <c r="F37" s="1">
        <v>2299.2570000000001</v>
      </c>
      <c r="G37" s="1">
        <v>1213.47</v>
      </c>
      <c r="I37" s="1">
        <v>6.4000000000000001E-2</v>
      </c>
      <c r="J37" s="1">
        <v>1598.4680000000001</v>
      </c>
      <c r="K37" s="1">
        <v>1123.422</v>
      </c>
      <c r="N37" s="1">
        <v>6.4000000000000001E-2</v>
      </c>
      <c r="O37" s="1">
        <v>2555.806</v>
      </c>
      <c r="P37" s="1">
        <v>2192.8989999999999</v>
      </c>
      <c r="R37" s="1">
        <v>6.4000000000000001E-2</v>
      </c>
      <c r="S37" s="1">
        <v>6499.165</v>
      </c>
      <c r="T37" s="1">
        <v>7475.5919999999996</v>
      </c>
      <c r="V37" s="1">
        <v>6.4000000000000001E-2</v>
      </c>
      <c r="W37" s="1">
        <v>9443.1460000000006</v>
      </c>
      <c r="X37" s="1">
        <v>10352.43</v>
      </c>
    </row>
    <row r="38" spans="1:24" x14ac:dyDescent="0.25">
      <c r="A38" s="1">
        <v>6.6000000000000003E-2</v>
      </c>
      <c r="B38" s="1">
        <v>1713.4259999999999</v>
      </c>
      <c r="C38" s="1">
        <v>1181.328</v>
      </c>
      <c r="E38" s="1">
        <v>6.6000000000000003E-2</v>
      </c>
      <c r="F38" s="1">
        <v>2085.4549999999999</v>
      </c>
      <c r="G38" s="1">
        <v>979.98379999999997</v>
      </c>
      <c r="I38" s="1">
        <v>6.6000000000000003E-2</v>
      </c>
      <c r="J38" s="1">
        <v>1524.9860000000001</v>
      </c>
      <c r="K38" s="1">
        <v>1119.8140000000001</v>
      </c>
      <c r="N38" s="1">
        <v>6.6000000000000003E-2</v>
      </c>
      <c r="O38" s="1">
        <v>2416.9670000000001</v>
      </c>
      <c r="P38" s="1">
        <v>2332.1849999999999</v>
      </c>
      <c r="R38" s="1">
        <v>6.6000000000000003E-2</v>
      </c>
      <c r="S38" s="1">
        <v>6288.0330000000004</v>
      </c>
      <c r="T38" s="1">
        <v>7995.4040000000005</v>
      </c>
      <c r="V38" s="1">
        <v>6.6000000000000003E-2</v>
      </c>
      <c r="W38" s="1">
        <v>8664.9310000000005</v>
      </c>
      <c r="X38" s="1">
        <v>9867.8729999999996</v>
      </c>
    </row>
    <row r="39" spans="1:24" x14ac:dyDescent="0.25">
      <c r="A39" s="1">
        <v>6.8000000000000005E-2</v>
      </c>
      <c r="B39" s="1">
        <v>1588.1980000000001</v>
      </c>
      <c r="C39" s="1">
        <v>1088.173</v>
      </c>
      <c r="E39" s="1">
        <v>6.8000000000000005E-2</v>
      </c>
      <c r="F39" s="1">
        <v>1937.85</v>
      </c>
      <c r="G39" s="1">
        <v>797.49570000000006</v>
      </c>
      <c r="I39" s="1">
        <v>6.8000000000000005E-2</v>
      </c>
      <c r="J39" s="1">
        <v>1465.4780000000001</v>
      </c>
      <c r="K39" s="1">
        <v>1027.289</v>
      </c>
      <c r="N39" s="1">
        <v>6.8000000000000005E-2</v>
      </c>
      <c r="O39" s="1">
        <v>2358.6010000000001</v>
      </c>
      <c r="P39" s="1">
        <v>2682.1460000000002</v>
      </c>
      <c r="R39" s="1">
        <v>6.8000000000000005E-2</v>
      </c>
      <c r="S39" s="1">
        <v>5908.8819999999996</v>
      </c>
      <c r="T39" s="1">
        <v>8019.97</v>
      </c>
      <c r="V39" s="1">
        <v>6.8000000000000005E-2</v>
      </c>
      <c r="W39" s="1">
        <v>7854.2070000000003</v>
      </c>
      <c r="X39" s="1">
        <v>8938.1139999999996</v>
      </c>
    </row>
    <row r="40" spans="1:24" x14ac:dyDescent="0.25">
      <c r="A40" s="1">
        <v>7.0000000000000007E-2</v>
      </c>
      <c r="B40" s="1">
        <v>1517.0450000000001</v>
      </c>
      <c r="C40" s="1">
        <v>1030.01</v>
      </c>
      <c r="E40" s="1">
        <v>7.0000000000000007E-2</v>
      </c>
      <c r="F40" s="1">
        <v>1718.5940000000001</v>
      </c>
      <c r="G40" s="1">
        <v>609.54579999999999</v>
      </c>
      <c r="I40" s="1">
        <v>7.0000000000000007E-2</v>
      </c>
      <c r="J40" s="1">
        <v>1381.799</v>
      </c>
      <c r="K40" s="1">
        <v>904.1902</v>
      </c>
      <c r="N40" s="1">
        <v>7.0000000000000007E-2</v>
      </c>
      <c r="O40" s="1">
        <v>2272.2820000000002</v>
      </c>
      <c r="P40" s="1">
        <v>2732.17</v>
      </c>
      <c r="R40" s="1">
        <v>7.0000000000000007E-2</v>
      </c>
      <c r="S40" s="1">
        <v>5305.8980000000001</v>
      </c>
      <c r="T40" s="1">
        <v>7184.9610000000002</v>
      </c>
      <c r="V40" s="1">
        <v>7.0000000000000007E-2</v>
      </c>
      <c r="W40" s="1">
        <v>7157.4939999999997</v>
      </c>
      <c r="X40" s="1">
        <v>8350.3430000000008</v>
      </c>
    </row>
    <row r="41" spans="1:24" x14ac:dyDescent="0.25">
      <c r="A41" s="1">
        <v>7.1999999999999995E-2</v>
      </c>
      <c r="B41" s="1">
        <v>1430.079</v>
      </c>
      <c r="C41" s="1">
        <v>943.53959999999995</v>
      </c>
      <c r="E41" s="1">
        <v>7.1999999999999995E-2</v>
      </c>
      <c r="F41" s="1">
        <v>1603.09</v>
      </c>
      <c r="G41" s="1">
        <v>518.34990000000005</v>
      </c>
      <c r="I41" s="1">
        <v>7.1999999999999995E-2</v>
      </c>
      <c r="J41" s="1">
        <v>1289.722</v>
      </c>
      <c r="K41" s="1">
        <v>692.05070000000001</v>
      </c>
      <c r="N41" s="1">
        <v>7.1999999999999995E-2</v>
      </c>
      <c r="O41" s="1">
        <v>2209.0050000000001</v>
      </c>
      <c r="P41" s="1">
        <v>2686.3449999999998</v>
      </c>
      <c r="R41" s="1">
        <v>7.1999999999999995E-2</v>
      </c>
      <c r="S41" s="1">
        <v>4525.4669999999996</v>
      </c>
      <c r="T41" s="1">
        <v>6026.31</v>
      </c>
      <c r="V41" s="1">
        <v>7.1999999999999995E-2</v>
      </c>
      <c r="W41" s="1">
        <v>6595.0919999999996</v>
      </c>
      <c r="X41" s="1">
        <v>7947.4639999999999</v>
      </c>
    </row>
    <row r="42" spans="1:24" x14ac:dyDescent="0.25">
      <c r="A42" s="1">
        <v>7.3999999999999996E-2</v>
      </c>
      <c r="B42" s="1">
        <v>1374.636</v>
      </c>
      <c r="C42" s="1">
        <v>906.4162</v>
      </c>
      <c r="E42" s="1">
        <v>7.3999999999999996E-2</v>
      </c>
      <c r="F42" s="1">
        <v>1532.0309999999999</v>
      </c>
      <c r="G42" s="1">
        <v>451.25749999999999</v>
      </c>
      <c r="I42" s="1">
        <v>7.3999999999999996E-2</v>
      </c>
      <c r="J42" s="1">
        <v>1197.873</v>
      </c>
      <c r="K42" s="1">
        <v>564.19619999999998</v>
      </c>
      <c r="N42" s="1">
        <v>7.3999999999999996E-2</v>
      </c>
      <c r="O42" s="1">
        <v>2102.069</v>
      </c>
      <c r="P42" s="1">
        <v>2489.625</v>
      </c>
      <c r="R42" s="1">
        <v>7.3999999999999996E-2</v>
      </c>
      <c r="S42" s="1">
        <v>3547.62</v>
      </c>
      <c r="T42" s="1">
        <v>4393.18</v>
      </c>
      <c r="V42" s="1">
        <v>7.3999999999999996E-2</v>
      </c>
      <c r="W42" s="1">
        <v>6061.6530000000002</v>
      </c>
      <c r="X42" s="1">
        <v>7486.107</v>
      </c>
    </row>
    <row r="43" spans="1:24" x14ac:dyDescent="0.25">
      <c r="A43" s="1">
        <v>7.5999999999999998E-2</v>
      </c>
      <c r="B43" s="1">
        <v>1317.9549999999999</v>
      </c>
      <c r="C43" s="1">
        <v>878.2577</v>
      </c>
      <c r="E43" s="1">
        <v>7.5999999999999998E-2</v>
      </c>
      <c r="F43" s="1">
        <v>1462.24</v>
      </c>
      <c r="G43" s="1">
        <v>403.70650000000001</v>
      </c>
      <c r="I43" s="1">
        <v>7.5999999999999998E-2</v>
      </c>
      <c r="J43" s="1">
        <v>1137.702</v>
      </c>
      <c r="K43" s="1">
        <v>511.47500000000002</v>
      </c>
      <c r="N43" s="1">
        <v>7.5999999999999998E-2</v>
      </c>
      <c r="O43" s="1">
        <v>1962.5170000000001</v>
      </c>
      <c r="P43" s="1">
        <v>2104.9580000000001</v>
      </c>
      <c r="R43" s="1">
        <v>7.5999999999999998E-2</v>
      </c>
      <c r="S43" s="1">
        <v>2822.2950000000001</v>
      </c>
      <c r="T43" s="1">
        <v>3167.0520000000001</v>
      </c>
      <c r="V43" s="1">
        <v>7.5999999999999998E-2</v>
      </c>
      <c r="W43" s="1">
        <v>5608.3850000000002</v>
      </c>
      <c r="X43" s="1">
        <v>6943.9229999999998</v>
      </c>
    </row>
    <row r="44" spans="1:24" x14ac:dyDescent="0.25">
      <c r="A44" s="1">
        <v>7.8E-2</v>
      </c>
      <c r="B44" s="1">
        <v>1299.713</v>
      </c>
      <c r="C44" s="1">
        <v>857.9384</v>
      </c>
      <c r="E44" s="1">
        <v>7.8E-2</v>
      </c>
      <c r="F44" s="1">
        <v>1418.326</v>
      </c>
      <c r="G44" s="1">
        <v>373.10250000000002</v>
      </c>
      <c r="I44" s="1">
        <v>7.8E-2</v>
      </c>
      <c r="J44" s="1">
        <v>1104.653</v>
      </c>
      <c r="K44" s="1">
        <v>477.68290000000002</v>
      </c>
      <c r="N44" s="1">
        <v>7.8E-2</v>
      </c>
      <c r="O44" s="1">
        <v>1761.4760000000001</v>
      </c>
      <c r="P44" s="1">
        <v>1633.4380000000001</v>
      </c>
      <c r="R44" s="1">
        <v>7.8E-2</v>
      </c>
      <c r="S44" s="1">
        <v>2402.52</v>
      </c>
      <c r="T44" s="1">
        <v>2560.3029999999999</v>
      </c>
      <c r="V44" s="1">
        <v>7.8E-2</v>
      </c>
      <c r="W44" s="1">
        <v>4998.433</v>
      </c>
      <c r="X44" s="1">
        <v>5788.3670000000002</v>
      </c>
    </row>
    <row r="45" spans="1:24" x14ac:dyDescent="0.25">
      <c r="A45" s="1">
        <v>0.08</v>
      </c>
      <c r="B45" s="1">
        <v>1265.1420000000001</v>
      </c>
      <c r="C45" s="1">
        <v>831.64959999999996</v>
      </c>
      <c r="E45" s="1">
        <v>0.08</v>
      </c>
      <c r="F45" s="1">
        <v>1388.1389999999999</v>
      </c>
      <c r="G45" s="1">
        <v>385.99380000000002</v>
      </c>
      <c r="I45" s="1">
        <v>0.08</v>
      </c>
      <c r="J45" s="1">
        <v>1081.2270000000001</v>
      </c>
      <c r="K45" s="1">
        <v>449.86040000000003</v>
      </c>
      <c r="N45" s="1">
        <v>0.08</v>
      </c>
      <c r="O45" s="1">
        <v>1617.192</v>
      </c>
      <c r="P45" s="1">
        <v>1278.951</v>
      </c>
      <c r="R45" s="1">
        <v>0.08</v>
      </c>
      <c r="S45" s="1">
        <v>2025.81</v>
      </c>
      <c r="T45" s="1">
        <v>2090.2449999999999</v>
      </c>
      <c r="V45" s="1">
        <v>0.08</v>
      </c>
      <c r="W45" s="1">
        <v>4425.0709999999999</v>
      </c>
      <c r="X45" s="1">
        <v>4586.6809999999996</v>
      </c>
    </row>
    <row r="46" spans="1:24" x14ac:dyDescent="0.25">
      <c r="A46" s="1">
        <v>8.2000000000000003E-2</v>
      </c>
      <c r="B46" s="1">
        <v>1227.807</v>
      </c>
      <c r="C46" s="1">
        <v>805.35019999999997</v>
      </c>
      <c r="E46" s="1">
        <v>8.2000000000000003E-2</v>
      </c>
      <c r="F46" s="1">
        <v>1356.777</v>
      </c>
      <c r="G46" s="1">
        <v>370.43130000000002</v>
      </c>
      <c r="I46" s="1">
        <v>8.2000000000000003E-2</v>
      </c>
      <c r="J46" s="1">
        <v>1045.9749999999999</v>
      </c>
      <c r="K46" s="1">
        <v>425.36669999999998</v>
      </c>
      <c r="N46" s="1">
        <v>8.2000000000000003E-2</v>
      </c>
      <c r="O46" s="1">
        <v>1523.72</v>
      </c>
      <c r="P46" s="1">
        <v>1002.602</v>
      </c>
      <c r="R46" s="1">
        <v>8.2000000000000003E-2</v>
      </c>
      <c r="S46" s="1">
        <v>1804.748</v>
      </c>
      <c r="T46" s="1">
        <v>1889.9290000000001</v>
      </c>
      <c r="V46" s="1">
        <v>8.2000000000000003E-2</v>
      </c>
      <c r="W46" s="1">
        <v>3986.7669999999998</v>
      </c>
      <c r="X46" s="1">
        <v>3690.65</v>
      </c>
    </row>
    <row r="47" spans="1:24" x14ac:dyDescent="0.25">
      <c r="A47" s="1">
        <v>8.4000000000000005E-2</v>
      </c>
      <c r="B47" s="1">
        <v>1193.819</v>
      </c>
      <c r="C47" s="1">
        <v>766.11469999999997</v>
      </c>
      <c r="E47" s="1">
        <v>8.4000000000000005E-2</v>
      </c>
      <c r="F47" s="1">
        <v>1341.5519999999999</v>
      </c>
      <c r="G47" s="1">
        <v>370.21140000000003</v>
      </c>
      <c r="I47" s="1">
        <v>8.4000000000000005E-2</v>
      </c>
      <c r="J47" s="1">
        <v>1033.0170000000001</v>
      </c>
      <c r="K47" s="1">
        <v>400.82990000000001</v>
      </c>
      <c r="N47" s="1">
        <v>8.4000000000000005E-2</v>
      </c>
      <c r="O47" s="1">
        <v>1464.057</v>
      </c>
      <c r="P47" s="1">
        <v>851.19069999999999</v>
      </c>
      <c r="R47" s="1">
        <v>8.4000000000000005E-2</v>
      </c>
      <c r="S47" s="1">
        <v>1576.12</v>
      </c>
      <c r="T47" s="1">
        <v>1522.704</v>
      </c>
      <c r="V47" s="1">
        <v>8.4000000000000005E-2</v>
      </c>
      <c r="W47" s="1">
        <v>3633.3580000000002</v>
      </c>
      <c r="X47" s="1">
        <v>2973.0859999999998</v>
      </c>
    </row>
    <row r="48" spans="1:24" x14ac:dyDescent="0.25">
      <c r="A48" s="1">
        <v>8.5999999999999993E-2</v>
      </c>
      <c r="B48" s="1">
        <v>1191.3630000000001</v>
      </c>
      <c r="C48" s="1">
        <v>772.29769999999996</v>
      </c>
      <c r="E48" s="1">
        <v>8.5999999999999993E-2</v>
      </c>
      <c r="F48" s="1">
        <v>1320.845</v>
      </c>
      <c r="G48" s="1">
        <v>411.16579999999999</v>
      </c>
      <c r="I48" s="1">
        <v>8.5999999999999993E-2</v>
      </c>
      <c r="J48" s="1">
        <v>1015.514</v>
      </c>
      <c r="K48" s="1">
        <v>383.99270000000001</v>
      </c>
      <c r="N48" s="1">
        <v>8.5999999999999993E-2</v>
      </c>
      <c r="O48" s="1">
        <v>1438.1980000000001</v>
      </c>
      <c r="P48" s="1">
        <v>787.17499999999995</v>
      </c>
      <c r="R48" s="1">
        <v>8.5999999999999993E-2</v>
      </c>
      <c r="S48" s="1">
        <v>1377.604</v>
      </c>
      <c r="T48" s="1">
        <v>1111.9490000000001</v>
      </c>
      <c r="V48" s="1">
        <v>8.5999999999999993E-2</v>
      </c>
      <c r="W48" s="1">
        <v>3294.9749999999999</v>
      </c>
      <c r="X48" s="1">
        <v>2398.0650000000001</v>
      </c>
    </row>
    <row r="49" spans="1:24" x14ac:dyDescent="0.25">
      <c r="A49" s="1">
        <v>8.7999999999999995E-2</v>
      </c>
      <c r="B49" s="1">
        <v>1180.0360000000001</v>
      </c>
      <c r="C49" s="1">
        <v>744.19399999999996</v>
      </c>
      <c r="E49" s="1">
        <v>8.7999999999999995E-2</v>
      </c>
      <c r="F49" s="1">
        <v>1286.268</v>
      </c>
      <c r="G49" s="1">
        <v>402.5274</v>
      </c>
      <c r="I49" s="1">
        <v>8.7999999999999995E-2</v>
      </c>
      <c r="J49" s="1">
        <v>995.83550000000002</v>
      </c>
      <c r="K49" s="1">
        <v>382.59960000000001</v>
      </c>
      <c r="N49" s="1">
        <v>8.7999999999999995E-2</v>
      </c>
      <c r="O49" s="1">
        <v>1391.165</v>
      </c>
      <c r="P49" s="1">
        <v>698.89859999999999</v>
      </c>
      <c r="R49" s="1">
        <v>8.7999999999999995E-2</v>
      </c>
      <c r="S49" s="1">
        <v>1214.078</v>
      </c>
      <c r="T49" s="1">
        <v>796.73069999999996</v>
      </c>
      <c r="V49" s="1">
        <v>8.7999999999999995E-2</v>
      </c>
      <c r="W49" s="1">
        <v>3011.7240000000002</v>
      </c>
      <c r="X49" s="1">
        <v>1961.796</v>
      </c>
    </row>
    <row r="50" spans="1:24" x14ac:dyDescent="0.25">
      <c r="A50" s="1">
        <v>0.09</v>
      </c>
      <c r="B50" s="1">
        <v>1128.4090000000001</v>
      </c>
      <c r="C50" s="1">
        <v>688.47109999999998</v>
      </c>
      <c r="E50" s="1">
        <v>0.09</v>
      </c>
      <c r="F50" s="1">
        <v>1267.4369999999999</v>
      </c>
      <c r="G50" s="1">
        <v>407.22190000000001</v>
      </c>
      <c r="I50" s="1">
        <v>0.09</v>
      </c>
      <c r="J50" s="1">
        <v>972.85310000000004</v>
      </c>
      <c r="K50" s="1">
        <v>354.61619999999999</v>
      </c>
      <c r="N50" s="1">
        <v>0.09</v>
      </c>
      <c r="O50" s="1">
        <v>1310.106</v>
      </c>
      <c r="P50" s="1">
        <v>569.99659999999994</v>
      </c>
      <c r="R50" s="1">
        <v>0.09</v>
      </c>
      <c r="S50" s="1">
        <v>1095.1869999999999</v>
      </c>
      <c r="T50" s="1">
        <v>610.08950000000004</v>
      </c>
      <c r="V50" s="1">
        <v>0.09</v>
      </c>
      <c r="W50" s="1">
        <v>2832.6089999999999</v>
      </c>
      <c r="X50" s="1">
        <v>1806.88</v>
      </c>
    </row>
    <row r="51" spans="1:24" x14ac:dyDescent="0.25">
      <c r="A51" s="1">
        <v>9.1999999999999998E-2</v>
      </c>
      <c r="B51" s="1">
        <v>1146.56</v>
      </c>
      <c r="C51" s="1">
        <v>745.84299999999996</v>
      </c>
      <c r="E51" s="1">
        <v>9.1999999999999998E-2</v>
      </c>
      <c r="F51" s="1">
        <v>1223.164</v>
      </c>
      <c r="G51" s="1">
        <v>405.48500000000001</v>
      </c>
      <c r="I51" s="1">
        <v>9.1999999999999998E-2</v>
      </c>
      <c r="J51" s="1">
        <v>958.26880000000006</v>
      </c>
      <c r="K51" s="1">
        <v>369.23480000000001</v>
      </c>
      <c r="N51" s="1">
        <v>9.1999999999999998E-2</v>
      </c>
      <c r="O51" s="1">
        <v>1259.876</v>
      </c>
      <c r="P51" s="1">
        <v>491.38810000000001</v>
      </c>
      <c r="R51" s="1">
        <v>9.1999999999999998E-2</v>
      </c>
      <c r="S51" s="1">
        <v>1020.753</v>
      </c>
      <c r="T51" s="1">
        <v>511.09219999999999</v>
      </c>
      <c r="V51" s="1">
        <v>9.1999999999999998E-2</v>
      </c>
      <c r="W51" s="1">
        <v>2665.5219999999999</v>
      </c>
      <c r="X51" s="1">
        <v>1535.146</v>
      </c>
    </row>
    <row r="52" spans="1:24" x14ac:dyDescent="0.25">
      <c r="A52" s="1">
        <v>9.4E-2</v>
      </c>
      <c r="B52" s="1">
        <v>1124.5260000000001</v>
      </c>
      <c r="C52" s="1">
        <v>748.71609999999998</v>
      </c>
      <c r="E52" s="1">
        <v>9.4E-2</v>
      </c>
      <c r="F52" s="1">
        <v>1200.384</v>
      </c>
      <c r="G52" s="1">
        <v>401.4769</v>
      </c>
      <c r="I52" s="1">
        <v>9.4E-2</v>
      </c>
      <c r="J52" s="1">
        <v>934.85450000000003</v>
      </c>
      <c r="K52" s="1">
        <v>344.01389999999998</v>
      </c>
      <c r="N52" s="1">
        <v>9.4E-2</v>
      </c>
      <c r="O52" s="1">
        <v>1241.0340000000001</v>
      </c>
      <c r="P52" s="1">
        <v>450.12099999999998</v>
      </c>
      <c r="R52" s="1">
        <v>9.4E-2</v>
      </c>
      <c r="S52" s="1">
        <v>966.01049999999998</v>
      </c>
      <c r="T52" s="1">
        <v>448.02620000000002</v>
      </c>
      <c r="V52" s="1">
        <v>9.4E-2</v>
      </c>
      <c r="W52" s="1">
        <v>2501.3620000000001</v>
      </c>
      <c r="X52" s="1">
        <v>1352.077</v>
      </c>
    </row>
    <row r="53" spans="1:24" x14ac:dyDescent="0.25">
      <c r="A53" s="1">
        <v>9.6000000000000002E-2</v>
      </c>
      <c r="B53" s="1">
        <v>1110.902</v>
      </c>
      <c r="C53" s="1">
        <v>754.00360000000001</v>
      </c>
      <c r="E53" s="1">
        <v>9.6000000000000002E-2</v>
      </c>
      <c r="F53" s="1">
        <v>1192.011</v>
      </c>
      <c r="G53" s="1">
        <v>411.45499999999998</v>
      </c>
      <c r="I53" s="1">
        <v>9.6000000000000002E-2</v>
      </c>
      <c r="J53" s="1">
        <v>946.04750000000001</v>
      </c>
      <c r="K53" s="1">
        <v>340.57429999999999</v>
      </c>
      <c r="N53" s="1">
        <v>9.6000000000000002E-2</v>
      </c>
      <c r="O53" s="1">
        <v>1217.318</v>
      </c>
      <c r="P53" s="1">
        <v>410.92869999999999</v>
      </c>
      <c r="R53" s="1">
        <v>9.6000000000000002E-2</v>
      </c>
      <c r="S53" s="1">
        <v>910.73739999999998</v>
      </c>
      <c r="T53" s="1">
        <v>362.30340000000001</v>
      </c>
      <c r="V53" s="1">
        <v>9.6000000000000002E-2</v>
      </c>
      <c r="W53" s="1">
        <v>2408.4870000000001</v>
      </c>
      <c r="X53" s="1">
        <v>1209.0440000000001</v>
      </c>
    </row>
    <row r="54" spans="1:24" x14ac:dyDescent="0.25">
      <c r="A54" s="1">
        <v>9.8000000000000004E-2</v>
      </c>
      <c r="B54" s="1">
        <v>1094.2760000000001</v>
      </c>
      <c r="C54" s="1">
        <v>773.34540000000004</v>
      </c>
      <c r="E54" s="1">
        <v>9.8000000000000004E-2</v>
      </c>
      <c r="F54" s="1">
        <v>1145.116</v>
      </c>
      <c r="G54" s="1">
        <v>393.8526</v>
      </c>
      <c r="I54" s="1">
        <v>9.8000000000000004E-2</v>
      </c>
      <c r="J54" s="1">
        <v>933.79480000000001</v>
      </c>
      <c r="K54" s="1">
        <v>333.84359999999998</v>
      </c>
      <c r="N54" s="1">
        <v>9.8000000000000004E-2</v>
      </c>
      <c r="O54" s="1">
        <v>1210.9749999999999</v>
      </c>
      <c r="P54" s="1">
        <v>420.31529999999998</v>
      </c>
      <c r="R54" s="1">
        <v>9.8000000000000004E-2</v>
      </c>
      <c r="S54" s="1">
        <v>877.2894</v>
      </c>
      <c r="T54" s="1">
        <v>311.1182</v>
      </c>
      <c r="V54" s="1">
        <v>9.8000000000000004E-2</v>
      </c>
      <c r="W54" s="1">
        <v>2337.5279999999998</v>
      </c>
      <c r="X54" s="1">
        <v>1127.374</v>
      </c>
    </row>
    <row r="55" spans="1:24" x14ac:dyDescent="0.25">
      <c r="A55" s="1">
        <v>0.1</v>
      </c>
      <c r="B55" s="1">
        <v>1086.202</v>
      </c>
      <c r="C55" s="1">
        <v>795.50670000000002</v>
      </c>
      <c r="E55" s="1">
        <v>0.1</v>
      </c>
      <c r="F55" s="1">
        <v>1145.251</v>
      </c>
      <c r="G55" s="1">
        <v>391.67880000000002</v>
      </c>
      <c r="I55" s="1">
        <v>0.1</v>
      </c>
      <c r="J55" s="1">
        <v>907.00229999999999</v>
      </c>
      <c r="K55" s="1">
        <v>324.30590000000001</v>
      </c>
      <c r="N55" s="1">
        <v>0.1</v>
      </c>
      <c r="O55" s="1">
        <v>1220.376</v>
      </c>
      <c r="P55" s="1">
        <v>418.18380000000002</v>
      </c>
      <c r="R55" s="1">
        <v>0.1</v>
      </c>
      <c r="S55" s="1">
        <v>857.35720000000003</v>
      </c>
      <c r="T55" s="1">
        <v>269.7792</v>
      </c>
      <c r="V55" s="1">
        <v>0.1</v>
      </c>
      <c r="W55" s="1">
        <v>2269.154</v>
      </c>
      <c r="X55" s="1">
        <v>1042.758</v>
      </c>
    </row>
    <row r="56" spans="1:24" x14ac:dyDescent="0.25">
      <c r="A56" s="1">
        <v>0.10199999999999999</v>
      </c>
      <c r="B56" s="1">
        <v>1081.788</v>
      </c>
      <c r="C56" s="1">
        <v>770.66369999999995</v>
      </c>
      <c r="E56" s="1">
        <v>0.10199999999999999</v>
      </c>
      <c r="F56" s="1">
        <v>1156.5070000000001</v>
      </c>
      <c r="G56" s="1">
        <v>389.50240000000002</v>
      </c>
      <c r="I56" s="1">
        <v>0.10199999999999999</v>
      </c>
      <c r="J56" s="1">
        <v>912.56880000000001</v>
      </c>
      <c r="K56" s="1">
        <v>343.6069</v>
      </c>
      <c r="N56" s="1">
        <v>0.10199999999999999</v>
      </c>
      <c r="O56" s="1">
        <v>1210.499</v>
      </c>
      <c r="P56" s="1">
        <v>425.37549999999999</v>
      </c>
      <c r="R56" s="1">
        <v>0.10199999999999999</v>
      </c>
      <c r="S56" s="1">
        <v>829.37980000000005</v>
      </c>
      <c r="T56" s="1">
        <v>267.49939999999998</v>
      </c>
      <c r="V56" s="1">
        <v>0.10199999999999999</v>
      </c>
      <c r="W56" s="1">
        <v>2218.8719999999998</v>
      </c>
      <c r="X56" s="1">
        <v>973.74400000000003</v>
      </c>
    </row>
    <row r="57" spans="1:24" x14ac:dyDescent="0.25">
      <c r="A57" s="1">
        <v>0.104</v>
      </c>
      <c r="B57" s="1">
        <v>1082.712</v>
      </c>
      <c r="C57" s="1">
        <v>738.31730000000005</v>
      </c>
      <c r="E57" s="1">
        <v>0.104</v>
      </c>
      <c r="F57" s="1">
        <v>1151.2760000000001</v>
      </c>
      <c r="G57" s="1">
        <v>345.66129999999998</v>
      </c>
      <c r="I57" s="1">
        <v>0.104</v>
      </c>
      <c r="J57" s="1">
        <v>922.67150000000004</v>
      </c>
      <c r="K57" s="1">
        <v>363.52690000000001</v>
      </c>
      <c r="N57" s="1">
        <v>0.104</v>
      </c>
      <c r="O57" s="1">
        <v>1212.682</v>
      </c>
      <c r="P57" s="1">
        <v>444.08460000000002</v>
      </c>
      <c r="R57" s="1">
        <v>0.104</v>
      </c>
      <c r="S57" s="1">
        <v>802.59960000000001</v>
      </c>
      <c r="T57" s="1">
        <v>269.6506</v>
      </c>
      <c r="V57" s="1">
        <v>0.104</v>
      </c>
      <c r="W57" s="1">
        <v>2158.8530000000001</v>
      </c>
      <c r="X57" s="1">
        <v>921.25120000000004</v>
      </c>
    </row>
    <row r="58" spans="1:24" x14ac:dyDescent="0.25">
      <c r="A58" s="1">
        <v>0.106</v>
      </c>
      <c r="B58" s="1">
        <v>1088.29</v>
      </c>
      <c r="C58" s="1">
        <v>733.61940000000004</v>
      </c>
      <c r="E58" s="1">
        <v>0.106</v>
      </c>
      <c r="F58" s="1">
        <v>1109.0640000000001</v>
      </c>
      <c r="G58" s="1">
        <v>335.82130000000001</v>
      </c>
      <c r="I58" s="1">
        <v>0.106</v>
      </c>
      <c r="J58" s="1">
        <v>926.2088</v>
      </c>
      <c r="K58" s="1">
        <v>385.54169999999999</v>
      </c>
      <c r="N58" s="1">
        <v>0.106</v>
      </c>
      <c r="O58" s="1">
        <v>1217.039</v>
      </c>
      <c r="P58" s="1">
        <v>439.39800000000002</v>
      </c>
      <c r="R58" s="1">
        <v>0.106</v>
      </c>
      <c r="S58" s="1">
        <v>783.31420000000003</v>
      </c>
      <c r="T58" s="1">
        <v>253.245</v>
      </c>
      <c r="V58" s="1">
        <v>0.106</v>
      </c>
      <c r="W58" s="1">
        <v>2101.308</v>
      </c>
      <c r="X58" s="1">
        <v>899.14760000000001</v>
      </c>
    </row>
    <row r="59" spans="1:24" x14ac:dyDescent="0.25">
      <c r="A59" s="1">
        <v>0.108</v>
      </c>
      <c r="B59" s="1">
        <v>1070.107</v>
      </c>
      <c r="C59" s="1">
        <v>749.22550000000001</v>
      </c>
      <c r="E59" s="1">
        <v>0.108</v>
      </c>
      <c r="F59" s="1">
        <v>1085.02</v>
      </c>
      <c r="G59" s="1">
        <v>325.66250000000002</v>
      </c>
      <c r="I59" s="1">
        <v>0.108</v>
      </c>
      <c r="J59" s="1">
        <v>941.98950000000002</v>
      </c>
      <c r="K59" s="1">
        <v>378.26499999999999</v>
      </c>
      <c r="N59" s="1">
        <v>0.108</v>
      </c>
      <c r="O59" s="1">
        <v>1216.9459999999999</v>
      </c>
      <c r="P59" s="1">
        <v>461.21679999999998</v>
      </c>
      <c r="R59" s="1">
        <v>0.108</v>
      </c>
      <c r="S59" s="1">
        <v>747.06590000000006</v>
      </c>
      <c r="T59" s="1">
        <v>238.94300000000001</v>
      </c>
      <c r="V59" s="1">
        <v>0.108</v>
      </c>
      <c r="W59" s="1">
        <v>2058.5889999999999</v>
      </c>
      <c r="X59" s="1">
        <v>858.4348</v>
      </c>
    </row>
    <row r="60" spans="1:24" x14ac:dyDescent="0.25">
      <c r="A60" s="1">
        <v>0.11</v>
      </c>
      <c r="B60" s="1">
        <v>1031.5</v>
      </c>
      <c r="C60" s="1">
        <v>683.2704</v>
      </c>
      <c r="E60" s="1">
        <v>0.11</v>
      </c>
      <c r="F60" s="1">
        <v>1053.2470000000001</v>
      </c>
      <c r="G60" s="1">
        <v>313.34379999999999</v>
      </c>
      <c r="I60" s="1">
        <v>0.11</v>
      </c>
      <c r="J60" s="1">
        <v>944.38909999999998</v>
      </c>
      <c r="K60" s="1">
        <v>358.47410000000002</v>
      </c>
      <c r="N60" s="1">
        <v>0.11</v>
      </c>
      <c r="O60" s="1">
        <v>1235.5070000000001</v>
      </c>
      <c r="P60" s="1">
        <v>459.79039999999998</v>
      </c>
      <c r="R60" s="1">
        <v>0.11</v>
      </c>
      <c r="S60" s="1">
        <v>704.91809999999998</v>
      </c>
      <c r="T60" s="1">
        <v>218.42840000000001</v>
      </c>
      <c r="V60" s="1">
        <v>0.11</v>
      </c>
      <c r="W60" s="1">
        <v>2023.9880000000001</v>
      </c>
      <c r="X60" s="1">
        <v>857.04499999999996</v>
      </c>
    </row>
    <row r="61" spans="1:24" x14ac:dyDescent="0.25">
      <c r="A61" s="1">
        <v>0.112</v>
      </c>
      <c r="B61" s="1">
        <v>1026.683</v>
      </c>
      <c r="C61" s="1">
        <v>636.58810000000005</v>
      </c>
      <c r="E61" s="1">
        <v>0.112</v>
      </c>
      <c r="F61" s="1">
        <v>1047.268</v>
      </c>
      <c r="G61" s="1">
        <v>313.43329999999997</v>
      </c>
      <c r="I61" s="1">
        <v>0.112</v>
      </c>
      <c r="J61" s="1">
        <v>938.05119999999999</v>
      </c>
      <c r="K61" s="1">
        <v>376.49329999999998</v>
      </c>
      <c r="N61" s="1">
        <v>0.112</v>
      </c>
      <c r="O61" s="1">
        <v>1226.817</v>
      </c>
      <c r="P61" s="1">
        <v>457.78109999999998</v>
      </c>
      <c r="R61" s="1">
        <v>0.112</v>
      </c>
      <c r="S61" s="1">
        <v>681.26440000000002</v>
      </c>
      <c r="T61" s="1">
        <v>197.63730000000001</v>
      </c>
      <c r="V61" s="1">
        <v>0.112</v>
      </c>
      <c r="W61" s="1">
        <v>1989.086</v>
      </c>
      <c r="X61" s="1">
        <v>831.56079999999997</v>
      </c>
    </row>
    <row r="62" spans="1:24" x14ac:dyDescent="0.25">
      <c r="A62" s="1">
        <v>0.114</v>
      </c>
      <c r="B62" s="1">
        <v>1025.0719999999999</v>
      </c>
      <c r="C62" s="1">
        <v>649.02329999999995</v>
      </c>
      <c r="E62" s="1">
        <v>0.114</v>
      </c>
      <c r="F62" s="1">
        <v>1036.614</v>
      </c>
      <c r="G62" s="1">
        <v>337.0136</v>
      </c>
      <c r="I62" s="1">
        <v>0.114</v>
      </c>
      <c r="J62" s="1">
        <v>942.5865</v>
      </c>
      <c r="K62" s="1">
        <v>397.67239999999998</v>
      </c>
      <c r="N62" s="1">
        <v>0.114</v>
      </c>
      <c r="O62" s="1">
        <v>1225.0650000000001</v>
      </c>
      <c r="P62" s="1">
        <v>471.49829999999997</v>
      </c>
      <c r="R62" s="1">
        <v>0.114</v>
      </c>
      <c r="S62" s="1">
        <v>666.72</v>
      </c>
      <c r="T62" s="1">
        <v>195.2414</v>
      </c>
      <c r="V62" s="1">
        <v>0.114</v>
      </c>
      <c r="W62" s="1">
        <v>1938.527</v>
      </c>
      <c r="X62" s="1">
        <v>786.71069999999997</v>
      </c>
    </row>
    <row r="63" spans="1:24" x14ac:dyDescent="0.25">
      <c r="A63" s="1">
        <v>0.11600000000000001</v>
      </c>
      <c r="B63" s="1">
        <v>1021.7430000000001</v>
      </c>
      <c r="C63" s="1">
        <v>673.27539999999999</v>
      </c>
      <c r="E63" s="1">
        <v>0.11600000000000001</v>
      </c>
      <c r="F63" s="1">
        <v>1039.5509999999999</v>
      </c>
      <c r="G63" s="1">
        <v>352.19209999999998</v>
      </c>
      <c r="I63" s="1">
        <v>0.11600000000000001</v>
      </c>
      <c r="J63" s="1">
        <v>939.32429999999999</v>
      </c>
      <c r="K63" s="1">
        <v>399.62520000000001</v>
      </c>
      <c r="N63" s="1">
        <v>0.11600000000000001</v>
      </c>
      <c r="O63" s="1">
        <v>1212.7249999999999</v>
      </c>
      <c r="P63" s="1">
        <v>460.0616</v>
      </c>
      <c r="R63" s="1">
        <v>0.11600000000000001</v>
      </c>
      <c r="S63" s="1">
        <v>653.18190000000004</v>
      </c>
      <c r="T63" s="1">
        <v>178.09389999999999</v>
      </c>
      <c r="V63" s="1">
        <v>0.11600000000000001</v>
      </c>
      <c r="W63" s="1">
        <v>1889.076</v>
      </c>
      <c r="X63" s="1">
        <v>738.08529999999996</v>
      </c>
    </row>
    <row r="64" spans="1:24" x14ac:dyDescent="0.25">
      <c r="A64" s="1">
        <v>0.11799999999999999</v>
      </c>
      <c r="B64" s="1">
        <v>1016.668</v>
      </c>
      <c r="C64" s="1">
        <v>667.15819999999997</v>
      </c>
      <c r="E64" s="1">
        <v>0.11799999999999999</v>
      </c>
      <c r="F64" s="1">
        <v>1044.124</v>
      </c>
      <c r="G64" s="1">
        <v>378.71800000000002</v>
      </c>
      <c r="I64" s="1">
        <v>0.11799999999999999</v>
      </c>
      <c r="J64" s="1">
        <v>927.79020000000003</v>
      </c>
      <c r="K64" s="1">
        <v>398.87150000000003</v>
      </c>
      <c r="N64" s="1">
        <v>0.11799999999999999</v>
      </c>
      <c r="O64" s="1">
        <v>1221.3699999999999</v>
      </c>
      <c r="P64" s="1">
        <v>437.97199999999998</v>
      </c>
      <c r="R64" s="1">
        <v>0.11799999999999999</v>
      </c>
      <c r="S64" s="1">
        <v>626.56709999999998</v>
      </c>
      <c r="T64" s="1">
        <v>155.76599999999999</v>
      </c>
      <c r="V64" s="1">
        <v>0.11799999999999999</v>
      </c>
      <c r="W64" s="1">
        <v>1842.6980000000001</v>
      </c>
      <c r="X64" s="1">
        <v>719.97699999999998</v>
      </c>
    </row>
    <row r="65" spans="1:24" x14ac:dyDescent="0.25">
      <c r="A65" s="1">
        <v>0.12</v>
      </c>
      <c r="B65" s="1">
        <v>1021.573</v>
      </c>
      <c r="C65" s="1">
        <v>655.76840000000004</v>
      </c>
      <c r="E65" s="1">
        <v>0.12</v>
      </c>
      <c r="F65" s="1">
        <v>1079.75</v>
      </c>
      <c r="G65" s="1">
        <v>408.4092</v>
      </c>
      <c r="I65" s="1">
        <v>0.12</v>
      </c>
      <c r="J65" s="1">
        <v>926.10440000000006</v>
      </c>
      <c r="K65" s="1">
        <v>406.79239999999999</v>
      </c>
      <c r="N65" s="1">
        <v>0.12</v>
      </c>
      <c r="O65" s="1">
        <v>1262.463</v>
      </c>
      <c r="P65" s="1">
        <v>462.20269999999999</v>
      </c>
      <c r="R65" s="1">
        <v>0.12</v>
      </c>
      <c r="S65" s="1">
        <v>602.97299999999996</v>
      </c>
      <c r="T65" s="1">
        <v>145.3227</v>
      </c>
      <c r="V65" s="1">
        <v>0.12</v>
      </c>
      <c r="W65" s="1">
        <v>1807.2080000000001</v>
      </c>
      <c r="X65" s="1">
        <v>716.21619999999996</v>
      </c>
    </row>
    <row r="66" spans="1:24" x14ac:dyDescent="0.25">
      <c r="A66" s="1">
        <v>0.122</v>
      </c>
      <c r="B66" s="1">
        <v>1019.308</v>
      </c>
      <c r="C66" s="1">
        <v>636.32129999999995</v>
      </c>
      <c r="E66" s="1">
        <v>0.122</v>
      </c>
      <c r="F66" s="1">
        <v>1095.961</v>
      </c>
      <c r="G66" s="1">
        <v>402.8734</v>
      </c>
      <c r="I66" s="1">
        <v>0.122</v>
      </c>
      <c r="J66" s="1">
        <v>928.41150000000005</v>
      </c>
      <c r="K66" s="1">
        <v>419.68920000000003</v>
      </c>
      <c r="N66" s="1">
        <v>0.122</v>
      </c>
      <c r="O66" s="1">
        <v>1282.106</v>
      </c>
      <c r="P66" s="1">
        <v>481.10730000000001</v>
      </c>
      <c r="R66" s="1">
        <v>0.122</v>
      </c>
      <c r="S66" s="1">
        <v>596.02629999999999</v>
      </c>
      <c r="T66" s="1">
        <v>129.0642</v>
      </c>
      <c r="V66" s="1">
        <v>0.122</v>
      </c>
      <c r="W66" s="1">
        <v>1797.914</v>
      </c>
      <c r="X66" s="1">
        <v>737.572</v>
      </c>
    </row>
    <row r="67" spans="1:24" x14ac:dyDescent="0.25">
      <c r="A67" s="1">
        <v>0.124</v>
      </c>
      <c r="B67" s="1">
        <v>1049.4849999999999</v>
      </c>
      <c r="C67" s="1">
        <v>680.08870000000002</v>
      </c>
      <c r="E67" s="1">
        <v>0.124</v>
      </c>
      <c r="F67" s="1">
        <v>1092.691</v>
      </c>
      <c r="G67" s="1">
        <v>394.57130000000001</v>
      </c>
      <c r="I67" s="1">
        <v>0.124</v>
      </c>
      <c r="J67" s="1">
        <v>927.94460000000004</v>
      </c>
      <c r="K67" s="1">
        <v>426.7638</v>
      </c>
      <c r="N67" s="1">
        <v>0.124</v>
      </c>
      <c r="O67" s="1">
        <v>1276.72</v>
      </c>
      <c r="P67" s="1">
        <v>512.38840000000005</v>
      </c>
      <c r="R67" s="1">
        <v>0.124</v>
      </c>
      <c r="S67" s="1">
        <v>587.67179999999996</v>
      </c>
      <c r="T67" s="1">
        <v>117.1711</v>
      </c>
      <c r="V67" s="1">
        <v>0.124</v>
      </c>
      <c r="W67" s="1">
        <v>1794.971</v>
      </c>
      <c r="X67" s="1">
        <v>706.27919999999995</v>
      </c>
    </row>
    <row r="68" spans="1:24" x14ac:dyDescent="0.25">
      <c r="A68" s="1">
        <v>0.126</v>
      </c>
      <c r="B68" s="1">
        <v>1095.5429999999999</v>
      </c>
      <c r="C68" s="1">
        <v>728.14689999999996</v>
      </c>
      <c r="E68" s="1">
        <v>0.126</v>
      </c>
      <c r="F68" s="1">
        <v>1078.4770000000001</v>
      </c>
      <c r="G68" s="1">
        <v>359.90750000000003</v>
      </c>
      <c r="I68" s="1">
        <v>0.126</v>
      </c>
      <c r="J68" s="1">
        <v>952.13419999999996</v>
      </c>
      <c r="K68" s="1">
        <v>463.60890000000001</v>
      </c>
      <c r="N68" s="1">
        <v>0.126</v>
      </c>
      <c r="O68" s="1">
        <v>1264.289</v>
      </c>
      <c r="P68" s="1">
        <v>504.02870000000001</v>
      </c>
      <c r="R68" s="1">
        <v>0.126</v>
      </c>
      <c r="S68" s="1">
        <v>594.34410000000003</v>
      </c>
      <c r="T68" s="1">
        <v>120.1641</v>
      </c>
      <c r="V68" s="1">
        <v>0.126</v>
      </c>
      <c r="W68" s="1">
        <v>1751.876</v>
      </c>
      <c r="X68" s="1">
        <v>674.05780000000004</v>
      </c>
    </row>
    <row r="69" spans="1:24" x14ac:dyDescent="0.25">
      <c r="A69" s="1">
        <v>0.128</v>
      </c>
      <c r="B69" s="1">
        <v>1100.4939999999999</v>
      </c>
      <c r="C69" s="1">
        <v>714.90959999999995</v>
      </c>
      <c r="E69" s="1">
        <v>0.128</v>
      </c>
      <c r="F69" s="1">
        <v>1067.029</v>
      </c>
      <c r="G69" s="1">
        <v>380.41079999999999</v>
      </c>
      <c r="I69" s="1">
        <v>0.128</v>
      </c>
      <c r="J69" s="1">
        <v>961.93330000000003</v>
      </c>
      <c r="K69" s="1">
        <v>486.70979999999997</v>
      </c>
      <c r="N69" s="1">
        <v>0.128</v>
      </c>
      <c r="O69" s="1">
        <v>1239.271</v>
      </c>
      <c r="P69" s="1">
        <v>483.96960000000001</v>
      </c>
      <c r="R69" s="1">
        <v>0.128</v>
      </c>
      <c r="S69" s="1">
        <v>584.81060000000002</v>
      </c>
      <c r="T69" s="1">
        <v>112.51519999999999</v>
      </c>
      <c r="V69" s="1">
        <v>0.128</v>
      </c>
      <c r="W69" s="1">
        <v>1734.693</v>
      </c>
      <c r="X69" s="1">
        <v>650.17899999999997</v>
      </c>
    </row>
    <row r="70" spans="1:24" x14ac:dyDescent="0.25">
      <c r="A70" s="1">
        <v>0.13</v>
      </c>
      <c r="B70" s="1">
        <v>1086.8389999999999</v>
      </c>
      <c r="C70" s="1">
        <v>649.01499999999999</v>
      </c>
      <c r="E70" s="1">
        <v>0.13</v>
      </c>
      <c r="F70" s="1">
        <v>1069.0150000000001</v>
      </c>
      <c r="G70" s="1">
        <v>398.2321</v>
      </c>
      <c r="I70" s="1">
        <v>0.13</v>
      </c>
      <c r="J70" s="1">
        <v>981.26480000000004</v>
      </c>
      <c r="K70" s="1">
        <v>494.99130000000002</v>
      </c>
      <c r="N70" s="1">
        <v>0.13</v>
      </c>
      <c r="O70" s="1">
        <v>1241.252</v>
      </c>
      <c r="P70" s="1">
        <v>460.7654</v>
      </c>
      <c r="R70" s="1">
        <v>0.13</v>
      </c>
      <c r="S70" s="1">
        <v>579.70590000000004</v>
      </c>
      <c r="T70" s="1">
        <v>105.8524</v>
      </c>
      <c r="V70" s="1">
        <v>0.13</v>
      </c>
      <c r="W70" s="1">
        <v>1677.258</v>
      </c>
      <c r="X70" s="1">
        <v>615.44060000000002</v>
      </c>
    </row>
    <row r="71" spans="1:24" x14ac:dyDescent="0.25">
      <c r="A71" s="1">
        <v>0.13200000000000001</v>
      </c>
      <c r="B71" s="1">
        <v>1068.894</v>
      </c>
      <c r="C71" s="1">
        <v>633.20989999999995</v>
      </c>
      <c r="E71" s="1">
        <v>0.13200000000000001</v>
      </c>
      <c r="F71" s="1">
        <v>1044.153</v>
      </c>
      <c r="G71" s="1">
        <v>404.11200000000002</v>
      </c>
      <c r="I71" s="1">
        <v>0.13200000000000001</v>
      </c>
      <c r="J71" s="1">
        <v>986.86509999999998</v>
      </c>
      <c r="K71" s="1">
        <v>487.78280000000001</v>
      </c>
      <c r="N71" s="1">
        <v>0.13200000000000001</v>
      </c>
      <c r="O71" s="1">
        <v>1238.921</v>
      </c>
      <c r="P71" s="1">
        <v>457.69240000000002</v>
      </c>
      <c r="R71" s="1">
        <v>0.13200000000000001</v>
      </c>
      <c r="S71" s="1">
        <v>562.44719999999995</v>
      </c>
      <c r="T71" s="1">
        <v>92.567300000000003</v>
      </c>
      <c r="V71" s="1">
        <v>0.13200000000000001</v>
      </c>
      <c r="W71" s="1">
        <v>1657.623</v>
      </c>
      <c r="X71" s="1">
        <v>625.6191</v>
      </c>
    </row>
    <row r="72" spans="1:24" x14ac:dyDescent="0.25">
      <c r="A72" s="1">
        <v>0.13400000000000001</v>
      </c>
      <c r="B72" s="1">
        <v>1066.5309999999999</v>
      </c>
      <c r="C72" s="1">
        <v>647.83550000000002</v>
      </c>
      <c r="E72" s="1">
        <v>0.13400000000000001</v>
      </c>
      <c r="F72" s="1">
        <v>1023.689</v>
      </c>
      <c r="G72" s="1">
        <v>375.51049999999998</v>
      </c>
      <c r="I72" s="1">
        <v>0.13400000000000001</v>
      </c>
      <c r="J72" s="1">
        <v>1006.752</v>
      </c>
      <c r="K72" s="1">
        <v>460.58730000000003</v>
      </c>
      <c r="N72" s="1">
        <v>0.13400000000000001</v>
      </c>
      <c r="O72" s="1">
        <v>1239.1969999999999</v>
      </c>
      <c r="P72" s="1">
        <v>461.39229999999998</v>
      </c>
      <c r="R72" s="1">
        <v>0.13400000000000001</v>
      </c>
      <c r="S72" s="1">
        <v>539.04639999999995</v>
      </c>
      <c r="T72" s="1">
        <v>91.393050000000002</v>
      </c>
      <c r="V72" s="1">
        <v>0.13400000000000001</v>
      </c>
      <c r="W72" s="1">
        <v>1612.221</v>
      </c>
      <c r="X72" s="1">
        <v>609.63019999999995</v>
      </c>
    </row>
    <row r="73" spans="1:24" x14ac:dyDescent="0.25">
      <c r="A73" s="1">
        <v>0.13600000000000001</v>
      </c>
      <c r="B73" s="1">
        <v>1093.8520000000001</v>
      </c>
      <c r="C73" s="1">
        <v>726.18769999999995</v>
      </c>
      <c r="E73" s="1">
        <v>0.13600000000000001</v>
      </c>
      <c r="F73" s="1">
        <v>1013.112</v>
      </c>
      <c r="G73" s="1">
        <v>379.14589999999998</v>
      </c>
      <c r="I73" s="1">
        <v>0.13600000000000001</v>
      </c>
      <c r="J73" s="1">
        <v>1034.702</v>
      </c>
      <c r="K73" s="1">
        <v>476.2962</v>
      </c>
      <c r="N73" s="1">
        <v>0.13600000000000001</v>
      </c>
      <c r="O73" s="1">
        <v>1252.1130000000001</v>
      </c>
      <c r="P73" s="1">
        <v>457.7029</v>
      </c>
      <c r="R73" s="1">
        <v>0.13600000000000001</v>
      </c>
      <c r="S73" s="1">
        <v>541.1354</v>
      </c>
      <c r="T73" s="1">
        <v>105.4117</v>
      </c>
      <c r="V73" s="1">
        <v>0.13600000000000001</v>
      </c>
      <c r="W73" s="1">
        <v>1580.575</v>
      </c>
      <c r="X73" s="1">
        <v>601.28510000000006</v>
      </c>
    </row>
    <row r="74" spans="1:24" x14ac:dyDescent="0.25">
      <c r="A74" s="1">
        <v>0.13800000000000001</v>
      </c>
      <c r="B74" s="1">
        <v>1106.1379999999999</v>
      </c>
      <c r="C74" s="1">
        <v>825.24549999999999</v>
      </c>
      <c r="E74" s="1">
        <v>0.13800000000000001</v>
      </c>
      <c r="F74" s="1">
        <v>1029.9159999999999</v>
      </c>
      <c r="G74" s="1">
        <v>407.58789999999999</v>
      </c>
      <c r="I74" s="1">
        <v>0.13800000000000001</v>
      </c>
      <c r="J74" s="1">
        <v>1079.704</v>
      </c>
      <c r="K74" s="1">
        <v>506.41129999999998</v>
      </c>
      <c r="N74" s="1">
        <v>0.13800000000000001</v>
      </c>
      <c r="O74" s="1">
        <v>1253.0319999999999</v>
      </c>
      <c r="P74" s="1">
        <v>435.88440000000003</v>
      </c>
      <c r="R74" s="1">
        <v>0.13800000000000001</v>
      </c>
      <c r="S74" s="1">
        <v>525.04340000000002</v>
      </c>
      <c r="T74" s="1">
        <v>102.4289</v>
      </c>
      <c r="V74" s="1">
        <v>0.13800000000000001</v>
      </c>
      <c r="W74" s="1">
        <v>1562.7170000000001</v>
      </c>
      <c r="X74" s="1">
        <v>593.17660000000001</v>
      </c>
    </row>
    <row r="75" spans="1:24" x14ac:dyDescent="0.25">
      <c r="A75" s="1">
        <v>0.14000000000000001</v>
      </c>
      <c r="B75" s="1">
        <v>1102.731</v>
      </c>
      <c r="C75" s="1">
        <v>836.44219999999996</v>
      </c>
      <c r="E75" s="1">
        <v>0.14000000000000001</v>
      </c>
      <c r="F75" s="1">
        <v>1016.106</v>
      </c>
      <c r="G75" s="1">
        <v>384.37920000000003</v>
      </c>
      <c r="I75" s="1">
        <v>0.14000000000000001</v>
      </c>
      <c r="J75" s="1">
        <v>1093.4090000000001</v>
      </c>
      <c r="K75" s="1">
        <v>500.0231</v>
      </c>
      <c r="N75" s="1">
        <v>0.14000000000000001</v>
      </c>
      <c r="O75" s="1">
        <v>1243.1030000000001</v>
      </c>
      <c r="P75" s="1">
        <v>429.58089999999999</v>
      </c>
      <c r="R75" s="1">
        <v>0.14000000000000001</v>
      </c>
      <c r="S75" s="1">
        <v>505.79219999999998</v>
      </c>
      <c r="T75" s="1">
        <v>105.6277</v>
      </c>
      <c r="V75" s="1">
        <v>0.14000000000000001</v>
      </c>
      <c r="W75" s="1">
        <v>1529.44</v>
      </c>
      <c r="X75" s="1">
        <v>562.29600000000005</v>
      </c>
    </row>
    <row r="76" spans="1:24" x14ac:dyDescent="0.25">
      <c r="A76" s="1">
        <v>0.14199999999999999</v>
      </c>
      <c r="B76" s="1">
        <v>1104.443</v>
      </c>
      <c r="C76" s="1">
        <v>824.79340000000002</v>
      </c>
      <c r="E76" s="1">
        <v>0.14199999999999999</v>
      </c>
      <c r="F76" s="1">
        <v>1013.7859999999999</v>
      </c>
      <c r="G76" s="1">
        <v>387.78179999999998</v>
      </c>
      <c r="I76" s="1">
        <v>0.14199999999999999</v>
      </c>
      <c r="J76" s="1">
        <v>1099.3119999999999</v>
      </c>
      <c r="K76" s="1">
        <v>495.2722</v>
      </c>
      <c r="N76" s="1">
        <v>0.14199999999999999</v>
      </c>
      <c r="O76" s="1">
        <v>1234.5920000000001</v>
      </c>
      <c r="P76" s="1">
        <v>433.65219999999999</v>
      </c>
      <c r="R76" s="1">
        <v>0.14199999999999999</v>
      </c>
      <c r="S76" s="1">
        <v>494.27089999999998</v>
      </c>
      <c r="T76" s="1">
        <v>108.7863</v>
      </c>
      <c r="V76" s="1">
        <v>0.14199999999999999</v>
      </c>
      <c r="W76" s="1">
        <v>1508.34</v>
      </c>
      <c r="X76" s="1">
        <v>553.41120000000001</v>
      </c>
    </row>
    <row r="77" spans="1:24" x14ac:dyDescent="0.25">
      <c r="A77" s="1">
        <v>0.14399999999999999</v>
      </c>
      <c r="B77" s="1">
        <v>1079.0409999999999</v>
      </c>
      <c r="C77" s="1">
        <v>749.31240000000003</v>
      </c>
      <c r="E77" s="1">
        <v>0.14399999999999999</v>
      </c>
      <c r="F77" s="1">
        <v>1024.674</v>
      </c>
      <c r="G77" s="1">
        <v>404.2362</v>
      </c>
      <c r="I77" s="1">
        <v>0.14399999999999999</v>
      </c>
      <c r="J77" s="1">
        <v>1149.146</v>
      </c>
      <c r="K77" s="1">
        <v>560.07219999999995</v>
      </c>
      <c r="N77" s="1">
        <v>0.14399999999999999</v>
      </c>
      <c r="O77" s="1">
        <v>1211.1980000000001</v>
      </c>
      <c r="P77" s="1">
        <v>433.94029999999998</v>
      </c>
      <c r="R77" s="1">
        <v>0.14399999999999999</v>
      </c>
      <c r="S77" s="1">
        <v>491.8657</v>
      </c>
      <c r="T77" s="1">
        <v>123.658</v>
      </c>
      <c r="V77" s="1">
        <v>0.14399999999999999</v>
      </c>
      <c r="W77" s="1">
        <v>1476.1079999999999</v>
      </c>
      <c r="X77" s="1">
        <v>544.63729999999998</v>
      </c>
    </row>
    <row r="78" spans="1:24" x14ac:dyDescent="0.25">
      <c r="A78" s="1">
        <v>0.14599999999999999</v>
      </c>
      <c r="B78" s="1">
        <v>1040.876</v>
      </c>
      <c r="C78" s="1">
        <v>697.59190000000001</v>
      </c>
      <c r="E78" s="1">
        <v>0.14599999999999999</v>
      </c>
      <c r="F78" s="1">
        <v>1051.3599999999999</v>
      </c>
      <c r="G78" s="1">
        <v>390.96300000000002</v>
      </c>
      <c r="I78" s="1">
        <v>0.14599999999999999</v>
      </c>
      <c r="J78" s="1">
        <v>1177.519</v>
      </c>
      <c r="K78" s="1">
        <v>641.80200000000002</v>
      </c>
      <c r="N78" s="1">
        <v>0.14599999999999999</v>
      </c>
      <c r="O78" s="1">
        <v>1177.018</v>
      </c>
      <c r="P78" s="1">
        <v>430.44690000000003</v>
      </c>
      <c r="R78" s="1">
        <v>0.14599999999999999</v>
      </c>
      <c r="S78" s="1">
        <v>482.2946</v>
      </c>
      <c r="T78" s="1">
        <v>128.66759999999999</v>
      </c>
      <c r="V78" s="1">
        <v>0.14599999999999999</v>
      </c>
      <c r="W78" s="1">
        <v>1458.4770000000001</v>
      </c>
      <c r="X78" s="1">
        <v>537.40840000000003</v>
      </c>
    </row>
    <row r="79" spans="1:24" x14ac:dyDescent="0.25">
      <c r="A79" s="1">
        <v>0.14799999999999999</v>
      </c>
      <c r="B79" s="1">
        <v>1026.579</v>
      </c>
      <c r="C79" s="1">
        <v>649.63980000000004</v>
      </c>
      <c r="E79" s="1">
        <v>0.14799999999999999</v>
      </c>
      <c r="F79" s="1">
        <v>1031.932</v>
      </c>
      <c r="G79" s="1">
        <v>396.26920000000001</v>
      </c>
      <c r="I79" s="1">
        <v>0.14799999999999999</v>
      </c>
      <c r="J79" s="1">
        <v>1201.8119999999999</v>
      </c>
      <c r="K79" s="1">
        <v>662.17769999999996</v>
      </c>
      <c r="N79" s="1">
        <v>0.14799999999999999</v>
      </c>
      <c r="O79" s="1">
        <v>1154.769</v>
      </c>
      <c r="P79" s="1">
        <v>441.09690000000001</v>
      </c>
      <c r="R79" s="1">
        <v>0.14799999999999999</v>
      </c>
      <c r="S79" s="1">
        <v>474.03870000000001</v>
      </c>
      <c r="T79" s="1">
        <v>125.1887</v>
      </c>
      <c r="V79" s="1">
        <v>0.14799999999999999</v>
      </c>
      <c r="W79" s="1">
        <v>1451.124</v>
      </c>
      <c r="X79" s="1">
        <v>571.58420000000001</v>
      </c>
    </row>
    <row r="80" spans="1:24" x14ac:dyDescent="0.25">
      <c r="A80" s="1">
        <v>0.15</v>
      </c>
      <c r="B80" s="1">
        <v>1040.21</v>
      </c>
      <c r="C80" s="1">
        <v>643.59199999999998</v>
      </c>
      <c r="E80" s="1">
        <v>0.15</v>
      </c>
      <c r="F80" s="1">
        <v>1008.307</v>
      </c>
      <c r="G80" s="1">
        <v>379.14069999999998</v>
      </c>
      <c r="I80" s="1">
        <v>0.15</v>
      </c>
      <c r="J80" s="1">
        <v>1210.625</v>
      </c>
      <c r="K80" s="1">
        <v>662.19479999999999</v>
      </c>
      <c r="N80" s="1">
        <v>0.15</v>
      </c>
      <c r="O80" s="1">
        <v>1141.211</v>
      </c>
      <c r="P80" s="1">
        <v>447.2919</v>
      </c>
      <c r="R80" s="1">
        <v>0.15</v>
      </c>
      <c r="S80" s="1">
        <v>482.66250000000002</v>
      </c>
      <c r="T80" s="1">
        <v>131.12710000000001</v>
      </c>
      <c r="V80" s="1">
        <v>0.15</v>
      </c>
      <c r="W80" s="1">
        <v>1434.6210000000001</v>
      </c>
      <c r="X80" s="1">
        <v>556.34469999999999</v>
      </c>
    </row>
    <row r="81" spans="1:24" x14ac:dyDescent="0.25">
      <c r="A81" s="1">
        <v>0.152</v>
      </c>
      <c r="B81" s="1">
        <v>1026.604</v>
      </c>
      <c r="C81" s="1">
        <v>605.93539999999996</v>
      </c>
      <c r="E81" s="1">
        <v>0.152</v>
      </c>
      <c r="F81" s="1">
        <v>1030.673</v>
      </c>
      <c r="G81" s="1">
        <v>377.55399999999997</v>
      </c>
      <c r="I81" s="1">
        <v>0.152</v>
      </c>
      <c r="J81" s="1">
        <v>1215.7940000000001</v>
      </c>
      <c r="K81" s="1">
        <v>680.5702</v>
      </c>
      <c r="N81" s="1">
        <v>0.152</v>
      </c>
      <c r="O81" s="1">
        <v>1146.5350000000001</v>
      </c>
      <c r="P81" s="1">
        <v>425.91919999999999</v>
      </c>
      <c r="R81" s="1">
        <v>0.152</v>
      </c>
      <c r="S81" s="1">
        <v>480.14839999999998</v>
      </c>
      <c r="T81" s="1">
        <v>123.5377</v>
      </c>
      <c r="V81" s="1">
        <v>0.152</v>
      </c>
      <c r="W81" s="1">
        <v>1418.5530000000001</v>
      </c>
      <c r="X81" s="1">
        <v>531.47119999999995</v>
      </c>
    </row>
    <row r="82" spans="1:24" x14ac:dyDescent="0.25">
      <c r="A82" s="1">
        <v>0.154</v>
      </c>
      <c r="B82" s="1">
        <v>1017.735</v>
      </c>
      <c r="C82" s="1">
        <v>561.41510000000005</v>
      </c>
      <c r="E82" s="1">
        <v>0.154</v>
      </c>
      <c r="F82" s="1">
        <v>1035.627</v>
      </c>
      <c r="G82" s="1">
        <v>405.88080000000002</v>
      </c>
      <c r="I82" s="1">
        <v>0.154</v>
      </c>
      <c r="J82" s="1">
        <v>1230.424</v>
      </c>
      <c r="K82" s="1">
        <v>706.89880000000005</v>
      </c>
      <c r="N82" s="1">
        <v>0.154</v>
      </c>
      <c r="O82" s="1">
        <v>1149.6220000000001</v>
      </c>
      <c r="P82" s="1">
        <v>416.31810000000002</v>
      </c>
      <c r="R82" s="1">
        <v>0.154</v>
      </c>
      <c r="S82" s="1">
        <v>482.0752</v>
      </c>
      <c r="T82" s="1">
        <v>135.44489999999999</v>
      </c>
      <c r="V82" s="1">
        <v>0.154</v>
      </c>
      <c r="W82" s="1">
        <v>1392.7080000000001</v>
      </c>
      <c r="X82" s="1">
        <v>510.21949999999998</v>
      </c>
    </row>
    <row r="83" spans="1:24" x14ac:dyDescent="0.25">
      <c r="A83" s="1">
        <v>0.156</v>
      </c>
      <c r="B83" s="1">
        <v>1023.342</v>
      </c>
      <c r="C83" s="1">
        <v>540.15250000000003</v>
      </c>
      <c r="E83" s="1">
        <v>0.156</v>
      </c>
      <c r="F83" s="1">
        <v>1024.5409999999999</v>
      </c>
      <c r="G83" s="1">
        <v>409.20179999999999</v>
      </c>
      <c r="I83" s="1">
        <v>0.156</v>
      </c>
      <c r="J83" s="1">
        <v>1234.146</v>
      </c>
      <c r="K83" s="1">
        <v>689.81020000000001</v>
      </c>
      <c r="N83" s="1">
        <v>0.156</v>
      </c>
      <c r="O83" s="1">
        <v>1150.866</v>
      </c>
      <c r="P83" s="1">
        <v>441.7398</v>
      </c>
      <c r="R83" s="1">
        <v>0.156</v>
      </c>
      <c r="S83" s="1">
        <v>477.57960000000003</v>
      </c>
      <c r="T83" s="1">
        <v>138.02869999999999</v>
      </c>
      <c r="V83" s="1">
        <v>0.156</v>
      </c>
      <c r="W83" s="1">
        <v>1361.2449999999999</v>
      </c>
      <c r="X83" s="1">
        <v>492.38459999999998</v>
      </c>
    </row>
    <row r="84" spans="1:24" x14ac:dyDescent="0.25">
      <c r="A84" s="1">
        <v>0.158</v>
      </c>
      <c r="B84" s="1">
        <v>1039.7660000000001</v>
      </c>
      <c r="C84" s="1">
        <v>518.10919999999999</v>
      </c>
      <c r="E84" s="1">
        <v>0.158</v>
      </c>
      <c r="F84" s="1">
        <v>998.62440000000004</v>
      </c>
      <c r="G84" s="1">
        <v>420.7251</v>
      </c>
      <c r="I84" s="1">
        <v>0.158</v>
      </c>
      <c r="J84" s="1">
        <v>1230.2940000000001</v>
      </c>
      <c r="K84" s="1">
        <v>668.93370000000004</v>
      </c>
      <c r="N84" s="1">
        <v>0.158</v>
      </c>
      <c r="O84" s="1">
        <v>1150.932</v>
      </c>
      <c r="P84" s="1">
        <v>438.3338</v>
      </c>
      <c r="R84" s="1">
        <v>0.158</v>
      </c>
      <c r="S84" s="1">
        <v>458.42090000000002</v>
      </c>
      <c r="T84" s="1">
        <v>132.93799999999999</v>
      </c>
      <c r="V84" s="1">
        <v>0.158</v>
      </c>
      <c r="W84" s="1">
        <v>1352.962</v>
      </c>
      <c r="X84" s="1">
        <v>500.79840000000002</v>
      </c>
    </row>
    <row r="85" spans="1:24" x14ac:dyDescent="0.25">
      <c r="A85" s="1">
        <v>0.16</v>
      </c>
      <c r="B85" s="1">
        <v>1069.248</v>
      </c>
      <c r="C85" s="1">
        <v>556.76580000000001</v>
      </c>
      <c r="E85" s="1">
        <v>0.16</v>
      </c>
      <c r="F85" s="1">
        <v>1003.8630000000001</v>
      </c>
      <c r="G85" s="1">
        <v>426.4008</v>
      </c>
      <c r="I85" s="1">
        <v>0.16</v>
      </c>
      <c r="J85" s="1">
        <v>1222.8209999999999</v>
      </c>
      <c r="K85" s="1">
        <v>650.13729999999998</v>
      </c>
      <c r="N85" s="1">
        <v>0.16</v>
      </c>
      <c r="O85" s="1">
        <v>1145.722</v>
      </c>
      <c r="P85" s="1">
        <v>437.78379999999999</v>
      </c>
      <c r="R85" s="1">
        <v>0.16</v>
      </c>
      <c r="S85" s="1">
        <v>440.10300000000001</v>
      </c>
      <c r="T85" s="1">
        <v>118.7405</v>
      </c>
      <c r="V85" s="1">
        <v>0.16</v>
      </c>
      <c r="W85" s="1">
        <v>1332.12</v>
      </c>
      <c r="X85" s="1">
        <v>493.0754</v>
      </c>
    </row>
    <row r="86" spans="1:24" x14ac:dyDescent="0.25">
      <c r="A86" s="1">
        <v>0.16200000000000001</v>
      </c>
      <c r="B86" s="1">
        <v>1107.7270000000001</v>
      </c>
      <c r="C86" s="1">
        <v>627.10619999999994</v>
      </c>
      <c r="E86" s="1">
        <v>0.16200000000000001</v>
      </c>
      <c r="F86" s="1">
        <v>1012.331</v>
      </c>
      <c r="G86" s="1">
        <v>407.01740000000001</v>
      </c>
      <c r="I86" s="1">
        <v>0.16200000000000001</v>
      </c>
      <c r="J86" s="1">
        <v>1244.2629999999999</v>
      </c>
      <c r="K86" s="1">
        <v>665.60320000000002</v>
      </c>
      <c r="N86" s="1">
        <v>0.16200000000000001</v>
      </c>
      <c r="O86" s="1">
        <v>1147.127</v>
      </c>
      <c r="P86" s="1">
        <v>429.78379999999999</v>
      </c>
      <c r="R86" s="1">
        <v>0.16200000000000001</v>
      </c>
      <c r="S86" s="1">
        <v>443.12380000000002</v>
      </c>
      <c r="T86" s="1">
        <v>127.0519</v>
      </c>
      <c r="V86" s="1">
        <v>0.16200000000000001</v>
      </c>
      <c r="W86" s="1">
        <v>1327.6189999999999</v>
      </c>
      <c r="X86" s="1">
        <v>451.1925</v>
      </c>
    </row>
    <row r="87" spans="1:24" x14ac:dyDescent="0.25">
      <c r="A87" s="1">
        <v>0.16400000000000001</v>
      </c>
      <c r="B87" s="1">
        <v>1092.317</v>
      </c>
      <c r="C87" s="1">
        <v>631.28440000000001</v>
      </c>
      <c r="E87" s="1">
        <v>0.16400000000000001</v>
      </c>
      <c r="F87" s="1">
        <v>1001.19</v>
      </c>
      <c r="G87" s="1">
        <v>404.1782</v>
      </c>
      <c r="I87" s="1">
        <v>0.16400000000000001</v>
      </c>
      <c r="J87" s="1">
        <v>1258.018</v>
      </c>
      <c r="K87" s="1">
        <v>665.553</v>
      </c>
      <c r="N87" s="1">
        <v>0.16400000000000001</v>
      </c>
      <c r="O87" s="1">
        <v>1158.9570000000001</v>
      </c>
      <c r="P87" s="1">
        <v>434.57490000000001</v>
      </c>
      <c r="R87" s="1">
        <v>0.16400000000000001</v>
      </c>
      <c r="S87" s="1">
        <v>447.02769999999998</v>
      </c>
      <c r="T87" s="1">
        <v>131.2585</v>
      </c>
      <c r="V87" s="1">
        <v>0.16400000000000001</v>
      </c>
      <c r="W87" s="1">
        <v>1304.479</v>
      </c>
      <c r="X87" s="1">
        <v>432.60230000000001</v>
      </c>
    </row>
    <row r="88" spans="1:24" x14ac:dyDescent="0.25">
      <c r="A88" s="1">
        <v>0.16600000000000001</v>
      </c>
      <c r="B88" s="1">
        <v>1083.752</v>
      </c>
      <c r="C88" s="1">
        <v>621.15260000000001</v>
      </c>
      <c r="E88" s="1">
        <v>0.16600000000000001</v>
      </c>
      <c r="F88" s="1">
        <v>1029.5229999999999</v>
      </c>
      <c r="G88" s="1">
        <v>428.12349999999998</v>
      </c>
      <c r="I88" s="1">
        <v>0.16600000000000001</v>
      </c>
      <c r="J88" s="1">
        <v>1279.4179999999999</v>
      </c>
      <c r="K88" s="1">
        <v>655.87660000000005</v>
      </c>
      <c r="N88" s="1">
        <v>0.16600000000000001</v>
      </c>
      <c r="O88" s="1">
        <v>1155.9169999999999</v>
      </c>
      <c r="P88" s="1">
        <v>421.16590000000002</v>
      </c>
      <c r="R88" s="1">
        <v>0.16600000000000001</v>
      </c>
      <c r="S88" s="1">
        <v>449.11340000000001</v>
      </c>
      <c r="T88" s="1">
        <v>117.93049999999999</v>
      </c>
      <c r="V88" s="1">
        <v>0.16600000000000001</v>
      </c>
      <c r="W88" s="1">
        <v>1308.7829999999999</v>
      </c>
      <c r="X88" s="1">
        <v>455.04730000000001</v>
      </c>
    </row>
    <row r="89" spans="1:24" x14ac:dyDescent="0.25">
      <c r="A89" s="1">
        <v>0.16800000000000001</v>
      </c>
      <c r="B89" s="1">
        <v>1110.9639999999999</v>
      </c>
      <c r="C89" s="1">
        <v>668.08929999999998</v>
      </c>
      <c r="E89" s="1">
        <v>0.16800000000000001</v>
      </c>
      <c r="F89" s="1">
        <v>1008.9059999999999</v>
      </c>
      <c r="G89" s="1">
        <v>395.35770000000002</v>
      </c>
      <c r="I89" s="1">
        <v>0.16800000000000001</v>
      </c>
      <c r="J89" s="1">
        <v>1308.809</v>
      </c>
      <c r="K89" s="1">
        <v>655.75300000000004</v>
      </c>
      <c r="N89" s="1">
        <v>0.16800000000000001</v>
      </c>
      <c r="O89" s="1">
        <v>1201.1659999999999</v>
      </c>
      <c r="P89" s="1">
        <v>419.9205</v>
      </c>
      <c r="R89" s="1">
        <v>0.16800000000000001</v>
      </c>
      <c r="S89" s="1">
        <v>433.37329999999997</v>
      </c>
      <c r="T89" s="1">
        <v>101.44670000000001</v>
      </c>
      <c r="V89" s="1">
        <v>0.16800000000000001</v>
      </c>
      <c r="W89" s="1">
        <v>1304.83</v>
      </c>
      <c r="X89" s="1">
        <v>448.39859999999999</v>
      </c>
    </row>
    <row r="90" spans="1:24" x14ac:dyDescent="0.25">
      <c r="A90" s="1">
        <v>0.17</v>
      </c>
      <c r="B90" s="1">
        <v>1131.02</v>
      </c>
      <c r="C90" s="1">
        <v>713.57079999999996</v>
      </c>
      <c r="E90" s="1">
        <v>0.17</v>
      </c>
      <c r="F90" s="1">
        <v>1013.248</v>
      </c>
      <c r="G90" s="1">
        <v>412.85590000000002</v>
      </c>
      <c r="I90" s="1">
        <v>0.17</v>
      </c>
      <c r="J90" s="1">
        <v>1327.075</v>
      </c>
      <c r="K90" s="1">
        <v>666.52369999999996</v>
      </c>
      <c r="N90" s="1">
        <v>0.17</v>
      </c>
      <c r="O90" s="1">
        <v>1236.6400000000001</v>
      </c>
      <c r="P90" s="1">
        <v>449.452</v>
      </c>
      <c r="R90" s="1">
        <v>0.17</v>
      </c>
      <c r="S90" s="1">
        <v>423.50979999999998</v>
      </c>
      <c r="T90" s="1">
        <v>94.961849999999998</v>
      </c>
      <c r="V90" s="1">
        <v>0.17</v>
      </c>
      <c r="W90" s="1">
        <v>1292.3620000000001</v>
      </c>
      <c r="X90" s="1">
        <v>438.84449999999998</v>
      </c>
    </row>
    <row r="91" spans="1:24" x14ac:dyDescent="0.25">
      <c r="A91" s="1">
        <v>0.17199999999999999</v>
      </c>
      <c r="B91" s="1">
        <v>1138.393</v>
      </c>
      <c r="C91" s="1">
        <v>706.59310000000005</v>
      </c>
      <c r="E91" s="1">
        <v>0.17199999999999999</v>
      </c>
      <c r="F91" s="1">
        <v>977.67679999999996</v>
      </c>
      <c r="G91" s="1">
        <v>392.44009999999997</v>
      </c>
      <c r="I91" s="1">
        <v>0.17199999999999999</v>
      </c>
      <c r="J91" s="1">
        <v>1341.4380000000001</v>
      </c>
      <c r="K91" s="1">
        <v>677.25199999999995</v>
      </c>
      <c r="N91" s="1">
        <v>0.17199999999999999</v>
      </c>
      <c r="O91" s="1">
        <v>1254.354</v>
      </c>
      <c r="P91" s="1">
        <v>483.36860000000001</v>
      </c>
      <c r="R91" s="1">
        <v>0.17199999999999999</v>
      </c>
      <c r="S91" s="1">
        <v>402.98239999999998</v>
      </c>
      <c r="T91" s="1">
        <v>87.85248</v>
      </c>
      <c r="V91" s="1">
        <v>0.17199999999999999</v>
      </c>
      <c r="W91" s="1">
        <v>1269.787</v>
      </c>
      <c r="X91" s="1">
        <v>429.57409999999999</v>
      </c>
    </row>
    <row r="92" spans="1:24" x14ac:dyDescent="0.25">
      <c r="A92" s="1">
        <v>0.17399999999999999</v>
      </c>
      <c r="B92" s="1">
        <v>1132.2460000000001</v>
      </c>
      <c r="C92" s="1">
        <v>693.62950000000001</v>
      </c>
      <c r="E92" s="1">
        <v>0.17399999999999999</v>
      </c>
      <c r="F92" s="1">
        <v>966.88930000000005</v>
      </c>
      <c r="G92" s="1">
        <v>386.22500000000002</v>
      </c>
      <c r="I92" s="1">
        <v>0.17399999999999999</v>
      </c>
      <c r="J92" s="1">
        <v>1366.4649999999999</v>
      </c>
      <c r="K92" s="1">
        <v>700.74220000000003</v>
      </c>
      <c r="N92" s="1">
        <v>0.17399999999999999</v>
      </c>
      <c r="O92" s="1">
        <v>1242.241</v>
      </c>
      <c r="P92" s="1">
        <v>512.63310000000001</v>
      </c>
      <c r="R92" s="1">
        <v>0.17399999999999999</v>
      </c>
      <c r="S92" s="1">
        <v>392.4171</v>
      </c>
      <c r="T92" s="1">
        <v>92.474559999999997</v>
      </c>
      <c r="V92" s="1">
        <v>0.17399999999999999</v>
      </c>
      <c r="W92" s="1">
        <v>1263.537</v>
      </c>
      <c r="X92" s="1">
        <v>455.4101</v>
      </c>
    </row>
    <row r="93" spans="1:24" x14ac:dyDescent="0.25">
      <c r="A93" s="1">
        <v>0.17599999999999999</v>
      </c>
      <c r="B93" s="1">
        <v>1174.077</v>
      </c>
      <c r="C93" s="1">
        <v>736.52829999999994</v>
      </c>
      <c r="E93" s="1">
        <v>0.17599999999999999</v>
      </c>
      <c r="F93" s="1">
        <v>948.94730000000004</v>
      </c>
      <c r="G93" s="1">
        <v>385.29689999999999</v>
      </c>
      <c r="I93" s="1">
        <v>0.17599999999999999</v>
      </c>
      <c r="J93" s="1">
        <v>1370.6569999999999</v>
      </c>
      <c r="K93" s="1">
        <v>731.78189999999995</v>
      </c>
      <c r="N93" s="1">
        <v>0.17599999999999999</v>
      </c>
      <c r="O93" s="1">
        <v>1246.462</v>
      </c>
      <c r="P93" s="1">
        <v>531.2079</v>
      </c>
      <c r="R93" s="1">
        <v>0.17599999999999999</v>
      </c>
      <c r="S93" s="1">
        <v>393.99889999999999</v>
      </c>
      <c r="T93" s="1">
        <v>111.6521</v>
      </c>
      <c r="V93" s="1">
        <v>0.17599999999999999</v>
      </c>
      <c r="W93" s="1">
        <v>1235.443</v>
      </c>
      <c r="X93" s="1">
        <v>435.2921</v>
      </c>
    </row>
    <row r="94" spans="1:24" x14ac:dyDescent="0.25">
      <c r="A94" s="1">
        <v>0.17799999999999999</v>
      </c>
      <c r="B94" s="1">
        <v>1161.2139999999999</v>
      </c>
      <c r="C94" s="1">
        <v>739.55799999999999</v>
      </c>
      <c r="E94" s="1">
        <v>0.17799999999999999</v>
      </c>
      <c r="F94" s="1">
        <v>933.66520000000003</v>
      </c>
      <c r="G94" s="1">
        <v>377.01080000000002</v>
      </c>
      <c r="I94" s="1">
        <v>0.17799999999999999</v>
      </c>
      <c r="J94" s="1">
        <v>1373.8489999999999</v>
      </c>
      <c r="K94" s="1">
        <v>751.6902</v>
      </c>
      <c r="N94" s="1">
        <v>0.17799999999999999</v>
      </c>
      <c r="O94" s="1">
        <v>1248.836</v>
      </c>
      <c r="P94" s="1">
        <v>525.16830000000004</v>
      </c>
      <c r="R94" s="1">
        <v>0.17799999999999999</v>
      </c>
      <c r="S94" s="1">
        <v>401.6207</v>
      </c>
      <c r="T94" s="1">
        <v>118.2109</v>
      </c>
      <c r="V94" s="1">
        <v>0.17799999999999999</v>
      </c>
      <c r="W94" s="1">
        <v>1221.1990000000001</v>
      </c>
      <c r="X94" s="1">
        <v>422.44810000000001</v>
      </c>
    </row>
    <row r="95" spans="1:24" x14ac:dyDescent="0.25">
      <c r="A95" s="1">
        <v>0.18</v>
      </c>
      <c r="B95" s="1">
        <v>1160.1500000000001</v>
      </c>
      <c r="C95" s="1">
        <v>718.41539999999998</v>
      </c>
      <c r="E95" s="1">
        <v>0.18</v>
      </c>
      <c r="F95" s="1">
        <v>930.07929999999999</v>
      </c>
      <c r="G95" s="1">
        <v>374.92059999999998</v>
      </c>
      <c r="I95" s="1">
        <v>0.18</v>
      </c>
      <c r="J95" s="1">
        <v>1363.9849999999999</v>
      </c>
      <c r="K95" s="1">
        <v>763.70690000000002</v>
      </c>
      <c r="N95" s="1">
        <v>0.18</v>
      </c>
      <c r="O95" s="1">
        <v>1243.3599999999999</v>
      </c>
      <c r="P95" s="1">
        <v>504.1669</v>
      </c>
      <c r="R95" s="1">
        <v>0.18</v>
      </c>
      <c r="S95" s="1">
        <v>409.9889</v>
      </c>
      <c r="T95" s="1">
        <v>122.9113</v>
      </c>
      <c r="V95" s="1">
        <v>0.18</v>
      </c>
      <c r="W95" s="1">
        <v>1201.4159999999999</v>
      </c>
      <c r="X95" s="1">
        <v>429.57049999999998</v>
      </c>
    </row>
    <row r="96" spans="1:24" x14ac:dyDescent="0.25">
      <c r="A96" s="1">
        <v>0.182</v>
      </c>
      <c r="B96" s="1">
        <v>1145.441</v>
      </c>
      <c r="C96" s="1">
        <v>702.88620000000003</v>
      </c>
      <c r="E96" s="1">
        <v>0.182</v>
      </c>
      <c r="F96" s="1">
        <v>897.39520000000005</v>
      </c>
      <c r="G96" s="1">
        <v>351.31060000000002</v>
      </c>
      <c r="I96" s="1">
        <v>0.182</v>
      </c>
      <c r="J96" s="1">
        <v>1342.4680000000001</v>
      </c>
      <c r="K96" s="1">
        <v>749.61059999999998</v>
      </c>
      <c r="N96" s="1">
        <v>0.182</v>
      </c>
      <c r="O96" s="1">
        <v>1243.3689999999999</v>
      </c>
      <c r="P96" s="1">
        <v>505.44670000000002</v>
      </c>
      <c r="R96" s="1">
        <v>0.182</v>
      </c>
      <c r="S96" s="1">
        <v>430.64100000000002</v>
      </c>
      <c r="T96" s="1">
        <v>160.48759999999999</v>
      </c>
      <c r="V96" s="1">
        <v>0.182</v>
      </c>
      <c r="W96" s="1">
        <v>1175.6410000000001</v>
      </c>
      <c r="X96" s="1">
        <v>428.09070000000003</v>
      </c>
    </row>
    <row r="97" spans="1:24" x14ac:dyDescent="0.25">
      <c r="A97" s="1">
        <v>0.184</v>
      </c>
      <c r="B97" s="1">
        <v>1146.847</v>
      </c>
      <c r="C97" s="1">
        <v>683.45770000000005</v>
      </c>
      <c r="E97" s="1">
        <v>0.184</v>
      </c>
      <c r="F97" s="1">
        <v>906.94820000000004</v>
      </c>
      <c r="G97" s="1">
        <v>328.0813</v>
      </c>
      <c r="I97" s="1">
        <v>0.184</v>
      </c>
      <c r="J97" s="1">
        <v>1298.2919999999999</v>
      </c>
      <c r="K97" s="1">
        <v>719.20309999999995</v>
      </c>
      <c r="N97" s="1">
        <v>0.184</v>
      </c>
      <c r="O97" s="1">
        <v>1240.588</v>
      </c>
      <c r="P97" s="1">
        <v>520.58479999999997</v>
      </c>
      <c r="R97" s="1">
        <v>0.184</v>
      </c>
      <c r="S97" s="1">
        <v>439.98379999999997</v>
      </c>
      <c r="T97" s="1">
        <v>179.2877</v>
      </c>
      <c r="V97" s="1">
        <v>0.184</v>
      </c>
      <c r="W97" s="1">
        <v>1156.3440000000001</v>
      </c>
      <c r="X97" s="1">
        <v>436.50670000000002</v>
      </c>
    </row>
    <row r="98" spans="1:24" x14ac:dyDescent="0.25">
      <c r="A98" s="1">
        <v>0.186</v>
      </c>
      <c r="B98" s="1">
        <v>1127.221</v>
      </c>
      <c r="C98" s="1">
        <v>692.61099999999999</v>
      </c>
      <c r="E98" s="1">
        <v>0.186</v>
      </c>
      <c r="F98" s="1">
        <v>918.28250000000003</v>
      </c>
      <c r="G98" s="1">
        <v>347.87830000000002</v>
      </c>
      <c r="I98" s="1">
        <v>0.186</v>
      </c>
      <c r="J98" s="1">
        <v>1289.914</v>
      </c>
      <c r="K98" s="1">
        <v>711.40020000000004</v>
      </c>
      <c r="N98" s="1">
        <v>0.186</v>
      </c>
      <c r="O98" s="1">
        <v>1242.415</v>
      </c>
      <c r="P98" s="1">
        <v>542.0136</v>
      </c>
      <c r="R98" s="1">
        <v>0.186</v>
      </c>
      <c r="S98" s="1">
        <v>431.33030000000002</v>
      </c>
      <c r="T98" s="1">
        <v>169.97559999999999</v>
      </c>
      <c r="V98" s="1">
        <v>0.186</v>
      </c>
      <c r="W98" s="1">
        <v>1146.894</v>
      </c>
      <c r="X98" s="1">
        <v>462.12639999999999</v>
      </c>
    </row>
    <row r="99" spans="1:24" x14ac:dyDescent="0.25">
      <c r="A99" s="1">
        <v>0.188</v>
      </c>
      <c r="B99" s="1">
        <v>1116.837</v>
      </c>
      <c r="C99" s="1">
        <v>721.19420000000002</v>
      </c>
      <c r="E99" s="1">
        <v>0.188</v>
      </c>
      <c r="F99" s="1">
        <v>896.09029999999996</v>
      </c>
      <c r="G99" s="1">
        <v>351.2706</v>
      </c>
      <c r="I99" s="1">
        <v>0.188</v>
      </c>
      <c r="J99" s="1">
        <v>1277.8140000000001</v>
      </c>
      <c r="K99" s="1">
        <v>677.31330000000003</v>
      </c>
      <c r="N99" s="1">
        <v>0.188</v>
      </c>
      <c r="O99" s="1">
        <v>1237.0440000000001</v>
      </c>
      <c r="P99" s="1">
        <v>540.39530000000002</v>
      </c>
      <c r="R99" s="1">
        <v>0.188</v>
      </c>
      <c r="S99" s="1">
        <v>416.43509999999998</v>
      </c>
      <c r="T99" s="1">
        <v>154.001</v>
      </c>
      <c r="V99" s="1">
        <v>0.188</v>
      </c>
      <c r="W99" s="1">
        <v>1152.1179999999999</v>
      </c>
      <c r="X99" s="1">
        <v>495.81900000000002</v>
      </c>
    </row>
    <row r="100" spans="1:24" x14ac:dyDescent="0.25">
      <c r="A100" s="1">
        <v>0.19</v>
      </c>
      <c r="B100" s="1">
        <v>1132.17</v>
      </c>
      <c r="C100" s="1">
        <v>722.17780000000005</v>
      </c>
      <c r="E100" s="1">
        <v>0.19</v>
      </c>
      <c r="F100" s="1">
        <v>929.06780000000003</v>
      </c>
      <c r="G100" s="1">
        <v>380.5548</v>
      </c>
      <c r="I100" s="1">
        <v>0.19</v>
      </c>
      <c r="J100" s="1">
        <v>1278.683</v>
      </c>
      <c r="K100" s="1">
        <v>662.39689999999996</v>
      </c>
      <c r="N100" s="1">
        <v>0.19</v>
      </c>
      <c r="O100" s="1">
        <v>1230.8150000000001</v>
      </c>
      <c r="P100" s="1">
        <v>541.49400000000003</v>
      </c>
      <c r="R100" s="1">
        <v>0.19</v>
      </c>
      <c r="S100" s="1">
        <v>408.74419999999998</v>
      </c>
      <c r="T100" s="1">
        <v>148.84559999999999</v>
      </c>
      <c r="V100" s="1">
        <v>0.19</v>
      </c>
      <c r="W100" s="1">
        <v>1136.366</v>
      </c>
      <c r="X100" s="1">
        <v>516.80060000000003</v>
      </c>
    </row>
    <row r="101" spans="1:24" x14ac:dyDescent="0.25">
      <c r="A101" s="1">
        <v>0.192</v>
      </c>
      <c r="B101" s="1">
        <v>1144.181</v>
      </c>
      <c r="C101" s="1">
        <v>698.95659999999998</v>
      </c>
      <c r="E101" s="1">
        <v>0.192</v>
      </c>
      <c r="F101" s="1">
        <v>969.46789999999999</v>
      </c>
      <c r="G101" s="1">
        <v>418.14139999999998</v>
      </c>
      <c r="I101" s="1">
        <v>0.192</v>
      </c>
      <c r="J101" s="1">
        <v>1273.867</v>
      </c>
      <c r="K101" s="1">
        <v>646.40949999999998</v>
      </c>
      <c r="N101" s="1">
        <v>0.192</v>
      </c>
      <c r="O101" s="1">
        <v>1253.395</v>
      </c>
      <c r="P101" s="1">
        <v>585.85580000000004</v>
      </c>
      <c r="R101" s="1">
        <v>0.192</v>
      </c>
      <c r="S101" s="1">
        <v>415.65890000000002</v>
      </c>
      <c r="T101" s="1">
        <v>163.8424</v>
      </c>
      <c r="V101" s="1">
        <v>0.192</v>
      </c>
      <c r="W101" s="1">
        <v>1113.9960000000001</v>
      </c>
      <c r="X101" s="1">
        <v>507.68180000000001</v>
      </c>
    </row>
    <row r="102" spans="1:24" x14ac:dyDescent="0.25">
      <c r="A102" s="1">
        <v>0.19400000000000001</v>
      </c>
      <c r="B102" s="1">
        <v>1172.2570000000001</v>
      </c>
      <c r="C102" s="1">
        <v>755.03510000000006</v>
      </c>
      <c r="E102" s="1">
        <v>0.19400000000000001</v>
      </c>
      <c r="F102" s="1">
        <v>980.19709999999998</v>
      </c>
      <c r="G102" s="1">
        <v>419.2681</v>
      </c>
      <c r="I102" s="1">
        <v>0.19400000000000001</v>
      </c>
      <c r="J102" s="1">
        <v>1271.405</v>
      </c>
      <c r="K102" s="1">
        <v>663.95960000000002</v>
      </c>
      <c r="N102" s="1">
        <v>0.19400000000000001</v>
      </c>
      <c r="O102" s="1">
        <v>1285.385</v>
      </c>
      <c r="P102" s="1">
        <v>636.96609999999998</v>
      </c>
      <c r="R102" s="1">
        <v>0.19400000000000001</v>
      </c>
      <c r="S102" s="1">
        <v>419.10930000000002</v>
      </c>
      <c r="T102" s="1">
        <v>171.66749999999999</v>
      </c>
      <c r="V102" s="1">
        <v>0.19400000000000001</v>
      </c>
      <c r="W102" s="1">
        <v>1095.346</v>
      </c>
      <c r="X102" s="1">
        <v>505.90019999999998</v>
      </c>
    </row>
    <row r="103" spans="1:24" x14ac:dyDescent="0.25">
      <c r="A103" s="1">
        <v>0.19600000000000001</v>
      </c>
      <c r="B103" s="1">
        <v>1202.962</v>
      </c>
      <c r="C103" s="1">
        <v>793.81709999999998</v>
      </c>
      <c r="E103" s="1">
        <v>0.19600000000000001</v>
      </c>
      <c r="F103" s="1">
        <v>959.35389999999995</v>
      </c>
      <c r="G103" s="1">
        <v>420.12900000000002</v>
      </c>
      <c r="I103" s="1">
        <v>0.19600000000000001</v>
      </c>
      <c r="J103" s="1">
        <v>1294.3779999999999</v>
      </c>
      <c r="K103" s="1">
        <v>654.03219999999999</v>
      </c>
      <c r="N103" s="1">
        <v>0.19600000000000001</v>
      </c>
      <c r="O103" s="1">
        <v>1289.7460000000001</v>
      </c>
      <c r="P103" s="1">
        <v>676.84529999999995</v>
      </c>
      <c r="R103" s="1">
        <v>0.19600000000000001</v>
      </c>
      <c r="S103" s="1">
        <v>416.40320000000003</v>
      </c>
      <c r="T103" s="1">
        <v>175.08</v>
      </c>
      <c r="V103" s="1">
        <v>0.19600000000000001</v>
      </c>
      <c r="W103" s="1">
        <v>1084.867</v>
      </c>
      <c r="X103" s="1">
        <v>504.41019999999997</v>
      </c>
    </row>
    <row r="104" spans="1:24" x14ac:dyDescent="0.25">
      <c r="A104" s="1">
        <v>0.19800000000000001</v>
      </c>
      <c r="B104" s="1">
        <v>1233.9749999999999</v>
      </c>
      <c r="C104" s="1">
        <v>821.24929999999995</v>
      </c>
      <c r="E104" s="1">
        <v>0.19800000000000001</v>
      </c>
      <c r="F104" s="1">
        <v>962.75199999999995</v>
      </c>
      <c r="G104" s="1">
        <v>430.8032</v>
      </c>
      <c r="I104" s="1">
        <v>0.19800000000000001</v>
      </c>
      <c r="J104" s="1">
        <v>1287.4770000000001</v>
      </c>
      <c r="K104" s="1">
        <v>627.78579999999999</v>
      </c>
      <c r="N104" s="1">
        <v>0.19800000000000001</v>
      </c>
      <c r="O104" s="1">
        <v>1312.076</v>
      </c>
      <c r="P104" s="1">
        <v>677.8904</v>
      </c>
      <c r="R104" s="1">
        <v>0.19800000000000001</v>
      </c>
      <c r="S104" s="1">
        <v>407.61759999999998</v>
      </c>
      <c r="T104" s="1">
        <v>152.8295</v>
      </c>
      <c r="V104" s="1">
        <v>0.19800000000000001</v>
      </c>
      <c r="W104" s="1">
        <v>1072.415</v>
      </c>
      <c r="X104" s="1">
        <v>524.11680000000001</v>
      </c>
    </row>
    <row r="105" spans="1:24" x14ac:dyDescent="0.25">
      <c r="A105" s="1">
        <v>0.2</v>
      </c>
      <c r="B105" s="1">
        <v>1269.5229999999999</v>
      </c>
      <c r="C105" s="1">
        <v>843.0874</v>
      </c>
      <c r="E105" s="1">
        <v>0.2</v>
      </c>
      <c r="F105" s="1">
        <v>986.12300000000005</v>
      </c>
      <c r="G105" s="1">
        <v>474.62490000000003</v>
      </c>
      <c r="I105" s="1">
        <v>0.2</v>
      </c>
      <c r="J105" s="1">
        <v>1263.0920000000001</v>
      </c>
      <c r="K105" s="1">
        <v>604.54960000000005</v>
      </c>
      <c r="N105" s="1">
        <v>0.2</v>
      </c>
      <c r="O105" s="1">
        <v>1307.1210000000001</v>
      </c>
      <c r="P105" s="1">
        <v>635.81870000000004</v>
      </c>
      <c r="R105" s="1">
        <v>0.2</v>
      </c>
      <c r="S105" s="1">
        <v>387.42450000000002</v>
      </c>
      <c r="T105" s="1">
        <v>128.52600000000001</v>
      </c>
      <c r="V105" s="1">
        <v>0.2</v>
      </c>
      <c r="W105" s="1">
        <v>1112.624</v>
      </c>
      <c r="X105" s="1">
        <v>652.65779999999995</v>
      </c>
    </row>
    <row r="106" spans="1:24" x14ac:dyDescent="0.25">
      <c r="A106" s="1">
        <v>0.20200000000000001</v>
      </c>
      <c r="B106" s="1">
        <v>1306.33</v>
      </c>
      <c r="C106" s="1">
        <v>891.74620000000004</v>
      </c>
      <c r="E106" s="1">
        <v>0.20200000000000001</v>
      </c>
      <c r="F106" s="1">
        <v>959.08010000000002</v>
      </c>
      <c r="G106" s="1">
        <v>465.08850000000001</v>
      </c>
      <c r="I106" s="1">
        <v>0.20200000000000001</v>
      </c>
      <c r="J106" s="1">
        <v>1254.893</v>
      </c>
      <c r="K106" s="1">
        <v>594.76250000000005</v>
      </c>
      <c r="N106" s="1">
        <v>0.20200000000000001</v>
      </c>
      <c r="O106" s="1">
        <v>1287.633</v>
      </c>
      <c r="P106" s="1">
        <v>577.1848</v>
      </c>
      <c r="R106" s="1">
        <v>0.20200000000000001</v>
      </c>
      <c r="S106" s="1">
        <v>378.2987</v>
      </c>
      <c r="T106" s="1">
        <v>107.20480000000001</v>
      </c>
      <c r="V106" s="1">
        <v>0.20200000000000001</v>
      </c>
      <c r="W106" s="1">
        <v>1139.4829999999999</v>
      </c>
      <c r="X106" s="1">
        <v>739.3107</v>
      </c>
    </row>
    <row r="107" spans="1:24" x14ac:dyDescent="0.25">
      <c r="A107" s="1">
        <v>0.20399999999999999</v>
      </c>
      <c r="B107" s="1">
        <v>1303.68</v>
      </c>
      <c r="C107" s="1">
        <v>911.97140000000002</v>
      </c>
      <c r="E107" s="1">
        <v>0.20399999999999999</v>
      </c>
      <c r="F107" s="1">
        <v>959.41780000000006</v>
      </c>
      <c r="G107" s="1">
        <v>473.0462</v>
      </c>
      <c r="I107" s="1">
        <v>0.20399999999999999</v>
      </c>
      <c r="J107" s="1">
        <v>1250.4590000000001</v>
      </c>
      <c r="K107" s="1">
        <v>604.08140000000003</v>
      </c>
      <c r="N107" s="1">
        <v>0.20399999999999999</v>
      </c>
      <c r="O107" s="1">
        <v>1276.42</v>
      </c>
      <c r="P107" s="1">
        <v>556.93560000000002</v>
      </c>
      <c r="R107" s="1">
        <v>0.20399999999999999</v>
      </c>
      <c r="S107" s="1">
        <v>374.0498</v>
      </c>
      <c r="T107" s="1">
        <v>102.7985</v>
      </c>
      <c r="V107" s="1">
        <v>0.20399999999999999</v>
      </c>
      <c r="W107" s="1">
        <v>1151.1189999999999</v>
      </c>
      <c r="X107" s="1">
        <v>784.00720000000001</v>
      </c>
    </row>
    <row r="108" spans="1:24" x14ac:dyDescent="0.25">
      <c r="A108" s="1">
        <v>0.20599999999999999</v>
      </c>
      <c r="B108" s="1">
        <v>1296.165</v>
      </c>
      <c r="C108" s="1">
        <v>809.88250000000005</v>
      </c>
      <c r="E108" s="1">
        <v>0.20599999999999999</v>
      </c>
      <c r="F108" s="1">
        <v>950.19920000000002</v>
      </c>
      <c r="G108" s="1">
        <v>454.0967</v>
      </c>
      <c r="I108" s="1">
        <v>0.20599999999999999</v>
      </c>
      <c r="J108" s="1">
        <v>1249.6479999999999</v>
      </c>
      <c r="K108" s="1">
        <v>606.29719999999998</v>
      </c>
      <c r="N108" s="1">
        <v>0.20599999999999999</v>
      </c>
      <c r="O108" s="1">
        <v>1240.7249999999999</v>
      </c>
      <c r="P108" s="1">
        <v>510.85410000000002</v>
      </c>
      <c r="R108" s="1">
        <v>0.20599999999999999</v>
      </c>
      <c r="S108" s="1">
        <v>367.89089999999999</v>
      </c>
      <c r="T108" s="1">
        <v>94.437290000000004</v>
      </c>
      <c r="V108" s="1">
        <v>0.20599999999999999</v>
      </c>
      <c r="W108" s="1">
        <v>1166.2909999999999</v>
      </c>
      <c r="X108" s="1">
        <v>800.70690000000002</v>
      </c>
    </row>
    <row r="109" spans="1:24" x14ac:dyDescent="0.25">
      <c r="A109" s="1">
        <v>0.20799999999999999</v>
      </c>
      <c r="B109" s="1">
        <v>1316.4169999999999</v>
      </c>
      <c r="C109" s="1">
        <v>827.46169999999995</v>
      </c>
      <c r="E109" s="1">
        <v>0.20799999999999999</v>
      </c>
      <c r="F109" s="1">
        <v>946.47900000000004</v>
      </c>
      <c r="G109" s="1">
        <v>416.69170000000003</v>
      </c>
      <c r="I109" s="1">
        <v>0.20799999999999999</v>
      </c>
      <c r="J109" s="1">
        <v>1240.7470000000001</v>
      </c>
      <c r="K109" s="1">
        <v>616.41840000000002</v>
      </c>
      <c r="N109" s="1">
        <v>0.20799999999999999</v>
      </c>
      <c r="O109" s="1">
        <v>1224.894</v>
      </c>
      <c r="P109" s="1">
        <v>501.68259999999998</v>
      </c>
      <c r="R109" s="1">
        <v>0.20799999999999999</v>
      </c>
      <c r="S109" s="1">
        <v>376.04090000000002</v>
      </c>
      <c r="T109" s="1">
        <v>97.443529999999996</v>
      </c>
      <c r="V109" s="1">
        <v>0.20799999999999999</v>
      </c>
      <c r="W109" s="1">
        <v>1164.0029999999999</v>
      </c>
      <c r="X109" s="1">
        <v>749.64829999999995</v>
      </c>
    </row>
    <row r="110" spans="1:24" x14ac:dyDescent="0.25">
      <c r="A110" s="1">
        <v>0.21</v>
      </c>
      <c r="B110" s="1">
        <v>1302.723</v>
      </c>
      <c r="C110" s="1">
        <v>769.61710000000005</v>
      </c>
      <c r="E110" s="1">
        <v>0.21</v>
      </c>
      <c r="F110" s="1">
        <v>953.97540000000004</v>
      </c>
      <c r="G110" s="1">
        <v>379.51729999999998</v>
      </c>
      <c r="I110" s="1">
        <v>0.21</v>
      </c>
      <c r="J110" s="1">
        <v>1284.922</v>
      </c>
      <c r="K110" s="1">
        <v>608.87689999999998</v>
      </c>
      <c r="N110" s="1">
        <v>0.21</v>
      </c>
      <c r="O110" s="1">
        <v>1212.0229999999999</v>
      </c>
      <c r="P110" s="1">
        <v>506.60980000000001</v>
      </c>
      <c r="R110" s="1">
        <v>0.21</v>
      </c>
      <c r="S110" s="1">
        <v>372.0421</v>
      </c>
      <c r="T110" s="1">
        <v>111.9751</v>
      </c>
      <c r="V110" s="1">
        <v>0.21</v>
      </c>
      <c r="W110" s="1">
        <v>1158.335</v>
      </c>
      <c r="X110" s="1">
        <v>703.07669999999996</v>
      </c>
    </row>
    <row r="111" spans="1:24" x14ac:dyDescent="0.25">
      <c r="A111" s="1">
        <v>0.21199999999999999</v>
      </c>
      <c r="B111" s="1">
        <v>1307.029</v>
      </c>
      <c r="C111" s="1">
        <v>777.2826</v>
      </c>
      <c r="E111" s="1">
        <v>0.21199999999999999</v>
      </c>
      <c r="F111" s="1">
        <v>961.69420000000002</v>
      </c>
      <c r="G111" s="1">
        <v>406.53949999999998</v>
      </c>
      <c r="I111" s="1">
        <v>0.21199999999999999</v>
      </c>
      <c r="J111" s="1">
        <v>1335.6769999999999</v>
      </c>
      <c r="K111" s="1">
        <v>624.34439999999995</v>
      </c>
      <c r="N111" s="1">
        <v>0.21199999999999999</v>
      </c>
      <c r="O111" s="1">
        <v>1213.8610000000001</v>
      </c>
      <c r="P111" s="1">
        <v>511.5729</v>
      </c>
      <c r="R111" s="1">
        <v>0.21199999999999999</v>
      </c>
      <c r="S111" s="1">
        <v>371.00470000000001</v>
      </c>
      <c r="T111" s="1">
        <v>113.4539</v>
      </c>
      <c r="V111" s="1">
        <v>0.21199999999999999</v>
      </c>
      <c r="W111" s="1">
        <v>1134.6089999999999</v>
      </c>
      <c r="X111" s="1">
        <v>648.61850000000004</v>
      </c>
    </row>
    <row r="112" spans="1:24" x14ac:dyDescent="0.25">
      <c r="A112" s="1">
        <v>0.214</v>
      </c>
      <c r="B112" s="1">
        <v>1344.3879999999999</v>
      </c>
      <c r="C112" s="1">
        <v>797.83069999999998</v>
      </c>
      <c r="E112" s="1">
        <v>0.214</v>
      </c>
      <c r="F112" s="1">
        <v>971.38139999999999</v>
      </c>
      <c r="G112" s="1">
        <v>420.85419999999999</v>
      </c>
      <c r="I112" s="1">
        <v>0.214</v>
      </c>
      <c r="J112" s="1">
        <v>1357.3409999999999</v>
      </c>
      <c r="K112" s="1">
        <v>620.50630000000001</v>
      </c>
      <c r="N112" s="1">
        <v>0.214</v>
      </c>
      <c r="O112" s="1">
        <v>1238.8610000000001</v>
      </c>
      <c r="P112" s="1">
        <v>532.21249999999998</v>
      </c>
      <c r="R112" s="1">
        <v>0.214</v>
      </c>
      <c r="S112" s="1">
        <v>367.72280000000001</v>
      </c>
      <c r="T112" s="1">
        <v>113.9239</v>
      </c>
      <c r="V112" s="1">
        <v>0.214</v>
      </c>
      <c r="W112" s="1">
        <v>1137.33</v>
      </c>
      <c r="X112" s="1">
        <v>646.39179999999999</v>
      </c>
    </row>
    <row r="113" spans="1:24" x14ac:dyDescent="0.25">
      <c r="A113" s="1">
        <v>0.216</v>
      </c>
      <c r="B113" s="1">
        <v>1382.001</v>
      </c>
      <c r="C113" s="1">
        <v>800.86500000000001</v>
      </c>
      <c r="E113" s="1">
        <v>0.216</v>
      </c>
      <c r="F113" s="1">
        <v>972.64679999999998</v>
      </c>
      <c r="G113" s="1">
        <v>413.33260000000001</v>
      </c>
      <c r="I113" s="1">
        <v>0.216</v>
      </c>
      <c r="J113" s="1">
        <v>1363.87</v>
      </c>
      <c r="K113" s="1">
        <v>629.63319999999999</v>
      </c>
      <c r="N113" s="1">
        <v>0.216</v>
      </c>
      <c r="O113" s="1">
        <v>1280.691</v>
      </c>
      <c r="P113" s="1">
        <v>547.06790000000001</v>
      </c>
      <c r="R113" s="1">
        <v>0.216</v>
      </c>
      <c r="S113" s="1">
        <v>371.3931</v>
      </c>
      <c r="T113" s="1">
        <v>118.86020000000001</v>
      </c>
      <c r="V113" s="1">
        <v>0.216</v>
      </c>
      <c r="W113" s="1">
        <v>1109.703</v>
      </c>
      <c r="X113" s="1">
        <v>614.08349999999996</v>
      </c>
    </row>
    <row r="114" spans="1:24" x14ac:dyDescent="0.25">
      <c r="A114" s="1">
        <v>0.218</v>
      </c>
      <c r="B114" s="1">
        <v>1408.9</v>
      </c>
      <c r="C114" s="1">
        <v>800.03070000000002</v>
      </c>
      <c r="E114" s="1">
        <v>0.218</v>
      </c>
      <c r="F114" s="1">
        <v>963.03530000000001</v>
      </c>
      <c r="G114" s="1">
        <v>421.99689999999998</v>
      </c>
      <c r="I114" s="1">
        <v>0.218</v>
      </c>
      <c r="J114" s="1">
        <v>1395.768</v>
      </c>
      <c r="K114" s="1">
        <v>654.85249999999996</v>
      </c>
      <c r="N114" s="1">
        <v>0.218</v>
      </c>
      <c r="O114" s="1">
        <v>1333.547</v>
      </c>
      <c r="P114" s="1">
        <v>554.16589999999997</v>
      </c>
      <c r="R114" s="1">
        <v>0.218</v>
      </c>
      <c r="S114" s="1">
        <v>383.77210000000002</v>
      </c>
      <c r="T114" s="1">
        <v>119.10809999999999</v>
      </c>
      <c r="V114" s="1">
        <v>0.218</v>
      </c>
      <c r="W114" s="1">
        <v>1079.925</v>
      </c>
      <c r="X114" s="1">
        <v>577.79840000000002</v>
      </c>
    </row>
    <row r="115" spans="1:24" x14ac:dyDescent="0.25">
      <c r="A115" s="1">
        <v>0.22</v>
      </c>
      <c r="B115" s="1">
        <v>1455.2929999999999</v>
      </c>
      <c r="C115" s="1">
        <v>866.30250000000001</v>
      </c>
      <c r="E115" s="1">
        <v>0.22</v>
      </c>
      <c r="F115" s="1">
        <v>969.173</v>
      </c>
      <c r="G115" s="1">
        <v>424.92989999999998</v>
      </c>
      <c r="I115" s="1">
        <v>0.22</v>
      </c>
      <c r="J115" s="1">
        <v>1434.8309999999999</v>
      </c>
      <c r="K115" s="1">
        <v>720.37289999999996</v>
      </c>
      <c r="N115" s="1">
        <v>0.22</v>
      </c>
      <c r="O115" s="1">
        <v>1369.7360000000001</v>
      </c>
      <c r="P115" s="1">
        <v>515.90970000000004</v>
      </c>
      <c r="R115" s="1">
        <v>0.22</v>
      </c>
      <c r="S115" s="1">
        <v>399.0154</v>
      </c>
      <c r="T115" s="1">
        <v>118.5415</v>
      </c>
      <c r="V115" s="1">
        <v>0.22</v>
      </c>
      <c r="W115" s="1">
        <v>1066.7049999999999</v>
      </c>
      <c r="X115" s="1">
        <v>566.21209999999996</v>
      </c>
    </row>
    <row r="116" spans="1:24" x14ac:dyDescent="0.25">
      <c r="A116" s="1">
        <v>0.222</v>
      </c>
      <c r="B116" s="1">
        <v>1426.346</v>
      </c>
      <c r="C116" s="1">
        <v>885.38639999999998</v>
      </c>
      <c r="E116" s="1">
        <v>0.222</v>
      </c>
      <c r="F116" s="1">
        <v>974.92110000000002</v>
      </c>
      <c r="G116" s="1">
        <v>419.98039999999997</v>
      </c>
      <c r="I116" s="1">
        <v>0.222</v>
      </c>
      <c r="J116" s="1">
        <v>1437.492</v>
      </c>
      <c r="K116" s="1">
        <v>739.48130000000003</v>
      </c>
      <c r="N116" s="1">
        <v>0.222</v>
      </c>
      <c r="O116" s="1">
        <v>1363.546</v>
      </c>
      <c r="P116" s="1">
        <v>501.83710000000002</v>
      </c>
      <c r="R116" s="1">
        <v>0.222</v>
      </c>
      <c r="S116" s="1">
        <v>413.1361</v>
      </c>
      <c r="T116" s="1">
        <v>133.18469999999999</v>
      </c>
      <c r="V116" s="1">
        <v>0.222</v>
      </c>
      <c r="W116" s="1">
        <v>1059.4259999999999</v>
      </c>
      <c r="X116" s="1">
        <v>547.73670000000004</v>
      </c>
    </row>
    <row r="117" spans="1:24" x14ac:dyDescent="0.25">
      <c r="A117" s="1">
        <v>0.224</v>
      </c>
      <c r="B117" s="1">
        <v>1409.6320000000001</v>
      </c>
      <c r="C117" s="1">
        <v>899.54100000000005</v>
      </c>
      <c r="E117" s="1">
        <v>0.224</v>
      </c>
      <c r="F117" s="1">
        <v>975.56880000000001</v>
      </c>
      <c r="G117" s="1">
        <v>415.17169999999999</v>
      </c>
      <c r="I117" s="1">
        <v>0.224</v>
      </c>
      <c r="J117" s="1">
        <v>1453.89</v>
      </c>
      <c r="K117" s="1">
        <v>729.37530000000004</v>
      </c>
      <c r="N117" s="1">
        <v>0.224</v>
      </c>
      <c r="O117" s="1">
        <v>1333.87</v>
      </c>
      <c r="P117" s="1">
        <v>495.97280000000001</v>
      </c>
      <c r="R117" s="1">
        <v>0.224</v>
      </c>
      <c r="S117" s="1">
        <v>421.0401</v>
      </c>
      <c r="T117" s="1">
        <v>143.20140000000001</v>
      </c>
      <c r="V117" s="1">
        <v>0.224</v>
      </c>
      <c r="W117" s="1">
        <v>1051.2190000000001</v>
      </c>
      <c r="X117" s="1">
        <v>539.04390000000001</v>
      </c>
    </row>
    <row r="118" spans="1:24" x14ac:dyDescent="0.25">
      <c r="A118" s="1">
        <v>0.22600000000000001</v>
      </c>
      <c r="B118" s="1">
        <v>1412.009</v>
      </c>
      <c r="C118" s="1">
        <v>885.65359999999998</v>
      </c>
      <c r="E118" s="1">
        <v>0.22600000000000001</v>
      </c>
      <c r="F118" s="1">
        <v>944.95820000000003</v>
      </c>
      <c r="G118" s="1">
        <v>403.44380000000001</v>
      </c>
      <c r="I118" s="1">
        <v>0.22600000000000001</v>
      </c>
      <c r="J118" s="1">
        <v>1483.8510000000001</v>
      </c>
      <c r="K118" s="1">
        <v>726.14469999999994</v>
      </c>
      <c r="N118" s="1">
        <v>0.22600000000000001</v>
      </c>
      <c r="O118" s="1">
        <v>1312.365</v>
      </c>
      <c r="P118" s="1">
        <v>526.7953</v>
      </c>
      <c r="R118" s="1">
        <v>0.22600000000000001</v>
      </c>
      <c r="S118" s="1">
        <v>423.12630000000001</v>
      </c>
      <c r="T118" s="1">
        <v>145.94569999999999</v>
      </c>
      <c r="V118" s="1">
        <v>0.22600000000000001</v>
      </c>
      <c r="W118" s="1">
        <v>1042.3019999999999</v>
      </c>
      <c r="X118" s="1">
        <v>520.19460000000004</v>
      </c>
    </row>
    <row r="119" spans="1:24" x14ac:dyDescent="0.25">
      <c r="A119" s="1">
        <v>0.22800000000000001</v>
      </c>
      <c r="B119" s="1">
        <v>1416.828</v>
      </c>
      <c r="C119" s="1">
        <v>862.65219999999999</v>
      </c>
      <c r="E119" s="1">
        <v>0.22800000000000001</v>
      </c>
      <c r="F119" s="1">
        <v>953.12009999999998</v>
      </c>
      <c r="G119" s="1">
        <v>436.12180000000001</v>
      </c>
      <c r="I119" s="1">
        <v>0.22800000000000001</v>
      </c>
      <c r="J119" s="1">
        <v>1507.335</v>
      </c>
      <c r="K119" s="1">
        <v>734.94439999999997</v>
      </c>
      <c r="N119" s="1">
        <v>0.22800000000000001</v>
      </c>
      <c r="O119" s="1">
        <v>1296.057</v>
      </c>
      <c r="P119" s="1">
        <v>537.59559999999999</v>
      </c>
      <c r="R119" s="1">
        <v>0.22800000000000001</v>
      </c>
      <c r="S119" s="1">
        <v>405.38229999999999</v>
      </c>
      <c r="T119" s="1">
        <v>148.25309999999999</v>
      </c>
      <c r="V119" s="1">
        <v>0.22800000000000001</v>
      </c>
      <c r="W119" s="1">
        <v>1045.8499999999999</v>
      </c>
      <c r="X119" s="1">
        <v>486.04610000000002</v>
      </c>
    </row>
    <row r="120" spans="1:24" x14ac:dyDescent="0.25">
      <c r="A120" s="1">
        <v>0.23</v>
      </c>
      <c r="B120" s="1">
        <v>1410.23</v>
      </c>
      <c r="C120" s="1">
        <v>867.96360000000004</v>
      </c>
      <c r="E120" s="1">
        <v>0.23</v>
      </c>
      <c r="F120" s="1">
        <v>958.65470000000005</v>
      </c>
      <c r="G120" s="1">
        <v>464.79309999999998</v>
      </c>
      <c r="I120" s="1">
        <v>0.23</v>
      </c>
      <c r="J120" s="1">
        <v>1554.675</v>
      </c>
      <c r="K120" s="1">
        <v>800.20889999999997</v>
      </c>
      <c r="N120" s="1">
        <v>0.23</v>
      </c>
      <c r="O120" s="1">
        <v>1281.671</v>
      </c>
      <c r="P120" s="1">
        <v>568.6422</v>
      </c>
      <c r="R120" s="1">
        <v>0.23</v>
      </c>
      <c r="S120" s="1">
        <v>409.20170000000002</v>
      </c>
      <c r="T120" s="1">
        <v>179.50890000000001</v>
      </c>
      <c r="V120" s="1">
        <v>0.23</v>
      </c>
      <c r="W120" s="1">
        <v>1065.307</v>
      </c>
      <c r="X120" s="1">
        <v>483.21629999999999</v>
      </c>
    </row>
    <row r="121" spans="1:24" x14ac:dyDescent="0.25">
      <c r="A121" s="1">
        <v>0.23200000000000001</v>
      </c>
      <c r="B121" s="1">
        <v>1415.0719999999999</v>
      </c>
      <c r="C121" s="1">
        <v>864.00959999999998</v>
      </c>
      <c r="E121" s="1">
        <v>0.23200000000000001</v>
      </c>
      <c r="F121" s="1">
        <v>970.50800000000004</v>
      </c>
      <c r="G121" s="1">
        <v>461.81990000000002</v>
      </c>
      <c r="I121" s="1">
        <v>0.23200000000000001</v>
      </c>
      <c r="J121" s="1">
        <v>1541.4960000000001</v>
      </c>
      <c r="K121" s="1">
        <v>841.13509999999997</v>
      </c>
      <c r="N121" s="1">
        <v>0.23200000000000001</v>
      </c>
      <c r="O121" s="1">
        <v>1306.865</v>
      </c>
      <c r="P121" s="1">
        <v>579.83320000000003</v>
      </c>
      <c r="R121" s="1">
        <v>0.23200000000000001</v>
      </c>
      <c r="S121" s="1">
        <v>411.64949999999999</v>
      </c>
      <c r="T121" s="1">
        <v>206.2852</v>
      </c>
      <c r="V121" s="1">
        <v>0.23200000000000001</v>
      </c>
      <c r="W121" s="1">
        <v>1080.6030000000001</v>
      </c>
      <c r="X121" s="1">
        <v>513.16690000000006</v>
      </c>
    </row>
    <row r="122" spans="1:24" x14ac:dyDescent="0.25">
      <c r="A122" s="1">
        <v>0.23400000000000001</v>
      </c>
      <c r="B122" s="1">
        <v>1430.442</v>
      </c>
      <c r="C122" s="1">
        <v>905.31219999999996</v>
      </c>
      <c r="E122" s="1">
        <v>0.23400000000000001</v>
      </c>
      <c r="F122" s="1">
        <v>1000.723</v>
      </c>
      <c r="G122" s="1">
        <v>453.12959999999998</v>
      </c>
      <c r="I122" s="1">
        <v>0.23400000000000001</v>
      </c>
      <c r="J122" s="1">
        <v>1539.4110000000001</v>
      </c>
      <c r="K122" s="1">
        <v>839.44529999999997</v>
      </c>
      <c r="N122" s="1">
        <v>0.23400000000000001</v>
      </c>
      <c r="O122" s="1">
        <v>1333.9480000000001</v>
      </c>
      <c r="P122" s="1">
        <v>619.21990000000005</v>
      </c>
      <c r="R122" s="1">
        <v>0.23400000000000001</v>
      </c>
      <c r="S122" s="1">
        <v>416.04829999999998</v>
      </c>
      <c r="T122" s="1">
        <v>222.05699999999999</v>
      </c>
      <c r="V122" s="1">
        <v>0.23400000000000001</v>
      </c>
      <c r="W122" s="1">
        <v>1073.0139999999999</v>
      </c>
      <c r="X122" s="1">
        <v>480.31</v>
      </c>
    </row>
    <row r="123" spans="1:24" x14ac:dyDescent="0.25">
      <c r="A123" s="1">
        <v>0.23599999999999999</v>
      </c>
      <c r="B123" s="1">
        <v>1485.6469999999999</v>
      </c>
      <c r="C123" s="1">
        <v>941.93799999999999</v>
      </c>
      <c r="E123" s="1">
        <v>0.23599999999999999</v>
      </c>
      <c r="F123" s="1">
        <v>987.66970000000003</v>
      </c>
      <c r="G123" s="1">
        <v>425.35219999999998</v>
      </c>
      <c r="I123" s="1">
        <v>0.23599999999999999</v>
      </c>
      <c r="J123" s="1">
        <v>1498.2840000000001</v>
      </c>
      <c r="K123" s="1">
        <v>818.00319999999999</v>
      </c>
      <c r="N123" s="1">
        <v>0.23599999999999999</v>
      </c>
      <c r="O123" s="1">
        <v>1351.12</v>
      </c>
      <c r="P123" s="1">
        <v>639.7192</v>
      </c>
      <c r="R123" s="1">
        <v>0.23599999999999999</v>
      </c>
      <c r="S123" s="1">
        <v>411.94369999999998</v>
      </c>
      <c r="T123" s="1">
        <v>176.63849999999999</v>
      </c>
      <c r="V123" s="1">
        <v>0.23599999999999999</v>
      </c>
      <c r="W123" s="1">
        <v>1038.9269999999999</v>
      </c>
      <c r="X123" s="1">
        <v>442.37520000000001</v>
      </c>
    </row>
    <row r="124" spans="1:24" x14ac:dyDescent="0.25">
      <c r="A124" s="1">
        <v>0.23799999999999999</v>
      </c>
      <c r="B124" s="1">
        <v>1525.07</v>
      </c>
      <c r="C124" s="1">
        <v>933.91740000000004</v>
      </c>
      <c r="E124" s="1">
        <v>0.23799999999999999</v>
      </c>
      <c r="F124" s="1">
        <v>1005.2569999999999</v>
      </c>
      <c r="G124" s="1">
        <v>413.95650000000001</v>
      </c>
      <c r="I124" s="1">
        <v>0.23799999999999999</v>
      </c>
      <c r="J124" s="1">
        <v>1512.347</v>
      </c>
      <c r="K124" s="1">
        <v>825.71500000000003</v>
      </c>
      <c r="N124" s="1">
        <v>0.23799999999999999</v>
      </c>
      <c r="O124" s="1">
        <v>1374.153</v>
      </c>
      <c r="P124" s="1">
        <v>662.18460000000005</v>
      </c>
      <c r="R124" s="1">
        <v>0.23799999999999999</v>
      </c>
      <c r="S124" s="1">
        <v>412.1696</v>
      </c>
      <c r="T124" s="1">
        <v>155.5333</v>
      </c>
      <c r="V124" s="1">
        <v>0.23799999999999999</v>
      </c>
      <c r="W124" s="1">
        <v>1028.741</v>
      </c>
      <c r="X124" s="1">
        <v>447.96170000000001</v>
      </c>
    </row>
    <row r="125" spans="1:24" x14ac:dyDescent="0.25">
      <c r="A125" s="1">
        <v>0.24</v>
      </c>
      <c r="B125" s="1">
        <v>1545.2860000000001</v>
      </c>
      <c r="C125" s="1">
        <v>941.26570000000004</v>
      </c>
      <c r="E125" s="1">
        <v>0.24</v>
      </c>
      <c r="F125" s="1">
        <v>1013.91</v>
      </c>
      <c r="G125" s="1">
        <v>435.2817</v>
      </c>
      <c r="I125" s="1">
        <v>0.24</v>
      </c>
      <c r="J125" s="1">
        <v>1533.6320000000001</v>
      </c>
      <c r="K125" s="1">
        <v>846.62199999999996</v>
      </c>
      <c r="N125" s="1">
        <v>0.24</v>
      </c>
      <c r="O125" s="1">
        <v>1400.616</v>
      </c>
      <c r="P125" s="1">
        <v>711.15689999999995</v>
      </c>
      <c r="R125" s="1">
        <v>0.24</v>
      </c>
      <c r="S125" s="1">
        <v>403.10559999999998</v>
      </c>
      <c r="T125" s="1">
        <v>155.2501</v>
      </c>
      <c r="V125" s="1">
        <v>0.24</v>
      </c>
      <c r="W125" s="1">
        <v>1013.421</v>
      </c>
      <c r="X125" s="1">
        <v>428.28359999999998</v>
      </c>
    </row>
    <row r="126" spans="1:24" x14ac:dyDescent="0.25">
      <c r="A126" s="1">
        <v>0.24199999999999999</v>
      </c>
      <c r="B126" s="1">
        <v>1569.46</v>
      </c>
      <c r="C126" s="1">
        <v>964.97699999999998</v>
      </c>
      <c r="E126" s="1">
        <v>0.24199999999999999</v>
      </c>
      <c r="F126" s="1">
        <v>1004.1950000000001</v>
      </c>
      <c r="G126" s="1">
        <v>451.8168</v>
      </c>
      <c r="I126" s="1">
        <v>0.24199999999999999</v>
      </c>
      <c r="J126" s="1">
        <v>1579.6990000000001</v>
      </c>
      <c r="K126" s="1">
        <v>879.41340000000002</v>
      </c>
      <c r="N126" s="1">
        <v>0.24199999999999999</v>
      </c>
      <c r="O126" s="1">
        <v>1425.701</v>
      </c>
      <c r="P126" s="1">
        <v>741.69179999999994</v>
      </c>
      <c r="R126" s="1">
        <v>0.24199999999999999</v>
      </c>
      <c r="S126" s="1">
        <v>402.3682</v>
      </c>
      <c r="T126" s="1">
        <v>149.94069999999999</v>
      </c>
      <c r="V126" s="1">
        <v>0.24199999999999999</v>
      </c>
      <c r="W126" s="1">
        <v>1013.437</v>
      </c>
      <c r="X126" s="1">
        <v>432.92680000000001</v>
      </c>
    </row>
    <row r="127" spans="1:24" x14ac:dyDescent="0.25">
      <c r="A127" s="1">
        <v>0.24399999999999999</v>
      </c>
      <c r="B127" s="1">
        <v>1556.7570000000001</v>
      </c>
      <c r="C127" s="1">
        <v>947.91200000000003</v>
      </c>
      <c r="E127" s="1">
        <v>0.24399999999999999</v>
      </c>
      <c r="F127" s="1">
        <v>1025.896</v>
      </c>
      <c r="G127" s="1">
        <v>466.73110000000003</v>
      </c>
      <c r="I127" s="1">
        <v>0.24399999999999999</v>
      </c>
      <c r="J127" s="1">
        <v>1592.0229999999999</v>
      </c>
      <c r="K127" s="1">
        <v>889.77</v>
      </c>
      <c r="N127" s="1">
        <v>0.24399999999999999</v>
      </c>
      <c r="O127" s="1">
        <v>1435.55</v>
      </c>
      <c r="P127" s="1">
        <v>757.41499999999996</v>
      </c>
      <c r="R127" s="1">
        <v>0.24399999999999999</v>
      </c>
      <c r="S127" s="1">
        <v>400.23329999999999</v>
      </c>
      <c r="T127" s="1">
        <v>145.7039</v>
      </c>
      <c r="V127" s="1">
        <v>0.24399999999999999</v>
      </c>
      <c r="W127" s="1">
        <v>1011.426</v>
      </c>
      <c r="X127" s="1">
        <v>430.05459999999999</v>
      </c>
    </row>
    <row r="128" spans="1:24" x14ac:dyDescent="0.25">
      <c r="A128" s="1">
        <v>0.246</v>
      </c>
      <c r="B128" s="1">
        <v>1578.635</v>
      </c>
      <c r="C128" s="1">
        <v>988.67870000000005</v>
      </c>
      <c r="E128" s="1">
        <v>0.246</v>
      </c>
      <c r="F128" s="1">
        <v>1028.9559999999999</v>
      </c>
      <c r="G128" s="1">
        <v>476.7756</v>
      </c>
      <c r="I128" s="1">
        <v>0.246</v>
      </c>
      <c r="J128" s="1">
        <v>1605.3689999999999</v>
      </c>
      <c r="K128" s="1">
        <v>905.6123</v>
      </c>
      <c r="N128" s="1">
        <v>0.246</v>
      </c>
      <c r="O128" s="1">
        <v>1427.96</v>
      </c>
      <c r="P128" s="1">
        <v>741.10889999999995</v>
      </c>
      <c r="R128" s="1">
        <v>0.246</v>
      </c>
      <c r="S128" s="1">
        <v>398.39510000000001</v>
      </c>
      <c r="T128" s="1">
        <v>143.84800000000001</v>
      </c>
      <c r="V128" s="1">
        <v>0.246</v>
      </c>
      <c r="W128" s="1">
        <v>989.26980000000003</v>
      </c>
      <c r="X128" s="1">
        <v>419.279</v>
      </c>
    </row>
    <row r="129" spans="1:24" x14ac:dyDescent="0.25">
      <c r="A129" s="1">
        <v>0.248</v>
      </c>
      <c r="B129" s="1">
        <v>1560.971</v>
      </c>
      <c r="C129" s="1">
        <v>999.04139999999995</v>
      </c>
      <c r="E129" s="1">
        <v>0.248</v>
      </c>
      <c r="F129" s="1">
        <v>1054.088</v>
      </c>
      <c r="G129" s="1">
        <v>462.96690000000001</v>
      </c>
      <c r="I129" s="1">
        <v>0.248</v>
      </c>
      <c r="J129" s="1">
        <v>1619.4449999999999</v>
      </c>
      <c r="K129" s="1">
        <v>900.80179999999996</v>
      </c>
      <c r="N129" s="1">
        <v>0.248</v>
      </c>
      <c r="O129" s="1">
        <v>1406.4490000000001</v>
      </c>
      <c r="P129" s="1">
        <v>708.24149999999997</v>
      </c>
      <c r="R129" s="1">
        <v>0.248</v>
      </c>
      <c r="S129" s="1">
        <v>393.41719999999998</v>
      </c>
      <c r="T129" s="1">
        <v>136.11199999999999</v>
      </c>
      <c r="V129" s="1">
        <v>0.248</v>
      </c>
      <c r="W129" s="1">
        <v>952.58609999999999</v>
      </c>
      <c r="X129" s="1">
        <v>412.55369999999999</v>
      </c>
    </row>
    <row r="130" spans="1:24" x14ac:dyDescent="0.25">
      <c r="A130" s="1">
        <v>0.25</v>
      </c>
      <c r="B130" s="1">
        <v>1554.5309999999999</v>
      </c>
      <c r="C130" s="1">
        <v>978.64139999999998</v>
      </c>
      <c r="E130" s="1">
        <v>0.25</v>
      </c>
      <c r="F130" s="1">
        <v>1037.8019999999999</v>
      </c>
      <c r="G130" s="1">
        <v>406.6705</v>
      </c>
      <c r="I130" s="1">
        <v>0.25</v>
      </c>
      <c r="J130" s="1">
        <v>1680.049</v>
      </c>
      <c r="K130" s="1">
        <v>913.88239999999996</v>
      </c>
      <c r="N130" s="1">
        <v>0.25</v>
      </c>
      <c r="O130" s="1">
        <v>1368.165</v>
      </c>
      <c r="P130" s="1">
        <v>669.42560000000003</v>
      </c>
      <c r="R130" s="1">
        <v>0.25</v>
      </c>
      <c r="S130" s="1">
        <v>389.53050000000002</v>
      </c>
      <c r="T130" s="1">
        <v>137.2629</v>
      </c>
      <c r="V130" s="1">
        <v>0.25</v>
      </c>
      <c r="W130" s="1">
        <v>952.25670000000002</v>
      </c>
      <c r="X130" s="1">
        <v>388.68049999999999</v>
      </c>
    </row>
    <row r="131" spans="1:24" x14ac:dyDescent="0.25">
      <c r="A131" s="1">
        <v>0.252</v>
      </c>
      <c r="B131" s="1">
        <v>1536.761</v>
      </c>
      <c r="C131" s="1">
        <v>937.428</v>
      </c>
      <c r="E131" s="1">
        <v>0.252</v>
      </c>
      <c r="F131" s="1">
        <v>1062.357</v>
      </c>
      <c r="G131" s="1">
        <v>400.44209999999998</v>
      </c>
      <c r="I131" s="1">
        <v>0.252</v>
      </c>
      <c r="J131" s="1">
        <v>1745.3440000000001</v>
      </c>
      <c r="K131" s="1">
        <v>968.48159999999996</v>
      </c>
      <c r="N131" s="1">
        <v>0.252</v>
      </c>
      <c r="O131" s="1">
        <v>1360.7850000000001</v>
      </c>
      <c r="P131" s="1">
        <v>665.1585</v>
      </c>
      <c r="R131" s="1">
        <v>0.252</v>
      </c>
      <c r="S131" s="1">
        <v>381.88839999999999</v>
      </c>
      <c r="T131" s="1">
        <v>136.36490000000001</v>
      </c>
      <c r="V131" s="1">
        <v>0.252</v>
      </c>
      <c r="W131" s="1">
        <v>945.94309999999996</v>
      </c>
      <c r="X131" s="1">
        <v>417.08019999999999</v>
      </c>
    </row>
    <row r="132" spans="1:24" x14ac:dyDescent="0.25">
      <c r="A132" s="1">
        <v>0.254</v>
      </c>
      <c r="B132" s="1">
        <v>1538.36</v>
      </c>
      <c r="C132" s="1">
        <v>974.73109999999997</v>
      </c>
      <c r="E132" s="1">
        <v>0.254</v>
      </c>
      <c r="F132" s="1">
        <v>1059.9829999999999</v>
      </c>
      <c r="G132" s="1">
        <v>398.11840000000001</v>
      </c>
      <c r="I132" s="1">
        <v>0.254</v>
      </c>
      <c r="J132" s="1">
        <v>1803.9459999999999</v>
      </c>
      <c r="K132" s="1">
        <v>1040.289</v>
      </c>
      <c r="N132" s="1">
        <v>0.254</v>
      </c>
      <c r="O132" s="1">
        <v>1331.8430000000001</v>
      </c>
      <c r="P132" s="1">
        <v>640.48620000000005</v>
      </c>
      <c r="R132" s="1">
        <v>0.254</v>
      </c>
      <c r="S132" s="1">
        <v>379.06819999999999</v>
      </c>
      <c r="T132" s="1">
        <v>124.9134</v>
      </c>
      <c r="V132" s="1">
        <v>0.254</v>
      </c>
      <c r="W132" s="1">
        <v>947.3578</v>
      </c>
      <c r="X132" s="1">
        <v>464.21859999999998</v>
      </c>
    </row>
    <row r="133" spans="1:24" x14ac:dyDescent="0.25">
      <c r="A133" s="1">
        <v>0.25600000000000001</v>
      </c>
      <c r="B133" s="1">
        <v>1525.75</v>
      </c>
      <c r="C133" s="1">
        <v>996.67650000000003</v>
      </c>
      <c r="E133" s="1">
        <v>0.25600000000000001</v>
      </c>
      <c r="F133" s="1">
        <v>1065.7729999999999</v>
      </c>
      <c r="G133" s="1">
        <v>447.36930000000001</v>
      </c>
      <c r="I133" s="1">
        <v>0.25600000000000001</v>
      </c>
      <c r="J133" s="1">
        <v>1862.498</v>
      </c>
      <c r="K133" s="1">
        <v>1060.78</v>
      </c>
      <c r="N133" s="1">
        <v>0.25600000000000001</v>
      </c>
      <c r="O133" s="1">
        <v>1318.192</v>
      </c>
      <c r="P133" s="1">
        <v>637.71770000000004</v>
      </c>
      <c r="R133" s="1">
        <v>0.25600000000000001</v>
      </c>
      <c r="S133" s="1">
        <v>381.22949999999997</v>
      </c>
      <c r="T133" s="1">
        <v>126.4619</v>
      </c>
      <c r="V133" s="1">
        <v>0.25600000000000001</v>
      </c>
      <c r="W133" s="1">
        <v>938.43539999999996</v>
      </c>
      <c r="X133" s="1">
        <v>497.64269999999999</v>
      </c>
    </row>
    <row r="134" spans="1:24" x14ac:dyDescent="0.25">
      <c r="A134" s="1">
        <v>0.25800000000000001</v>
      </c>
      <c r="B134" s="1">
        <v>1563.6880000000001</v>
      </c>
      <c r="C134" s="1">
        <v>1065.3340000000001</v>
      </c>
      <c r="E134" s="1">
        <v>0.25800000000000001</v>
      </c>
      <c r="F134" s="1">
        <v>1068.328</v>
      </c>
      <c r="G134" s="1">
        <v>441.37040000000002</v>
      </c>
      <c r="I134" s="1">
        <v>0.25800000000000001</v>
      </c>
      <c r="J134" s="1">
        <v>1887.405</v>
      </c>
      <c r="K134" s="1">
        <v>1089.0070000000001</v>
      </c>
      <c r="N134" s="1">
        <v>0.25800000000000001</v>
      </c>
      <c r="O134" s="1">
        <v>1341.3030000000001</v>
      </c>
      <c r="P134" s="1">
        <v>649.62199999999996</v>
      </c>
      <c r="R134" s="1">
        <v>0.25800000000000001</v>
      </c>
      <c r="S134" s="1">
        <v>395.8691</v>
      </c>
      <c r="T134" s="1">
        <v>127.9408</v>
      </c>
      <c r="V134" s="1">
        <v>0.25800000000000001</v>
      </c>
      <c r="W134" s="1">
        <v>912.67589999999996</v>
      </c>
      <c r="X134" s="1">
        <v>473.9067</v>
      </c>
    </row>
    <row r="135" spans="1:24" x14ac:dyDescent="0.25">
      <c r="A135" s="1">
        <v>0.26</v>
      </c>
      <c r="B135" s="1">
        <v>1556.394</v>
      </c>
      <c r="C135" s="1">
        <v>1040.2439999999999</v>
      </c>
      <c r="E135" s="1">
        <v>0.26</v>
      </c>
      <c r="F135" s="1">
        <v>1098.4159999999999</v>
      </c>
      <c r="G135" s="1">
        <v>435.14879999999999</v>
      </c>
      <c r="I135" s="1">
        <v>0.26</v>
      </c>
      <c r="J135" s="1">
        <v>1927.0170000000001</v>
      </c>
      <c r="K135" s="1">
        <v>1098.4639999999999</v>
      </c>
      <c r="N135" s="1">
        <v>0.26</v>
      </c>
      <c r="O135" s="1">
        <v>1358.3340000000001</v>
      </c>
      <c r="P135" s="1">
        <v>680.92319999999995</v>
      </c>
      <c r="R135" s="1">
        <v>0.26</v>
      </c>
      <c r="S135" s="1">
        <v>404.20979999999997</v>
      </c>
      <c r="T135" s="1">
        <v>132.28980000000001</v>
      </c>
      <c r="V135" s="1">
        <v>0.26</v>
      </c>
      <c r="W135" s="1">
        <v>898.51819999999998</v>
      </c>
      <c r="X135" s="1">
        <v>444.95609999999999</v>
      </c>
    </row>
    <row r="136" spans="1:24" x14ac:dyDescent="0.25">
      <c r="A136" s="1">
        <v>0.26200000000000001</v>
      </c>
      <c r="B136" s="1">
        <v>1593.7080000000001</v>
      </c>
      <c r="C136" s="1">
        <v>1087.829</v>
      </c>
      <c r="E136" s="1">
        <v>0.26200000000000001</v>
      </c>
      <c r="F136" s="1">
        <v>1119.251</v>
      </c>
      <c r="G136" s="1">
        <v>418.90890000000002</v>
      </c>
      <c r="I136" s="1">
        <v>0.26200000000000001</v>
      </c>
      <c r="J136" s="1">
        <v>1989.0309999999999</v>
      </c>
      <c r="K136" s="1">
        <v>1145.335</v>
      </c>
      <c r="N136" s="1">
        <v>0.26200000000000001</v>
      </c>
      <c r="O136" s="1">
        <v>1402.1690000000001</v>
      </c>
      <c r="P136" s="1">
        <v>718.5575</v>
      </c>
      <c r="R136" s="1">
        <v>0.26200000000000001</v>
      </c>
      <c r="S136" s="1">
        <v>402.11470000000003</v>
      </c>
      <c r="T136" s="1">
        <v>143.40860000000001</v>
      </c>
      <c r="V136" s="1">
        <v>0.26200000000000001</v>
      </c>
      <c r="W136" s="1">
        <v>895.73979999999995</v>
      </c>
      <c r="X136" s="1">
        <v>420.44659999999999</v>
      </c>
    </row>
    <row r="137" spans="1:24" x14ac:dyDescent="0.25">
      <c r="A137" s="1">
        <v>0.26400000000000001</v>
      </c>
      <c r="B137" s="1">
        <v>1596.7260000000001</v>
      </c>
      <c r="C137" s="1">
        <v>1155.875</v>
      </c>
      <c r="E137" s="1">
        <v>0.26400000000000001</v>
      </c>
      <c r="F137" s="1">
        <v>1113.8119999999999</v>
      </c>
      <c r="G137" s="1">
        <v>409.74059999999997</v>
      </c>
      <c r="I137" s="1">
        <v>0.26400000000000001</v>
      </c>
      <c r="J137" s="1">
        <v>2042.559</v>
      </c>
      <c r="K137" s="1">
        <v>1179.203</v>
      </c>
      <c r="N137" s="1">
        <v>0.26400000000000001</v>
      </c>
      <c r="O137" s="1">
        <v>1453.5809999999999</v>
      </c>
      <c r="P137" s="1">
        <v>721.96810000000005</v>
      </c>
      <c r="R137" s="1">
        <v>0.26400000000000001</v>
      </c>
      <c r="S137" s="1">
        <v>391.54939999999999</v>
      </c>
      <c r="T137" s="1">
        <v>130.5204</v>
      </c>
      <c r="V137" s="1">
        <v>0.26400000000000001</v>
      </c>
      <c r="W137" s="1">
        <v>889.73940000000005</v>
      </c>
      <c r="X137" s="1">
        <v>408.1431</v>
      </c>
    </row>
    <row r="138" spans="1:24" x14ac:dyDescent="0.25">
      <c r="A138" s="1">
        <v>0.26600000000000001</v>
      </c>
      <c r="B138" s="1">
        <v>1623.5840000000001</v>
      </c>
      <c r="C138" s="1">
        <v>1167.413</v>
      </c>
      <c r="E138" s="1">
        <v>0.26600000000000001</v>
      </c>
      <c r="F138" s="1">
        <v>1092.056</v>
      </c>
      <c r="G138" s="1">
        <v>416.0498</v>
      </c>
      <c r="I138" s="1">
        <v>0.26600000000000001</v>
      </c>
      <c r="J138" s="1">
        <v>2085.1190000000001</v>
      </c>
      <c r="K138" s="1">
        <v>1218.924</v>
      </c>
      <c r="N138" s="1">
        <v>0.26600000000000001</v>
      </c>
      <c r="O138" s="1">
        <v>1463.2370000000001</v>
      </c>
      <c r="P138" s="1">
        <v>680.14869999999996</v>
      </c>
      <c r="R138" s="1">
        <v>0.26600000000000001</v>
      </c>
      <c r="S138" s="1">
        <v>377.43849999999998</v>
      </c>
      <c r="T138" s="1">
        <v>113.04219999999999</v>
      </c>
      <c r="V138" s="1">
        <v>0.26600000000000001</v>
      </c>
      <c r="W138" s="1">
        <v>890.98140000000001</v>
      </c>
      <c r="X138" s="1">
        <v>389.1268</v>
      </c>
    </row>
    <row r="139" spans="1:24" x14ac:dyDescent="0.25">
      <c r="A139" s="1">
        <v>0.26800000000000002</v>
      </c>
      <c r="B139" s="1">
        <v>1629.4739999999999</v>
      </c>
      <c r="C139" s="1">
        <v>1140.7470000000001</v>
      </c>
      <c r="E139" s="1">
        <v>0.26800000000000002</v>
      </c>
      <c r="F139" s="1">
        <v>1065.77</v>
      </c>
      <c r="G139" s="1">
        <v>438.25209999999998</v>
      </c>
      <c r="I139" s="1">
        <v>0.26800000000000002</v>
      </c>
      <c r="J139" s="1">
        <v>2142.9859999999999</v>
      </c>
      <c r="K139" s="1">
        <v>1307.499</v>
      </c>
      <c r="N139" s="1">
        <v>0.26800000000000002</v>
      </c>
      <c r="O139" s="1">
        <v>1455.98</v>
      </c>
      <c r="P139" s="1">
        <v>629.30690000000004</v>
      </c>
      <c r="R139" s="1">
        <v>0.26800000000000002</v>
      </c>
      <c r="S139" s="1">
        <v>378.83350000000002</v>
      </c>
      <c r="T139" s="1">
        <v>121.9395</v>
      </c>
      <c r="V139" s="1">
        <v>0.26800000000000002</v>
      </c>
      <c r="W139" s="1">
        <v>879.49980000000005</v>
      </c>
      <c r="X139" s="1">
        <v>360.60879999999997</v>
      </c>
    </row>
    <row r="140" spans="1:24" x14ac:dyDescent="0.25">
      <c r="A140" s="1">
        <v>0.27</v>
      </c>
      <c r="B140" s="1">
        <v>1667.508</v>
      </c>
      <c r="C140" s="1">
        <v>1182.3710000000001</v>
      </c>
      <c r="E140" s="1">
        <v>0.27</v>
      </c>
      <c r="F140" s="1">
        <v>1036.7170000000001</v>
      </c>
      <c r="G140" s="1">
        <v>444.06139999999999</v>
      </c>
      <c r="I140" s="1">
        <v>0.27</v>
      </c>
      <c r="J140" s="1">
        <v>2189.7979999999998</v>
      </c>
      <c r="K140" s="1">
        <v>1364.902</v>
      </c>
      <c r="N140" s="1">
        <v>0.27</v>
      </c>
      <c r="O140" s="1">
        <v>1464.2260000000001</v>
      </c>
      <c r="P140" s="1">
        <v>604.19979999999998</v>
      </c>
      <c r="R140" s="1">
        <v>0.27</v>
      </c>
      <c r="S140" s="1">
        <v>373.31009999999998</v>
      </c>
      <c r="T140" s="1">
        <v>119.369</v>
      </c>
      <c r="V140" s="1">
        <v>0.27</v>
      </c>
      <c r="W140" s="1">
        <v>851.23580000000004</v>
      </c>
      <c r="X140" s="1">
        <v>331.26150000000001</v>
      </c>
    </row>
    <row r="141" spans="1:24" x14ac:dyDescent="0.25">
      <c r="A141" s="1">
        <v>0.27200000000000002</v>
      </c>
      <c r="B141" s="1">
        <v>1667.354</v>
      </c>
      <c r="C141" s="1">
        <v>1195.3530000000001</v>
      </c>
      <c r="E141" s="1">
        <v>0.27200000000000002</v>
      </c>
      <c r="F141" s="1">
        <v>1059.1769999999999</v>
      </c>
      <c r="G141" s="1">
        <v>474.43799999999999</v>
      </c>
      <c r="I141" s="1">
        <v>0.27200000000000002</v>
      </c>
      <c r="J141" s="1">
        <v>2231.9290000000001</v>
      </c>
      <c r="K141" s="1">
        <v>1397.587</v>
      </c>
      <c r="N141" s="1">
        <v>0.27200000000000002</v>
      </c>
      <c r="O141" s="1">
        <v>1494.9659999999999</v>
      </c>
      <c r="P141" s="1">
        <v>601.75580000000002</v>
      </c>
      <c r="R141" s="1">
        <v>0.27200000000000002</v>
      </c>
      <c r="S141" s="1">
        <v>382.91840000000002</v>
      </c>
      <c r="T141" s="1">
        <v>125.57250000000001</v>
      </c>
      <c r="V141" s="1">
        <v>0.27200000000000002</v>
      </c>
      <c r="W141" s="1">
        <v>868.04790000000003</v>
      </c>
      <c r="X141" s="1">
        <v>357.66739999999999</v>
      </c>
    </row>
    <row r="142" spans="1:24" x14ac:dyDescent="0.25">
      <c r="A142" s="1">
        <v>0.27400000000000002</v>
      </c>
      <c r="B142" s="1">
        <v>1684.62</v>
      </c>
      <c r="C142" s="1">
        <v>1286.0609999999999</v>
      </c>
      <c r="E142" s="1">
        <v>0.27400000000000002</v>
      </c>
      <c r="F142" s="1">
        <v>1061.471</v>
      </c>
      <c r="G142" s="1">
        <v>491.73129999999998</v>
      </c>
      <c r="I142" s="1">
        <v>0.27400000000000002</v>
      </c>
      <c r="J142" s="1">
        <v>2248.723</v>
      </c>
      <c r="K142" s="1">
        <v>1416.018</v>
      </c>
      <c r="N142" s="1">
        <v>0.27400000000000002</v>
      </c>
      <c r="O142" s="1">
        <v>1501.2570000000001</v>
      </c>
      <c r="P142" s="1">
        <v>598.77570000000003</v>
      </c>
      <c r="R142" s="1">
        <v>0.27400000000000002</v>
      </c>
      <c r="S142" s="1">
        <v>387.4153</v>
      </c>
      <c r="T142" s="1">
        <v>133.70330000000001</v>
      </c>
      <c r="V142" s="1">
        <v>0.27400000000000002</v>
      </c>
      <c r="W142" s="1">
        <v>888.18240000000003</v>
      </c>
      <c r="X142" s="1">
        <v>416.57470000000001</v>
      </c>
    </row>
    <row r="143" spans="1:24" x14ac:dyDescent="0.25">
      <c r="A143" s="1">
        <v>0.27600000000000002</v>
      </c>
      <c r="B143" s="1">
        <v>1708.674</v>
      </c>
      <c r="C143" s="1">
        <v>1343.807</v>
      </c>
      <c r="E143" s="1">
        <v>0.27600000000000002</v>
      </c>
      <c r="F143" s="1">
        <v>1064.127</v>
      </c>
      <c r="G143" s="1">
        <v>519.35929999999996</v>
      </c>
      <c r="I143" s="1">
        <v>0.27600000000000002</v>
      </c>
      <c r="J143" s="1">
        <v>2232.2869999999998</v>
      </c>
      <c r="K143" s="1">
        <v>1416.5540000000001</v>
      </c>
      <c r="N143" s="1">
        <v>0.27600000000000002</v>
      </c>
      <c r="O143" s="1">
        <v>1488.7339999999999</v>
      </c>
      <c r="P143" s="1">
        <v>624.84649999999999</v>
      </c>
      <c r="R143" s="1">
        <v>0.27600000000000002</v>
      </c>
      <c r="S143" s="1">
        <v>404.5351</v>
      </c>
      <c r="T143" s="1">
        <v>139.2533</v>
      </c>
      <c r="V143" s="1">
        <v>0.27600000000000002</v>
      </c>
      <c r="W143" s="1">
        <v>904.2636</v>
      </c>
      <c r="X143" s="1">
        <v>463.774</v>
      </c>
    </row>
    <row r="144" spans="1:24" x14ac:dyDescent="0.25">
      <c r="A144" s="1">
        <v>0.27800000000000002</v>
      </c>
      <c r="B144" s="1">
        <v>1724.0070000000001</v>
      </c>
      <c r="C144" s="1">
        <v>1407.7439999999999</v>
      </c>
      <c r="E144" s="1">
        <v>0.27800000000000002</v>
      </c>
      <c r="F144" s="1">
        <v>1027.982</v>
      </c>
      <c r="G144" s="1">
        <v>480.27370000000002</v>
      </c>
      <c r="I144" s="1">
        <v>0.27800000000000002</v>
      </c>
      <c r="J144" s="1">
        <v>2205.645</v>
      </c>
      <c r="K144" s="1">
        <v>1417.8520000000001</v>
      </c>
      <c r="N144" s="1">
        <v>0.27800000000000002</v>
      </c>
      <c r="O144" s="1">
        <v>1514.5550000000001</v>
      </c>
      <c r="P144" s="1">
        <v>711.27329999999995</v>
      </c>
      <c r="R144" s="1">
        <v>0.27800000000000002</v>
      </c>
      <c r="S144" s="1">
        <v>423.82350000000002</v>
      </c>
      <c r="T144" s="1">
        <v>162.15360000000001</v>
      </c>
      <c r="V144" s="1">
        <v>0.27800000000000002</v>
      </c>
      <c r="W144" s="1">
        <v>934.32180000000005</v>
      </c>
      <c r="X144" s="1">
        <v>544.33600000000001</v>
      </c>
    </row>
    <row r="145" spans="1:24" x14ac:dyDescent="0.25">
      <c r="A145" s="1">
        <v>0.28000000000000003</v>
      </c>
      <c r="B145" s="1">
        <v>1703.826</v>
      </c>
      <c r="C145" s="1">
        <v>1374.6559999999999</v>
      </c>
      <c r="E145" s="1">
        <v>0.28000000000000003</v>
      </c>
      <c r="F145" s="1">
        <v>1038.123</v>
      </c>
      <c r="G145" s="1">
        <v>481.20760000000001</v>
      </c>
      <c r="I145" s="1">
        <v>0.28000000000000003</v>
      </c>
      <c r="J145" s="1">
        <v>2192.6570000000002</v>
      </c>
      <c r="K145" s="1">
        <v>1467.7639999999999</v>
      </c>
      <c r="N145" s="1">
        <v>0.28000000000000003</v>
      </c>
      <c r="O145" s="1">
        <v>1525.6179999999999</v>
      </c>
      <c r="P145" s="1">
        <v>793.76859999999999</v>
      </c>
      <c r="R145" s="1">
        <v>0.28000000000000003</v>
      </c>
      <c r="S145" s="1">
        <v>441.31709999999998</v>
      </c>
      <c r="T145" s="1">
        <v>176.8904</v>
      </c>
      <c r="V145" s="1">
        <v>0.28000000000000003</v>
      </c>
      <c r="W145" s="1">
        <v>944.2124</v>
      </c>
      <c r="X145" s="1">
        <v>594.48400000000004</v>
      </c>
    </row>
    <row r="146" spans="1:24" x14ac:dyDescent="0.25">
      <c r="A146" s="1">
        <v>0.28199999999999997</v>
      </c>
      <c r="B146" s="1">
        <v>1709.672</v>
      </c>
      <c r="C146" s="1">
        <v>1312.232</v>
      </c>
      <c r="E146" s="1">
        <v>0.28199999999999997</v>
      </c>
      <c r="F146" s="1">
        <v>1044.1869999999999</v>
      </c>
      <c r="G146" s="1">
        <v>491.06799999999998</v>
      </c>
      <c r="I146" s="1">
        <v>0.28199999999999997</v>
      </c>
      <c r="J146" s="1">
        <v>2239.5210000000002</v>
      </c>
      <c r="K146" s="1">
        <v>1523.482</v>
      </c>
      <c r="N146" s="1">
        <v>0.28199999999999997</v>
      </c>
      <c r="O146" s="1">
        <v>1557.336</v>
      </c>
      <c r="P146" s="1">
        <v>832.13549999999998</v>
      </c>
      <c r="R146" s="1">
        <v>0.28199999999999997</v>
      </c>
      <c r="S146" s="1">
        <v>451.27229999999997</v>
      </c>
      <c r="T146" s="1">
        <v>178.38460000000001</v>
      </c>
      <c r="V146" s="1">
        <v>0.28199999999999997</v>
      </c>
      <c r="W146" s="1">
        <v>946.86419999999998</v>
      </c>
      <c r="X146" s="1">
        <v>584.77589999999998</v>
      </c>
    </row>
    <row r="147" spans="1:24" x14ac:dyDescent="0.25">
      <c r="A147" s="1">
        <v>0.28399999999999997</v>
      </c>
      <c r="B147" s="1">
        <v>1695.16</v>
      </c>
      <c r="C147" s="1">
        <v>1229.4880000000001</v>
      </c>
      <c r="E147" s="1">
        <v>0.28399999999999997</v>
      </c>
      <c r="F147" s="1">
        <v>1029.0519999999999</v>
      </c>
      <c r="G147" s="1">
        <v>485.5865</v>
      </c>
      <c r="I147" s="1">
        <v>0.28399999999999997</v>
      </c>
      <c r="J147" s="1">
        <v>2295.422</v>
      </c>
      <c r="K147" s="1">
        <v>1562.4670000000001</v>
      </c>
      <c r="N147" s="1">
        <v>0.28399999999999997</v>
      </c>
      <c r="O147" s="1">
        <v>1559.424</v>
      </c>
      <c r="P147" s="1">
        <v>843.0086</v>
      </c>
      <c r="R147" s="1">
        <v>0.28399999999999997</v>
      </c>
      <c r="S147" s="1">
        <v>464.54860000000002</v>
      </c>
      <c r="T147" s="1">
        <v>175.59690000000001</v>
      </c>
      <c r="V147" s="1">
        <v>0.28399999999999997</v>
      </c>
      <c r="W147" s="1">
        <v>937.50109999999995</v>
      </c>
      <c r="X147" s="1">
        <v>502.34199999999998</v>
      </c>
    </row>
    <row r="148" spans="1:24" x14ac:dyDescent="0.25">
      <c r="A148" s="1">
        <v>0.28599999999999998</v>
      </c>
      <c r="B148" s="1">
        <v>1715.538</v>
      </c>
      <c r="C148" s="1">
        <v>1251.078</v>
      </c>
      <c r="E148" s="1">
        <v>0.28599999999999998</v>
      </c>
      <c r="F148" s="1">
        <v>1044.2619999999999</v>
      </c>
      <c r="G148" s="1">
        <v>488.2353</v>
      </c>
      <c r="I148" s="1">
        <v>0.28599999999999998</v>
      </c>
      <c r="J148" s="1">
        <v>2332.5410000000002</v>
      </c>
      <c r="K148" s="1">
        <v>1597.1010000000001</v>
      </c>
      <c r="N148" s="1">
        <v>0.28599999999999998</v>
      </c>
      <c r="O148" s="1">
        <v>1539.6669999999999</v>
      </c>
      <c r="P148" s="1">
        <v>816.07420000000002</v>
      </c>
      <c r="R148" s="1">
        <v>0.28599999999999998</v>
      </c>
      <c r="S148" s="1">
        <v>463.06849999999997</v>
      </c>
      <c r="T148" s="1">
        <v>170.75370000000001</v>
      </c>
      <c r="V148" s="1">
        <v>0.28599999999999998</v>
      </c>
      <c r="W148" s="1">
        <v>924.59079999999994</v>
      </c>
      <c r="X148" s="1">
        <v>464.21350000000001</v>
      </c>
    </row>
    <row r="149" spans="1:24" x14ac:dyDescent="0.25">
      <c r="A149" s="1">
        <v>0.28799999999999998</v>
      </c>
      <c r="B149" s="1">
        <v>1734.104</v>
      </c>
      <c r="C149" s="1">
        <v>1265.6659999999999</v>
      </c>
      <c r="E149" s="1">
        <v>0.28799999999999998</v>
      </c>
      <c r="F149" s="1">
        <v>1070.1969999999999</v>
      </c>
      <c r="G149" s="1">
        <v>502.98489999999998</v>
      </c>
      <c r="I149" s="1">
        <v>0.28799999999999998</v>
      </c>
      <c r="J149" s="1">
        <v>2362.3690000000001</v>
      </c>
      <c r="K149" s="1">
        <v>1625.318</v>
      </c>
      <c r="N149" s="1">
        <v>0.28799999999999998</v>
      </c>
      <c r="O149" s="1">
        <v>1484.9349999999999</v>
      </c>
      <c r="P149" s="1">
        <v>795.10640000000001</v>
      </c>
      <c r="R149" s="1">
        <v>0.28799999999999998</v>
      </c>
      <c r="S149" s="1">
        <v>457.8476</v>
      </c>
      <c r="T149" s="1">
        <v>170.33940000000001</v>
      </c>
      <c r="V149" s="1">
        <v>0.28799999999999998</v>
      </c>
      <c r="W149" s="1">
        <v>905.3904</v>
      </c>
      <c r="X149" s="1">
        <v>433.05369999999999</v>
      </c>
    </row>
    <row r="150" spans="1:24" x14ac:dyDescent="0.25">
      <c r="A150" s="1">
        <v>0.28999999999999998</v>
      </c>
      <c r="B150" s="1">
        <v>1769.3409999999999</v>
      </c>
      <c r="C150" s="1">
        <v>1294.23</v>
      </c>
      <c r="E150" s="1">
        <v>0.28999999999999998</v>
      </c>
      <c r="F150" s="1">
        <v>1071.4670000000001</v>
      </c>
      <c r="G150" s="1">
        <v>517.79409999999996</v>
      </c>
      <c r="I150" s="1">
        <v>0.28999999999999998</v>
      </c>
      <c r="J150" s="1">
        <v>2366.547</v>
      </c>
      <c r="K150" s="1">
        <v>1615.7560000000001</v>
      </c>
      <c r="N150" s="1">
        <v>0.28999999999999998</v>
      </c>
      <c r="O150" s="1">
        <v>1430.606</v>
      </c>
      <c r="P150" s="1">
        <v>753.67179999999996</v>
      </c>
      <c r="R150" s="1">
        <v>0.28999999999999998</v>
      </c>
      <c r="S150" s="1">
        <v>450.88040000000001</v>
      </c>
      <c r="T150" s="1">
        <v>172.4624</v>
      </c>
      <c r="V150" s="1">
        <v>0.28999999999999998</v>
      </c>
      <c r="W150" s="1">
        <v>884.20479999999998</v>
      </c>
      <c r="X150" s="1">
        <v>413.61189999999999</v>
      </c>
    </row>
    <row r="151" spans="1:24" x14ac:dyDescent="0.25">
      <c r="A151" s="1">
        <v>0.29199999999999998</v>
      </c>
      <c r="B151" s="1">
        <v>1813.4359999999999</v>
      </c>
      <c r="C151" s="1">
        <v>1270.6610000000001</v>
      </c>
      <c r="E151" s="1">
        <v>0.29199999999999998</v>
      </c>
      <c r="F151" s="1">
        <v>1054.0809999999999</v>
      </c>
      <c r="G151" s="1">
        <v>498.22609999999997</v>
      </c>
      <c r="I151" s="1">
        <v>0.29199999999999998</v>
      </c>
      <c r="J151" s="1">
        <v>2349.5459999999998</v>
      </c>
      <c r="K151" s="1">
        <v>1601.29</v>
      </c>
      <c r="N151" s="1">
        <v>0.29199999999999998</v>
      </c>
      <c r="O151" s="1">
        <v>1425.25</v>
      </c>
      <c r="P151" s="1">
        <v>754.99699999999996</v>
      </c>
      <c r="R151" s="1">
        <v>0.29199999999999998</v>
      </c>
      <c r="S151" s="1">
        <v>443.9948</v>
      </c>
      <c r="T151" s="1">
        <v>178.55719999999999</v>
      </c>
      <c r="V151" s="1">
        <v>0.29199999999999998</v>
      </c>
      <c r="W151" s="1">
        <v>852.55470000000003</v>
      </c>
      <c r="X151" s="1">
        <v>381.37950000000001</v>
      </c>
    </row>
    <row r="152" spans="1:24" x14ac:dyDescent="0.25">
      <c r="A152" s="1">
        <v>0.29399999999999998</v>
      </c>
      <c r="B152" s="1">
        <v>1862.354</v>
      </c>
      <c r="C152" s="1">
        <v>1335.0940000000001</v>
      </c>
      <c r="E152" s="1">
        <v>0.29399999999999998</v>
      </c>
      <c r="F152" s="1">
        <v>1037.7840000000001</v>
      </c>
      <c r="G152" s="1">
        <v>479.97179999999997</v>
      </c>
      <c r="I152" s="1">
        <v>0.29399999999999998</v>
      </c>
      <c r="J152" s="1">
        <v>2338.4520000000002</v>
      </c>
      <c r="K152" s="1">
        <v>1569.5070000000001</v>
      </c>
      <c r="N152" s="1">
        <v>0.29399999999999998</v>
      </c>
      <c r="O152" s="1">
        <v>1437.9929999999999</v>
      </c>
      <c r="P152" s="1">
        <v>755.42740000000003</v>
      </c>
      <c r="R152" s="1">
        <v>0.29399999999999998</v>
      </c>
      <c r="S152" s="1">
        <v>447.92430000000002</v>
      </c>
      <c r="T152" s="1">
        <v>190.2225</v>
      </c>
      <c r="V152" s="1">
        <v>0.29399999999999998</v>
      </c>
      <c r="W152" s="1">
        <v>829.75239999999997</v>
      </c>
      <c r="X152" s="1">
        <v>372.44569999999999</v>
      </c>
    </row>
    <row r="153" spans="1:24" x14ac:dyDescent="0.25">
      <c r="A153" s="1">
        <v>0.29599999999999999</v>
      </c>
      <c r="B153" s="1">
        <v>1877.489</v>
      </c>
      <c r="C153" s="1">
        <v>1313.7270000000001</v>
      </c>
      <c r="E153" s="1">
        <v>0.29599999999999999</v>
      </c>
      <c r="F153" s="1">
        <v>1023.903</v>
      </c>
      <c r="G153" s="1">
        <v>473.00689999999997</v>
      </c>
      <c r="I153" s="1">
        <v>0.29599999999999999</v>
      </c>
      <c r="J153" s="1">
        <v>2348.567</v>
      </c>
      <c r="K153" s="1">
        <v>1571.07</v>
      </c>
      <c r="N153" s="1">
        <v>0.29599999999999999</v>
      </c>
      <c r="O153" s="1">
        <v>1433.413</v>
      </c>
      <c r="P153" s="1">
        <v>743.6979</v>
      </c>
      <c r="R153" s="1">
        <v>0.29599999999999999</v>
      </c>
      <c r="S153" s="1">
        <v>454.77789999999999</v>
      </c>
      <c r="T153" s="1">
        <v>217.4145</v>
      </c>
      <c r="V153" s="1">
        <v>0.29599999999999999</v>
      </c>
      <c r="W153" s="1">
        <v>810.14480000000003</v>
      </c>
      <c r="X153" s="1">
        <v>358.50040000000001</v>
      </c>
    </row>
    <row r="154" spans="1:24" x14ac:dyDescent="0.25">
      <c r="A154" s="1">
        <v>0.29799999999999999</v>
      </c>
      <c r="B154" s="1">
        <v>1904.579</v>
      </c>
      <c r="C154" s="1">
        <v>1340.2940000000001</v>
      </c>
      <c r="E154" s="1">
        <v>0.29799999999999999</v>
      </c>
      <c r="F154" s="1">
        <v>996.66520000000003</v>
      </c>
      <c r="G154" s="1">
        <v>470.30419999999998</v>
      </c>
      <c r="I154" s="1">
        <v>0.29799999999999999</v>
      </c>
      <c r="J154" s="1">
        <v>2340.23</v>
      </c>
      <c r="K154" s="1">
        <v>1584.3240000000001</v>
      </c>
      <c r="N154" s="1">
        <v>0.29799999999999999</v>
      </c>
      <c r="O154" s="1">
        <v>1434.4490000000001</v>
      </c>
      <c r="P154" s="1">
        <v>754.32489999999996</v>
      </c>
      <c r="R154" s="1">
        <v>0.29799999999999999</v>
      </c>
      <c r="S154" s="1">
        <v>461.58670000000001</v>
      </c>
      <c r="T154" s="1">
        <v>236.93270000000001</v>
      </c>
      <c r="V154" s="1">
        <v>0.29799999999999999</v>
      </c>
      <c r="W154" s="1">
        <v>786.51670000000001</v>
      </c>
      <c r="X154" s="1">
        <v>318.01029999999997</v>
      </c>
    </row>
    <row r="155" spans="1:24" x14ac:dyDescent="0.25">
      <c r="A155" s="1">
        <v>0.3</v>
      </c>
      <c r="B155" s="1">
        <v>1934.0129999999999</v>
      </c>
      <c r="C155" s="1">
        <v>1397.366</v>
      </c>
      <c r="E155" s="1">
        <v>0.3</v>
      </c>
      <c r="F155" s="1">
        <v>983.36699999999996</v>
      </c>
      <c r="G155" s="1">
        <v>442.25889999999998</v>
      </c>
      <c r="I155" s="1">
        <v>0.3</v>
      </c>
      <c r="J155" s="1">
        <v>2335.5369999999998</v>
      </c>
      <c r="K155" s="1">
        <v>1580.7280000000001</v>
      </c>
      <c r="N155" s="1">
        <v>0.3</v>
      </c>
      <c r="O155" s="1">
        <v>1443.7049999999999</v>
      </c>
      <c r="P155" s="1">
        <v>781.48879999999997</v>
      </c>
      <c r="R155" s="1">
        <v>0.3</v>
      </c>
      <c r="S155" s="1">
        <v>462.61869999999999</v>
      </c>
      <c r="T155" s="1">
        <v>226.8047</v>
      </c>
      <c r="V155" s="1">
        <v>0.3</v>
      </c>
      <c r="W155" s="1">
        <v>763.36500000000001</v>
      </c>
      <c r="X155" s="1">
        <v>297.70319999999998</v>
      </c>
    </row>
    <row r="156" spans="1:24" x14ac:dyDescent="0.25">
      <c r="A156" s="1">
        <v>0.30199999999999999</v>
      </c>
      <c r="B156" s="1">
        <v>1936.3579999999999</v>
      </c>
      <c r="C156" s="1">
        <v>1412.7370000000001</v>
      </c>
      <c r="E156" s="1">
        <v>0.30199999999999999</v>
      </c>
      <c r="F156" s="1">
        <v>975.19880000000001</v>
      </c>
      <c r="G156" s="1">
        <v>445.27069999999998</v>
      </c>
      <c r="I156" s="1">
        <v>0.30199999999999999</v>
      </c>
      <c r="J156" s="1">
        <v>2301.2220000000002</v>
      </c>
      <c r="K156" s="1">
        <v>1543.6590000000001</v>
      </c>
      <c r="N156" s="1">
        <v>0.30199999999999999</v>
      </c>
      <c r="O156" s="1">
        <v>1456.954</v>
      </c>
      <c r="P156" s="1">
        <v>808.73990000000003</v>
      </c>
      <c r="R156" s="1">
        <v>0.30199999999999999</v>
      </c>
      <c r="S156" s="1">
        <v>473.5401</v>
      </c>
      <c r="T156" s="1">
        <v>221.6695</v>
      </c>
      <c r="V156" s="1">
        <v>0.30199999999999999</v>
      </c>
      <c r="W156" s="1">
        <v>769.83989999999994</v>
      </c>
      <c r="X156" s="1">
        <v>303.11270000000002</v>
      </c>
    </row>
    <row r="157" spans="1:24" x14ac:dyDescent="0.25">
      <c r="A157" s="1">
        <v>0.30399999999999999</v>
      </c>
      <c r="B157" s="1">
        <v>1907.308</v>
      </c>
      <c r="C157" s="1">
        <v>1360.0029999999999</v>
      </c>
      <c r="E157" s="1">
        <v>0.30399999999999999</v>
      </c>
      <c r="F157" s="1">
        <v>977.43629999999996</v>
      </c>
      <c r="G157" s="1">
        <v>465.39659999999998</v>
      </c>
      <c r="I157" s="1">
        <v>0.30399999999999999</v>
      </c>
      <c r="J157" s="1">
        <v>2256.9499999999998</v>
      </c>
      <c r="K157" s="1">
        <v>1518.962</v>
      </c>
      <c r="N157" s="1">
        <v>0.30399999999999999</v>
      </c>
      <c r="O157" s="1">
        <v>1452.549</v>
      </c>
      <c r="P157" s="1">
        <v>803.19060000000002</v>
      </c>
      <c r="R157" s="1">
        <v>0.30399999999999999</v>
      </c>
      <c r="S157" s="1">
        <v>484.89280000000002</v>
      </c>
      <c r="T157" s="1">
        <v>225.3261</v>
      </c>
      <c r="V157" s="1">
        <v>0.30399999999999999</v>
      </c>
      <c r="W157" s="1">
        <v>769.8306</v>
      </c>
      <c r="X157" s="1">
        <v>305.71789999999999</v>
      </c>
    </row>
    <row r="158" spans="1:24" x14ac:dyDescent="0.25">
      <c r="A158" s="1">
        <v>0.30599999999999999</v>
      </c>
      <c r="B158" s="1">
        <v>1876.1990000000001</v>
      </c>
      <c r="C158" s="1">
        <v>1332.7739999999999</v>
      </c>
      <c r="E158" s="1">
        <v>0.30599999999999999</v>
      </c>
      <c r="F158" s="1">
        <v>995.38419999999996</v>
      </c>
      <c r="G158" s="1">
        <v>463.45729999999998</v>
      </c>
      <c r="I158" s="1">
        <v>0.30599999999999999</v>
      </c>
      <c r="J158" s="1">
        <v>2263.2489999999998</v>
      </c>
      <c r="K158" s="1">
        <v>1508.3230000000001</v>
      </c>
      <c r="N158" s="1">
        <v>0.30599999999999999</v>
      </c>
      <c r="O158" s="1">
        <v>1419.4749999999999</v>
      </c>
      <c r="P158" s="1">
        <v>764.08529999999996</v>
      </c>
      <c r="R158" s="1">
        <v>0.30599999999999999</v>
      </c>
      <c r="S158" s="1">
        <v>483.46359999999999</v>
      </c>
      <c r="T158" s="1">
        <v>217.4051</v>
      </c>
      <c r="V158" s="1">
        <v>0.30599999999999999</v>
      </c>
      <c r="W158" s="1">
        <v>761.93060000000003</v>
      </c>
      <c r="X158" s="1">
        <v>293.56189999999998</v>
      </c>
    </row>
    <row r="159" spans="1:24" x14ac:dyDescent="0.25">
      <c r="A159" s="1">
        <v>0.308</v>
      </c>
      <c r="B159" s="1">
        <v>1827.5450000000001</v>
      </c>
      <c r="C159" s="1">
        <v>1292.171</v>
      </c>
      <c r="E159" s="1">
        <v>0.308</v>
      </c>
      <c r="F159" s="1">
        <v>1022.457</v>
      </c>
      <c r="G159" s="1">
        <v>488.08350000000002</v>
      </c>
      <c r="I159" s="1">
        <v>0.308</v>
      </c>
      <c r="J159" s="1">
        <v>2281.17</v>
      </c>
      <c r="K159" s="1">
        <v>1480.242</v>
      </c>
      <c r="N159" s="1">
        <v>0.308</v>
      </c>
      <c r="O159" s="1">
        <v>1402.9</v>
      </c>
      <c r="P159" s="1">
        <v>745.13649999999996</v>
      </c>
      <c r="R159" s="1">
        <v>0.308</v>
      </c>
      <c r="S159" s="1">
        <v>484.34350000000001</v>
      </c>
      <c r="T159" s="1">
        <v>210.9872</v>
      </c>
      <c r="V159" s="1">
        <v>0.308</v>
      </c>
      <c r="W159" s="1">
        <v>737.51790000000005</v>
      </c>
      <c r="X159" s="1">
        <v>268.54649999999998</v>
      </c>
    </row>
    <row r="160" spans="1:24" x14ac:dyDescent="0.25">
      <c r="A160" s="1">
        <v>0.31</v>
      </c>
      <c r="B160" s="1">
        <v>1839.5830000000001</v>
      </c>
      <c r="C160" s="1">
        <v>1299.7360000000001</v>
      </c>
      <c r="E160" s="1">
        <v>0.31</v>
      </c>
      <c r="F160" s="1">
        <v>1039.376</v>
      </c>
      <c r="G160" s="1">
        <v>485.61059999999998</v>
      </c>
      <c r="I160" s="1">
        <v>0.31</v>
      </c>
      <c r="J160" s="1">
        <v>2331.9839999999999</v>
      </c>
      <c r="K160" s="1">
        <v>1530.6389999999999</v>
      </c>
      <c r="N160" s="1">
        <v>0.31</v>
      </c>
      <c r="O160" s="1">
        <v>1431.5160000000001</v>
      </c>
      <c r="P160" s="1">
        <v>729.0299</v>
      </c>
      <c r="R160" s="1">
        <v>0.31</v>
      </c>
      <c r="S160" s="1">
        <v>496.54579999999999</v>
      </c>
      <c r="T160" s="1">
        <v>216.1806</v>
      </c>
      <c r="V160" s="1">
        <v>0.31</v>
      </c>
      <c r="W160" s="1">
        <v>729.16690000000006</v>
      </c>
      <c r="X160" s="1">
        <v>263.09769999999997</v>
      </c>
    </row>
    <row r="161" spans="1:24" x14ac:dyDescent="0.25">
      <c r="A161" s="1">
        <v>0.312</v>
      </c>
      <c r="B161" s="1">
        <v>1862.077</v>
      </c>
      <c r="C161" s="1">
        <v>1349.6420000000001</v>
      </c>
      <c r="E161" s="1">
        <v>0.312</v>
      </c>
      <c r="F161" s="1">
        <v>1063.2190000000001</v>
      </c>
      <c r="G161" s="1">
        <v>511.85849999999999</v>
      </c>
      <c r="I161" s="1">
        <v>0.312</v>
      </c>
      <c r="J161" s="1">
        <v>2396.4389999999999</v>
      </c>
      <c r="K161" s="1">
        <v>1568.9059999999999</v>
      </c>
      <c r="N161" s="1">
        <v>0.312</v>
      </c>
      <c r="O161" s="1">
        <v>1423.7190000000001</v>
      </c>
      <c r="P161" s="1">
        <v>731.86199999999997</v>
      </c>
      <c r="R161" s="1">
        <v>0.312</v>
      </c>
      <c r="S161" s="1">
        <v>503.82029999999997</v>
      </c>
      <c r="T161" s="1">
        <v>214.74250000000001</v>
      </c>
      <c r="V161" s="1">
        <v>0.312</v>
      </c>
      <c r="W161" s="1">
        <v>724.6096</v>
      </c>
      <c r="X161" s="1">
        <v>255.3999</v>
      </c>
    </row>
    <row r="162" spans="1:24" x14ac:dyDescent="0.25">
      <c r="A162" s="1">
        <v>0.314</v>
      </c>
      <c r="B162" s="1">
        <v>1879.2550000000001</v>
      </c>
      <c r="C162" s="1">
        <v>1359.8340000000001</v>
      </c>
      <c r="E162" s="1">
        <v>0.314</v>
      </c>
      <c r="F162" s="1">
        <v>1082.8340000000001</v>
      </c>
      <c r="G162" s="1">
        <v>515.52419999999995</v>
      </c>
      <c r="I162" s="1">
        <v>0.314</v>
      </c>
      <c r="J162" s="1">
        <v>2409.681</v>
      </c>
      <c r="K162" s="1">
        <v>1597.0329999999999</v>
      </c>
      <c r="N162" s="1">
        <v>0.314</v>
      </c>
      <c r="O162" s="1">
        <v>1414.0450000000001</v>
      </c>
      <c r="P162" s="1">
        <v>711.01009999999997</v>
      </c>
      <c r="R162" s="1">
        <v>0.314</v>
      </c>
      <c r="S162" s="1">
        <v>508.46519999999998</v>
      </c>
      <c r="T162" s="1">
        <v>221.8075</v>
      </c>
      <c r="V162" s="1">
        <v>0.314</v>
      </c>
      <c r="W162" s="1">
        <v>715.20119999999997</v>
      </c>
      <c r="X162" s="1">
        <v>247.74180000000001</v>
      </c>
    </row>
    <row r="163" spans="1:24" x14ac:dyDescent="0.25">
      <c r="A163" s="1">
        <v>0.316</v>
      </c>
      <c r="B163" s="1">
        <v>1872.067</v>
      </c>
      <c r="C163" s="1">
        <v>1383.9770000000001</v>
      </c>
      <c r="E163" s="1">
        <v>0.316</v>
      </c>
      <c r="F163" s="1">
        <v>1079.4939999999999</v>
      </c>
      <c r="G163" s="1">
        <v>561.84059999999999</v>
      </c>
      <c r="I163" s="1">
        <v>0.316</v>
      </c>
      <c r="J163" s="1">
        <v>2429.9830000000002</v>
      </c>
      <c r="K163" s="1">
        <v>1609.5029999999999</v>
      </c>
      <c r="N163" s="1">
        <v>0.316</v>
      </c>
      <c r="O163" s="1">
        <v>1406.31</v>
      </c>
      <c r="P163" s="1">
        <v>712.7867</v>
      </c>
      <c r="R163" s="1">
        <v>0.316</v>
      </c>
      <c r="S163" s="1">
        <v>513.64269999999999</v>
      </c>
      <c r="T163" s="1">
        <v>223.9111</v>
      </c>
      <c r="V163" s="1">
        <v>0.316</v>
      </c>
      <c r="W163" s="1">
        <v>741.35879999999997</v>
      </c>
      <c r="X163" s="1">
        <v>261.8954</v>
      </c>
    </row>
    <row r="164" spans="1:24" x14ac:dyDescent="0.25">
      <c r="A164" s="1">
        <v>0.318</v>
      </c>
      <c r="B164" s="1">
        <v>1859.2750000000001</v>
      </c>
      <c r="C164" s="1">
        <v>1397.692</v>
      </c>
      <c r="E164" s="1">
        <v>0.318</v>
      </c>
      <c r="F164" s="1">
        <v>1088.8440000000001</v>
      </c>
      <c r="G164" s="1">
        <v>583.37729999999999</v>
      </c>
      <c r="I164" s="1">
        <v>0.318</v>
      </c>
      <c r="J164" s="1">
        <v>2440.596</v>
      </c>
      <c r="K164" s="1">
        <v>1529.4829999999999</v>
      </c>
      <c r="N164" s="1">
        <v>0.318</v>
      </c>
      <c r="O164" s="1">
        <v>1418.17</v>
      </c>
      <c r="P164" s="1">
        <v>708.03030000000001</v>
      </c>
      <c r="R164" s="1">
        <v>0.318</v>
      </c>
      <c r="S164" s="1">
        <v>488.63819999999998</v>
      </c>
      <c r="T164" s="1">
        <v>217.40049999999999</v>
      </c>
      <c r="V164" s="1">
        <v>0.318</v>
      </c>
      <c r="W164" s="1">
        <v>755.38610000000006</v>
      </c>
      <c r="X164" s="1">
        <v>265.37700000000001</v>
      </c>
    </row>
    <row r="165" spans="1:24" x14ac:dyDescent="0.25">
      <c r="A165" s="1">
        <v>0.32</v>
      </c>
      <c r="B165" s="1">
        <v>1879.8030000000001</v>
      </c>
      <c r="C165" s="1">
        <v>1423.559</v>
      </c>
      <c r="E165" s="1">
        <v>0.32</v>
      </c>
      <c r="F165" s="1">
        <v>1079.5319999999999</v>
      </c>
      <c r="G165" s="1">
        <v>576.66189999999995</v>
      </c>
      <c r="I165" s="1">
        <v>0.32</v>
      </c>
      <c r="J165" s="1">
        <v>2438.5459999999998</v>
      </c>
      <c r="K165" s="1">
        <v>1503.079</v>
      </c>
      <c r="N165" s="1">
        <v>0.32</v>
      </c>
      <c r="O165" s="1">
        <v>1417.26</v>
      </c>
      <c r="P165" s="1">
        <v>719.36260000000004</v>
      </c>
      <c r="R165" s="1">
        <v>0.32</v>
      </c>
      <c r="S165" s="1">
        <v>465.26080000000002</v>
      </c>
      <c r="T165" s="1">
        <v>194.2176</v>
      </c>
      <c r="V165" s="1">
        <v>0.32</v>
      </c>
      <c r="W165" s="1">
        <v>754.84320000000002</v>
      </c>
      <c r="X165" s="1">
        <v>253.20609999999999</v>
      </c>
    </row>
    <row r="166" spans="1:24" x14ac:dyDescent="0.25">
      <c r="A166" s="1">
        <v>0.32200000000000001</v>
      </c>
      <c r="B166" s="1">
        <v>1891.23</v>
      </c>
      <c r="C166" s="1">
        <v>1399.41</v>
      </c>
      <c r="E166" s="1">
        <v>0.32200000000000001</v>
      </c>
      <c r="F166" s="1">
        <v>1059.1369999999999</v>
      </c>
      <c r="G166" s="1">
        <v>591.46289999999999</v>
      </c>
      <c r="I166" s="1">
        <v>0.32200000000000001</v>
      </c>
      <c r="J166" s="1">
        <v>2465.9720000000002</v>
      </c>
      <c r="K166" s="1">
        <v>1500.597</v>
      </c>
      <c r="N166" s="1">
        <v>0.32200000000000001</v>
      </c>
      <c r="O166" s="1">
        <v>1435.74</v>
      </c>
      <c r="P166" s="1">
        <v>752.33339999999998</v>
      </c>
      <c r="R166" s="1">
        <v>0.32200000000000001</v>
      </c>
      <c r="S166" s="1">
        <v>444.37279999999998</v>
      </c>
      <c r="T166" s="1">
        <v>178.36869999999999</v>
      </c>
      <c r="V166" s="1">
        <v>0.32200000000000001</v>
      </c>
      <c r="W166" s="1">
        <v>748.19820000000004</v>
      </c>
      <c r="X166" s="1">
        <v>230.89340000000001</v>
      </c>
    </row>
    <row r="167" spans="1:24" x14ac:dyDescent="0.25">
      <c r="A167" s="1">
        <v>0.32400000000000001</v>
      </c>
      <c r="B167" s="1">
        <v>1877.0509999999999</v>
      </c>
      <c r="C167" s="1">
        <v>1386.2639999999999</v>
      </c>
      <c r="E167" s="1">
        <v>0.32400000000000001</v>
      </c>
      <c r="F167" s="1">
        <v>1064.021</v>
      </c>
      <c r="G167" s="1">
        <v>574.54190000000006</v>
      </c>
      <c r="I167" s="1">
        <v>0.32400000000000001</v>
      </c>
      <c r="J167" s="1">
        <v>2457.1559999999999</v>
      </c>
      <c r="K167" s="1">
        <v>1539.17</v>
      </c>
      <c r="N167" s="1">
        <v>0.32400000000000001</v>
      </c>
      <c r="O167" s="1">
        <v>1450.5170000000001</v>
      </c>
      <c r="P167" s="1">
        <v>760.08299999999997</v>
      </c>
      <c r="R167" s="1">
        <v>0.32400000000000001</v>
      </c>
      <c r="S167" s="1">
        <v>442.65620000000001</v>
      </c>
      <c r="T167" s="1">
        <v>163.25640000000001</v>
      </c>
      <c r="V167" s="1">
        <v>0.32400000000000001</v>
      </c>
      <c r="W167" s="1">
        <v>757.87239999999997</v>
      </c>
      <c r="X167" s="1">
        <v>226.1978</v>
      </c>
    </row>
    <row r="168" spans="1:24" x14ac:dyDescent="0.25">
      <c r="A168" s="1">
        <v>0.32600000000000001</v>
      </c>
      <c r="B168" s="1">
        <v>1855.4280000000001</v>
      </c>
      <c r="C168" s="1">
        <v>1355.194</v>
      </c>
      <c r="E168" s="1">
        <v>0.32600000000000001</v>
      </c>
      <c r="F168" s="1">
        <v>1037.3510000000001</v>
      </c>
      <c r="G168" s="1">
        <v>539.08870000000002</v>
      </c>
      <c r="I168" s="1">
        <v>0.32600000000000001</v>
      </c>
      <c r="J168" s="1">
        <v>2439.886</v>
      </c>
      <c r="K168" s="1">
        <v>1538.2339999999999</v>
      </c>
      <c r="N168" s="1">
        <v>0.32600000000000001</v>
      </c>
      <c r="O168" s="1">
        <v>1483.0809999999999</v>
      </c>
      <c r="P168" s="1">
        <v>785.84119999999996</v>
      </c>
      <c r="R168" s="1">
        <v>0.32600000000000001</v>
      </c>
      <c r="S168" s="1">
        <v>426.06299999999999</v>
      </c>
      <c r="T168" s="1">
        <v>153.9796</v>
      </c>
      <c r="V168" s="1">
        <v>0.32600000000000001</v>
      </c>
      <c r="W168" s="1">
        <v>758.51570000000004</v>
      </c>
      <c r="X168" s="1">
        <v>214.76410000000001</v>
      </c>
    </row>
    <row r="169" spans="1:24" x14ac:dyDescent="0.25">
      <c r="A169" s="1">
        <v>0.32800000000000001</v>
      </c>
      <c r="B169" s="1">
        <v>1817.9580000000001</v>
      </c>
      <c r="C169" s="1">
        <v>1371.8150000000001</v>
      </c>
      <c r="E169" s="1">
        <v>0.32800000000000001</v>
      </c>
      <c r="F169" s="1">
        <v>1043.7159999999999</v>
      </c>
      <c r="G169" s="1">
        <v>537.69939999999997</v>
      </c>
      <c r="I169" s="1">
        <v>0.32800000000000001</v>
      </c>
      <c r="J169" s="1">
        <v>2388.1979999999999</v>
      </c>
      <c r="K169" s="1">
        <v>1521.4059999999999</v>
      </c>
      <c r="N169" s="1">
        <v>0.32800000000000001</v>
      </c>
      <c r="O169" s="1">
        <v>1499.6579999999999</v>
      </c>
      <c r="P169" s="1">
        <v>785.57180000000005</v>
      </c>
      <c r="R169" s="1">
        <v>0.32800000000000001</v>
      </c>
      <c r="S169" s="1">
        <v>422.87209999999999</v>
      </c>
      <c r="T169" s="1">
        <v>152.4392</v>
      </c>
      <c r="V169" s="1">
        <v>0.32800000000000001</v>
      </c>
      <c r="W169" s="1">
        <v>761.20370000000003</v>
      </c>
      <c r="X169" s="1">
        <v>221.56649999999999</v>
      </c>
    </row>
    <row r="170" spans="1:24" x14ac:dyDescent="0.25">
      <c r="A170" s="1">
        <v>0.33</v>
      </c>
      <c r="B170" s="1">
        <v>1847.125</v>
      </c>
      <c r="C170" s="1">
        <v>1442.162</v>
      </c>
      <c r="E170" s="1">
        <v>0.33</v>
      </c>
      <c r="F170" s="1">
        <v>1035.4290000000001</v>
      </c>
      <c r="G170" s="1">
        <v>504.09440000000001</v>
      </c>
      <c r="I170" s="1">
        <v>0.33</v>
      </c>
      <c r="J170" s="1">
        <v>2368.8069999999998</v>
      </c>
      <c r="K170" s="1">
        <v>1548.47</v>
      </c>
      <c r="N170" s="1">
        <v>0.33</v>
      </c>
      <c r="O170" s="1">
        <v>1510.2729999999999</v>
      </c>
      <c r="P170" s="1">
        <v>739.30470000000003</v>
      </c>
      <c r="R170" s="1">
        <v>0.33</v>
      </c>
      <c r="S170" s="1">
        <v>415.13720000000001</v>
      </c>
      <c r="T170" s="1">
        <v>153.21860000000001</v>
      </c>
      <c r="V170" s="1">
        <v>0.33</v>
      </c>
      <c r="W170" s="1">
        <v>757.16250000000002</v>
      </c>
      <c r="X170" s="1">
        <v>241.4059</v>
      </c>
    </row>
    <row r="171" spans="1:24" x14ac:dyDescent="0.25">
      <c r="A171" s="1">
        <v>0.33200000000000002</v>
      </c>
      <c r="B171" s="1">
        <v>1868.0730000000001</v>
      </c>
      <c r="C171" s="1">
        <v>1511.4929999999999</v>
      </c>
      <c r="E171" s="1">
        <v>0.33200000000000002</v>
      </c>
      <c r="F171" s="1">
        <v>1022.001</v>
      </c>
      <c r="G171" s="1">
        <v>491.04300000000001</v>
      </c>
      <c r="I171" s="1">
        <v>0.33200000000000002</v>
      </c>
      <c r="J171" s="1">
        <v>2343.46</v>
      </c>
      <c r="K171" s="1">
        <v>1525.7529999999999</v>
      </c>
      <c r="N171" s="1">
        <v>0.33200000000000002</v>
      </c>
      <c r="O171" s="1">
        <v>1519.4280000000001</v>
      </c>
      <c r="P171" s="1">
        <v>714.85929999999996</v>
      </c>
      <c r="R171" s="1">
        <v>0.33200000000000002</v>
      </c>
      <c r="S171" s="1">
        <v>417.2919</v>
      </c>
      <c r="T171" s="1">
        <v>151.55789999999999</v>
      </c>
      <c r="V171" s="1">
        <v>0.33200000000000002</v>
      </c>
      <c r="W171" s="1">
        <v>742.67840000000001</v>
      </c>
      <c r="X171" s="1">
        <v>243.27330000000001</v>
      </c>
    </row>
    <row r="172" spans="1:24" x14ac:dyDescent="0.25">
      <c r="A172" s="1">
        <v>0.33400000000000002</v>
      </c>
      <c r="B172" s="1">
        <v>1839.78</v>
      </c>
      <c r="C172" s="1">
        <v>1435.8869999999999</v>
      </c>
      <c r="E172" s="1">
        <v>0.33400000000000002</v>
      </c>
      <c r="F172" s="1">
        <v>1035.5730000000001</v>
      </c>
      <c r="G172" s="1">
        <v>496.1549</v>
      </c>
      <c r="I172" s="1">
        <v>0.33400000000000002</v>
      </c>
      <c r="J172" s="1">
        <v>2327.0369999999998</v>
      </c>
      <c r="K172" s="1">
        <v>1461.557</v>
      </c>
      <c r="N172" s="1">
        <v>0.33400000000000002</v>
      </c>
      <c r="O172" s="1">
        <v>1528.9739999999999</v>
      </c>
      <c r="P172" s="1">
        <v>747.88490000000002</v>
      </c>
      <c r="R172" s="1">
        <v>0.33400000000000002</v>
      </c>
      <c r="S172" s="1">
        <v>415.66570000000002</v>
      </c>
      <c r="T172" s="1">
        <v>142.83760000000001</v>
      </c>
      <c r="V172" s="1">
        <v>0.33400000000000002</v>
      </c>
      <c r="W172" s="1">
        <v>745.54280000000006</v>
      </c>
      <c r="X172" s="1">
        <v>249.23679999999999</v>
      </c>
    </row>
    <row r="173" spans="1:24" x14ac:dyDescent="0.25">
      <c r="A173" s="1">
        <v>0.33600000000000002</v>
      </c>
      <c r="B173" s="1">
        <v>1817.0129999999999</v>
      </c>
      <c r="C173" s="1">
        <v>1415.644</v>
      </c>
      <c r="E173" s="1">
        <v>0.33600000000000002</v>
      </c>
      <c r="F173" s="1">
        <v>1024.7159999999999</v>
      </c>
      <c r="G173" s="1">
        <v>483.42489999999998</v>
      </c>
      <c r="I173" s="1">
        <v>0.33600000000000002</v>
      </c>
      <c r="J173" s="1">
        <v>2314.413</v>
      </c>
      <c r="K173" s="1">
        <v>1440.3130000000001</v>
      </c>
      <c r="N173" s="1">
        <v>0.33600000000000002</v>
      </c>
      <c r="O173" s="1">
        <v>1535.88</v>
      </c>
      <c r="P173" s="1">
        <v>733.45150000000001</v>
      </c>
      <c r="R173" s="1">
        <v>0.33600000000000002</v>
      </c>
      <c r="S173" s="1">
        <v>410.00009999999997</v>
      </c>
      <c r="T173" s="1">
        <v>134.1454</v>
      </c>
      <c r="V173" s="1">
        <v>0.33600000000000002</v>
      </c>
      <c r="W173" s="1">
        <v>755.74210000000005</v>
      </c>
      <c r="X173" s="1">
        <v>260.48719999999997</v>
      </c>
    </row>
    <row r="174" spans="1:24" x14ac:dyDescent="0.25">
      <c r="A174" s="1">
        <v>0.33800000000000002</v>
      </c>
      <c r="B174" s="1">
        <v>1767.3510000000001</v>
      </c>
      <c r="C174" s="1">
        <v>1361.309</v>
      </c>
      <c r="E174" s="1">
        <v>0.33800000000000002</v>
      </c>
      <c r="F174" s="1">
        <v>1024.047</v>
      </c>
      <c r="G174" s="1">
        <v>448.21370000000002</v>
      </c>
      <c r="I174" s="1">
        <v>0.33800000000000002</v>
      </c>
      <c r="J174" s="1">
        <v>2253.422</v>
      </c>
      <c r="K174" s="1">
        <v>1414.252</v>
      </c>
      <c r="N174" s="1">
        <v>0.33800000000000002</v>
      </c>
      <c r="O174" s="1">
        <v>1548.864</v>
      </c>
      <c r="P174" s="1">
        <v>713.94209999999998</v>
      </c>
      <c r="R174" s="1">
        <v>0.33800000000000002</v>
      </c>
      <c r="S174" s="1">
        <v>403.92660000000001</v>
      </c>
      <c r="T174" s="1">
        <v>125.1454</v>
      </c>
      <c r="V174" s="1">
        <v>0.33800000000000002</v>
      </c>
      <c r="W174" s="1">
        <v>776.47839999999997</v>
      </c>
      <c r="X174" s="1">
        <v>274.22969999999998</v>
      </c>
    </row>
    <row r="175" spans="1:24" x14ac:dyDescent="0.25">
      <c r="A175" s="1">
        <v>0.34</v>
      </c>
      <c r="B175" s="1">
        <v>1752.1769999999999</v>
      </c>
      <c r="C175" s="1">
        <v>1353.5820000000001</v>
      </c>
      <c r="E175" s="1">
        <v>0.34</v>
      </c>
      <c r="F175" s="1">
        <v>1004.131</v>
      </c>
      <c r="G175" s="1">
        <v>462.60149999999999</v>
      </c>
      <c r="I175" s="1">
        <v>0.34</v>
      </c>
      <c r="J175" s="1">
        <v>2202.8159999999998</v>
      </c>
      <c r="K175" s="1">
        <v>1410.671</v>
      </c>
      <c r="N175" s="1">
        <v>0.34</v>
      </c>
      <c r="O175" s="1">
        <v>1552.9670000000001</v>
      </c>
      <c r="P175" s="1">
        <v>670.51229999999998</v>
      </c>
      <c r="R175" s="1">
        <v>0.34</v>
      </c>
      <c r="S175" s="1">
        <v>402.63659999999999</v>
      </c>
      <c r="T175" s="1">
        <v>114.42529999999999</v>
      </c>
      <c r="V175" s="1">
        <v>0.34</v>
      </c>
      <c r="W175" s="1">
        <v>763.1354</v>
      </c>
      <c r="X175" s="1">
        <v>278.8252</v>
      </c>
    </row>
    <row r="176" spans="1:24" x14ac:dyDescent="0.25">
      <c r="A176" s="1">
        <v>0.34200000000000003</v>
      </c>
      <c r="B176" s="1">
        <v>1723.201</v>
      </c>
      <c r="C176" s="1">
        <v>1362.1579999999999</v>
      </c>
      <c r="E176" s="1">
        <v>0.34200000000000003</v>
      </c>
      <c r="F176" s="1">
        <v>997.92319999999995</v>
      </c>
      <c r="G176" s="1">
        <v>451.01249999999999</v>
      </c>
      <c r="I176" s="1">
        <v>0.34200000000000003</v>
      </c>
      <c r="J176" s="1">
        <v>2164.172</v>
      </c>
      <c r="K176" s="1">
        <v>1321.894</v>
      </c>
      <c r="N176" s="1">
        <v>0.34200000000000003</v>
      </c>
      <c r="O176" s="1">
        <v>1544.442</v>
      </c>
      <c r="P176" s="1">
        <v>653.37810000000002</v>
      </c>
      <c r="R176" s="1">
        <v>0.34200000000000003</v>
      </c>
      <c r="S176" s="1">
        <v>395.98180000000002</v>
      </c>
      <c r="T176" s="1">
        <v>101.4127</v>
      </c>
      <c r="V176" s="1">
        <v>0.34200000000000003</v>
      </c>
      <c r="W176" s="1">
        <v>754.91210000000001</v>
      </c>
      <c r="X176" s="1">
        <v>274.85160000000002</v>
      </c>
    </row>
    <row r="177" spans="1:24" x14ac:dyDescent="0.25">
      <c r="A177" s="1">
        <v>0.34399999999999997</v>
      </c>
      <c r="B177" s="1">
        <v>1715.481</v>
      </c>
      <c r="C177" s="1">
        <v>1357.25</v>
      </c>
      <c r="E177" s="1">
        <v>0.34399999999999997</v>
      </c>
      <c r="F177" s="1">
        <v>981.12599999999998</v>
      </c>
      <c r="G177" s="1">
        <v>437.04539999999997</v>
      </c>
      <c r="I177" s="1">
        <v>0.34399999999999997</v>
      </c>
      <c r="J177" s="1">
        <v>2169.1309999999999</v>
      </c>
      <c r="K177" s="1">
        <v>1287.71</v>
      </c>
      <c r="N177" s="1">
        <v>0.34399999999999997</v>
      </c>
      <c r="O177" s="1">
        <v>1513.37</v>
      </c>
      <c r="P177" s="1">
        <v>644.55529999999999</v>
      </c>
      <c r="R177" s="1">
        <v>0.34399999999999997</v>
      </c>
      <c r="S177" s="1">
        <v>396.5283</v>
      </c>
      <c r="T177" s="1">
        <v>104.05240000000001</v>
      </c>
      <c r="V177" s="1">
        <v>0.34399999999999997</v>
      </c>
      <c r="W177" s="1">
        <v>749.36339999999996</v>
      </c>
      <c r="X177" s="1">
        <v>285.2962</v>
      </c>
    </row>
    <row r="178" spans="1:24" x14ac:dyDescent="0.25">
      <c r="A178" s="1">
        <v>0.34599999999999997</v>
      </c>
      <c r="B178" s="1">
        <v>1676.857</v>
      </c>
      <c r="C178" s="1">
        <v>1309.588</v>
      </c>
      <c r="E178" s="1">
        <v>0.34599999999999997</v>
      </c>
      <c r="F178" s="1">
        <v>995.70659999999998</v>
      </c>
      <c r="G178" s="1">
        <v>481.88869999999997</v>
      </c>
      <c r="I178" s="1">
        <v>0.34599999999999997</v>
      </c>
      <c r="J178" s="1">
        <v>2148.3939999999998</v>
      </c>
      <c r="K178" s="1">
        <v>1247.8019999999999</v>
      </c>
      <c r="N178" s="1">
        <v>0.34599999999999997</v>
      </c>
      <c r="O178" s="1">
        <v>1519.835</v>
      </c>
      <c r="P178" s="1">
        <v>652.27300000000002</v>
      </c>
      <c r="R178" s="1">
        <v>0.34599999999999997</v>
      </c>
      <c r="S178" s="1">
        <v>418.55399999999997</v>
      </c>
      <c r="T178" s="1">
        <v>141.82820000000001</v>
      </c>
      <c r="V178" s="1">
        <v>0.34599999999999997</v>
      </c>
      <c r="W178" s="1">
        <v>734.90049999999997</v>
      </c>
      <c r="X178" s="1">
        <v>287.1848</v>
      </c>
    </row>
    <row r="179" spans="1:24" x14ac:dyDescent="0.25">
      <c r="A179" s="1">
        <v>0.34799999999999998</v>
      </c>
      <c r="B179" s="1">
        <v>1696.08</v>
      </c>
      <c r="C179" s="1">
        <v>1311.5409999999999</v>
      </c>
      <c r="E179" s="1">
        <v>0.34799999999999998</v>
      </c>
      <c r="F179" s="1">
        <v>983.91719999999998</v>
      </c>
      <c r="G179" s="1">
        <v>492.25040000000001</v>
      </c>
      <c r="I179" s="1">
        <v>0.34799999999999998</v>
      </c>
      <c r="J179" s="1">
        <v>2122.8159999999998</v>
      </c>
      <c r="K179" s="1">
        <v>1172.81</v>
      </c>
      <c r="N179" s="1">
        <v>0.34799999999999998</v>
      </c>
      <c r="O179" s="1">
        <v>1542.3040000000001</v>
      </c>
      <c r="P179" s="1">
        <v>677.03880000000004</v>
      </c>
      <c r="R179" s="1">
        <v>0.34799999999999998</v>
      </c>
      <c r="S179" s="1">
        <v>423.28</v>
      </c>
      <c r="T179" s="1">
        <v>174.09100000000001</v>
      </c>
      <c r="V179" s="1">
        <v>0.34799999999999998</v>
      </c>
      <c r="W179" s="1">
        <v>720.8596</v>
      </c>
      <c r="X179" s="1">
        <v>268.2441</v>
      </c>
    </row>
    <row r="180" spans="1:24" x14ac:dyDescent="0.25">
      <c r="A180" s="1">
        <v>0.35</v>
      </c>
      <c r="B180" s="1">
        <v>1714.8579999999999</v>
      </c>
      <c r="C180" s="1">
        <v>1320.91</v>
      </c>
      <c r="E180" s="1">
        <v>0.35</v>
      </c>
      <c r="F180" s="1">
        <v>1010.522</v>
      </c>
      <c r="G180" s="1">
        <v>482.64339999999999</v>
      </c>
      <c r="I180" s="1">
        <v>0.35</v>
      </c>
      <c r="J180" s="1">
        <v>2039.165</v>
      </c>
      <c r="K180" s="1">
        <v>1106.5450000000001</v>
      </c>
      <c r="N180" s="1">
        <v>0.35</v>
      </c>
      <c r="O180" s="1">
        <v>1545.663</v>
      </c>
      <c r="P180" s="1">
        <v>694.47230000000002</v>
      </c>
      <c r="R180" s="1">
        <v>0.35</v>
      </c>
      <c r="S180" s="1">
        <v>421.34809999999999</v>
      </c>
      <c r="T180" s="1">
        <v>178.7244</v>
      </c>
      <c r="V180" s="1">
        <v>0.35</v>
      </c>
      <c r="W180" s="1">
        <v>723.33119999999997</v>
      </c>
      <c r="X180" s="1">
        <v>274.6103</v>
      </c>
    </row>
    <row r="181" spans="1:24" x14ac:dyDescent="0.25">
      <c r="A181" s="1">
        <v>0.35199999999999998</v>
      </c>
      <c r="B181" s="1">
        <v>1680.886</v>
      </c>
      <c r="C181" s="1">
        <v>1329.425</v>
      </c>
      <c r="E181" s="1">
        <v>0.35199999999999998</v>
      </c>
      <c r="F181" s="1">
        <v>990.54610000000002</v>
      </c>
      <c r="G181" s="1">
        <v>488.71949999999998</v>
      </c>
      <c r="I181" s="1">
        <v>0.35199999999999998</v>
      </c>
      <c r="J181" s="1">
        <v>1982.13</v>
      </c>
      <c r="K181" s="1">
        <v>1060.3889999999999</v>
      </c>
      <c r="N181" s="1">
        <v>0.35199999999999998</v>
      </c>
      <c r="O181" s="1">
        <v>1549.73</v>
      </c>
      <c r="P181" s="1">
        <v>690.93489999999997</v>
      </c>
      <c r="R181" s="1">
        <v>0.35199999999999998</v>
      </c>
      <c r="S181" s="1">
        <v>427.33569999999997</v>
      </c>
      <c r="T181" s="1">
        <v>208.95760000000001</v>
      </c>
      <c r="V181" s="1">
        <v>0.35199999999999998</v>
      </c>
      <c r="W181" s="1">
        <v>736.99670000000003</v>
      </c>
      <c r="X181" s="1">
        <v>317.07350000000002</v>
      </c>
    </row>
    <row r="182" spans="1:24" x14ac:dyDescent="0.25">
      <c r="A182" s="1">
        <v>0.35399999999999998</v>
      </c>
      <c r="B182" s="1">
        <v>1631.845</v>
      </c>
      <c r="C182" s="1">
        <v>1330.5170000000001</v>
      </c>
      <c r="E182" s="1">
        <v>0.35399999999999998</v>
      </c>
      <c r="F182" s="1">
        <v>985.27650000000006</v>
      </c>
      <c r="G182" s="1">
        <v>475.10270000000003</v>
      </c>
      <c r="I182" s="1">
        <v>0.35399999999999998</v>
      </c>
      <c r="J182" s="1">
        <v>1914.44</v>
      </c>
      <c r="K182" s="1">
        <v>986.43119999999999</v>
      </c>
      <c r="N182" s="1">
        <v>0.35399999999999998</v>
      </c>
      <c r="O182" s="1">
        <v>1547.9770000000001</v>
      </c>
      <c r="P182" s="1">
        <v>679.77139999999997</v>
      </c>
      <c r="R182" s="1">
        <v>0.35399999999999998</v>
      </c>
      <c r="S182" s="1">
        <v>465.23520000000002</v>
      </c>
      <c r="T182" s="1">
        <v>318.80689999999998</v>
      </c>
      <c r="V182" s="1">
        <v>0.35399999999999998</v>
      </c>
      <c r="W182" s="1">
        <v>747.13940000000002</v>
      </c>
      <c r="X182" s="1">
        <v>342.75979999999998</v>
      </c>
    </row>
    <row r="183" spans="1:24" x14ac:dyDescent="0.25">
      <c r="A183" s="1">
        <v>0.35599999999999998</v>
      </c>
      <c r="B183" s="1">
        <v>1604.0129999999999</v>
      </c>
      <c r="C183" s="1">
        <v>1347.951</v>
      </c>
      <c r="E183" s="1">
        <v>0.35599999999999998</v>
      </c>
      <c r="F183" s="1">
        <v>977.33780000000002</v>
      </c>
      <c r="G183" s="1">
        <v>472.16390000000001</v>
      </c>
      <c r="I183" s="1">
        <v>0.35599999999999998</v>
      </c>
      <c r="J183" s="1">
        <v>1837.7670000000001</v>
      </c>
      <c r="K183" s="1">
        <v>925.16020000000003</v>
      </c>
      <c r="N183" s="1">
        <v>0.35599999999999998</v>
      </c>
      <c r="O183" s="1">
        <v>1527.7639999999999</v>
      </c>
      <c r="P183" s="1">
        <v>650.90980000000002</v>
      </c>
      <c r="R183" s="1">
        <v>0.35599999999999998</v>
      </c>
      <c r="S183" s="1">
        <v>485.35169999999999</v>
      </c>
      <c r="T183" s="1">
        <v>399.17779999999999</v>
      </c>
      <c r="V183" s="1">
        <v>0.35599999999999998</v>
      </c>
      <c r="W183" s="1">
        <v>737.41120000000001</v>
      </c>
      <c r="X183" s="1">
        <v>359.85629999999998</v>
      </c>
    </row>
    <row r="184" spans="1:24" x14ac:dyDescent="0.25">
      <c r="A184" s="1">
        <v>0.35799999999999998</v>
      </c>
      <c r="B184" s="1">
        <v>1597.5809999999999</v>
      </c>
      <c r="C184" s="1">
        <v>1358.2180000000001</v>
      </c>
      <c r="E184" s="1">
        <v>0.35799999999999998</v>
      </c>
      <c r="F184" s="1">
        <v>994.64490000000001</v>
      </c>
      <c r="G184" s="1">
        <v>485.92149999999998</v>
      </c>
      <c r="I184" s="1">
        <v>0.35799999999999998</v>
      </c>
      <c r="J184" s="1">
        <v>1765.6469999999999</v>
      </c>
      <c r="K184" s="1">
        <v>869.3501</v>
      </c>
      <c r="N184" s="1">
        <v>0.35799999999999998</v>
      </c>
      <c r="O184" s="1">
        <v>1512.549</v>
      </c>
      <c r="P184" s="1">
        <v>606.8818</v>
      </c>
      <c r="R184" s="1">
        <v>0.35799999999999998</v>
      </c>
      <c r="S184" s="1">
        <v>492.61320000000001</v>
      </c>
      <c r="T184" s="1">
        <v>412.13529999999997</v>
      </c>
      <c r="V184" s="1">
        <v>0.35799999999999998</v>
      </c>
      <c r="W184" s="1">
        <v>738.24339999999995</v>
      </c>
      <c r="X184" s="1">
        <v>356.1576</v>
      </c>
    </row>
    <row r="185" spans="1:24" x14ac:dyDescent="0.25">
      <c r="A185" s="1">
        <v>0.36</v>
      </c>
      <c r="B185" s="1">
        <v>1615.4949999999999</v>
      </c>
      <c r="C185" s="1">
        <v>1401.204</v>
      </c>
      <c r="E185" s="1">
        <v>0.36</v>
      </c>
      <c r="F185" s="1">
        <v>990.63670000000002</v>
      </c>
      <c r="G185" s="1">
        <v>533.79110000000003</v>
      </c>
      <c r="I185" s="1">
        <v>0.36</v>
      </c>
      <c r="J185" s="1">
        <v>1694.356</v>
      </c>
      <c r="K185" s="1">
        <v>813.33029999999997</v>
      </c>
      <c r="N185" s="1">
        <v>0.36</v>
      </c>
      <c r="O185" s="1">
        <v>1503.905</v>
      </c>
      <c r="P185" s="1">
        <v>604.43910000000005</v>
      </c>
      <c r="R185" s="1">
        <v>0.36</v>
      </c>
      <c r="S185" s="1">
        <v>479.79919999999998</v>
      </c>
      <c r="T185" s="1">
        <v>379.38909999999998</v>
      </c>
      <c r="V185" s="1">
        <v>0.36</v>
      </c>
      <c r="W185" s="1">
        <v>735.77729999999997</v>
      </c>
      <c r="X185" s="1">
        <v>341.76710000000003</v>
      </c>
    </row>
    <row r="186" spans="1:24" x14ac:dyDescent="0.25">
      <c r="A186" s="1">
        <v>0.36199999999999999</v>
      </c>
      <c r="B186" s="1">
        <v>1626.85</v>
      </c>
      <c r="C186" s="1">
        <v>1401.837</v>
      </c>
      <c r="E186" s="1">
        <v>0.36199999999999999</v>
      </c>
      <c r="F186" s="1">
        <v>1017.675</v>
      </c>
      <c r="G186" s="1">
        <v>593.40269999999998</v>
      </c>
      <c r="I186" s="1">
        <v>0.36199999999999999</v>
      </c>
      <c r="J186" s="1">
        <v>1594.232</v>
      </c>
      <c r="K186" s="1">
        <v>734.87400000000002</v>
      </c>
      <c r="N186" s="1">
        <v>0.36199999999999999</v>
      </c>
      <c r="O186" s="1">
        <v>1502.0650000000001</v>
      </c>
      <c r="P186" s="1">
        <v>608.11310000000003</v>
      </c>
      <c r="R186" s="1">
        <v>0.36199999999999999</v>
      </c>
      <c r="S186" s="1">
        <v>469.56040000000002</v>
      </c>
      <c r="T186" s="1">
        <v>346.34530000000001</v>
      </c>
      <c r="V186" s="1">
        <v>0.36199999999999999</v>
      </c>
      <c r="W186" s="1">
        <v>727.13040000000001</v>
      </c>
      <c r="X186" s="1">
        <v>307.4948</v>
      </c>
    </row>
    <row r="187" spans="1:24" x14ac:dyDescent="0.25">
      <c r="A187" s="1">
        <v>0.36399999999999999</v>
      </c>
      <c r="B187" s="1">
        <v>1607.048</v>
      </c>
      <c r="C187" s="1">
        <v>1342.7660000000001</v>
      </c>
      <c r="E187" s="1">
        <v>0.36399999999999999</v>
      </c>
      <c r="F187" s="1">
        <v>976.07550000000003</v>
      </c>
      <c r="G187" s="1">
        <v>560.3673</v>
      </c>
      <c r="I187" s="1">
        <v>0.36399999999999999</v>
      </c>
      <c r="J187" s="1">
        <v>1522.9839999999999</v>
      </c>
      <c r="K187" s="1">
        <v>702.60419999999999</v>
      </c>
      <c r="N187" s="1">
        <v>0.36399999999999999</v>
      </c>
      <c r="O187" s="1">
        <v>1502.5730000000001</v>
      </c>
      <c r="P187" s="1">
        <v>623.55650000000003</v>
      </c>
      <c r="R187" s="1">
        <v>0.36399999999999999</v>
      </c>
      <c r="S187" s="1">
        <v>474.21260000000001</v>
      </c>
      <c r="T187" s="1">
        <v>327.92880000000002</v>
      </c>
      <c r="V187" s="1">
        <v>0.36399999999999999</v>
      </c>
      <c r="W187" s="1">
        <v>719.10059999999999</v>
      </c>
      <c r="X187" s="1">
        <v>267.35250000000002</v>
      </c>
    </row>
    <row r="188" spans="1:24" x14ac:dyDescent="0.25">
      <c r="A188" s="1">
        <v>0.36599999999999999</v>
      </c>
      <c r="B188" s="1">
        <v>1582.2449999999999</v>
      </c>
      <c r="C188" s="1">
        <v>1304.2260000000001</v>
      </c>
      <c r="E188" s="1">
        <v>0.36599999999999999</v>
      </c>
      <c r="F188" s="1">
        <v>986.68560000000002</v>
      </c>
      <c r="G188" s="1">
        <v>522.2364</v>
      </c>
      <c r="I188" s="1">
        <v>0.36599999999999999</v>
      </c>
      <c r="J188" s="1">
        <v>1469.7159999999999</v>
      </c>
      <c r="K188" s="1">
        <v>679.03219999999999</v>
      </c>
      <c r="N188" s="1">
        <v>0.36599999999999999</v>
      </c>
      <c r="O188" s="1">
        <v>1531.835</v>
      </c>
      <c r="P188" s="1">
        <v>651.82079999999996</v>
      </c>
      <c r="R188" s="1">
        <v>0.36599999999999999</v>
      </c>
      <c r="S188" s="1">
        <v>470.16579999999999</v>
      </c>
      <c r="T188" s="1">
        <v>306.95749999999998</v>
      </c>
      <c r="V188" s="1">
        <v>0.36599999999999999</v>
      </c>
      <c r="W188" s="1">
        <v>710.43</v>
      </c>
      <c r="X188" s="1">
        <v>226.32910000000001</v>
      </c>
    </row>
    <row r="189" spans="1:24" x14ac:dyDescent="0.25">
      <c r="A189" s="1">
        <v>0.36799999999999999</v>
      </c>
      <c r="B189" s="1">
        <v>1544.615</v>
      </c>
      <c r="C189" s="1">
        <v>1267.6949999999999</v>
      </c>
      <c r="E189" s="1">
        <v>0.36799999999999999</v>
      </c>
      <c r="F189" s="1">
        <v>996.9452</v>
      </c>
      <c r="G189" s="1">
        <v>537.03840000000002</v>
      </c>
      <c r="I189" s="1">
        <v>0.36799999999999999</v>
      </c>
      <c r="J189" s="1">
        <v>1466.1179999999999</v>
      </c>
      <c r="K189" s="1">
        <v>705.42539999999997</v>
      </c>
      <c r="N189" s="1">
        <v>0.36799999999999999</v>
      </c>
      <c r="O189" s="1">
        <v>1546.325</v>
      </c>
      <c r="P189" s="1">
        <v>687.52750000000003</v>
      </c>
      <c r="R189" s="1">
        <v>0.36799999999999999</v>
      </c>
      <c r="S189" s="1">
        <v>442.83179999999999</v>
      </c>
      <c r="T189" s="1">
        <v>211.048</v>
      </c>
      <c r="V189" s="1">
        <v>0.36799999999999999</v>
      </c>
      <c r="W189" s="1">
        <v>716.95640000000003</v>
      </c>
      <c r="X189" s="1">
        <v>234.55250000000001</v>
      </c>
    </row>
    <row r="190" spans="1:24" x14ac:dyDescent="0.25">
      <c r="A190" s="1">
        <v>0.37</v>
      </c>
      <c r="B190" s="1">
        <v>1498.894</v>
      </c>
      <c r="C190" s="1">
        <v>1205.2739999999999</v>
      </c>
      <c r="E190" s="1">
        <v>0.37</v>
      </c>
      <c r="F190" s="1">
        <v>986.16420000000005</v>
      </c>
      <c r="G190" s="1">
        <v>525.8039</v>
      </c>
      <c r="I190" s="1">
        <v>0.37</v>
      </c>
      <c r="J190" s="1">
        <v>1433.028</v>
      </c>
      <c r="K190" s="1">
        <v>694.36009999999999</v>
      </c>
      <c r="N190" s="1">
        <v>0.37</v>
      </c>
      <c r="O190" s="1">
        <v>1531.76</v>
      </c>
      <c r="P190" s="1">
        <v>707.38829999999996</v>
      </c>
      <c r="R190" s="1">
        <v>0.37</v>
      </c>
      <c r="S190" s="1">
        <v>412.31200000000001</v>
      </c>
      <c r="T190" s="1">
        <v>144.92310000000001</v>
      </c>
      <c r="V190" s="1">
        <v>0.37</v>
      </c>
      <c r="W190" s="1">
        <v>711.5797</v>
      </c>
      <c r="X190" s="1">
        <v>241.51509999999999</v>
      </c>
    </row>
    <row r="191" spans="1:24" x14ac:dyDescent="0.25">
      <c r="A191" s="1">
        <v>0.372</v>
      </c>
      <c r="B191" s="1">
        <v>1451.24</v>
      </c>
      <c r="C191" s="1">
        <v>1152.6969999999999</v>
      </c>
      <c r="E191" s="1">
        <v>0.372</v>
      </c>
      <c r="F191" s="1">
        <v>1002.004</v>
      </c>
      <c r="G191" s="1">
        <v>506.5557</v>
      </c>
      <c r="I191" s="1">
        <v>0.372</v>
      </c>
      <c r="J191" s="1">
        <v>1401.614</v>
      </c>
      <c r="K191" s="1">
        <v>680.76070000000004</v>
      </c>
      <c r="N191" s="1">
        <v>0.372</v>
      </c>
      <c r="O191" s="1">
        <v>1499.7929999999999</v>
      </c>
      <c r="P191" s="1">
        <v>742.08569999999997</v>
      </c>
      <c r="R191" s="1">
        <v>0.372</v>
      </c>
      <c r="S191" s="1">
        <v>393.76749999999998</v>
      </c>
      <c r="T191" s="1">
        <v>128.01929999999999</v>
      </c>
      <c r="V191" s="1">
        <v>0.372</v>
      </c>
      <c r="W191" s="1">
        <v>716.86189999999999</v>
      </c>
      <c r="X191" s="1">
        <v>236.45150000000001</v>
      </c>
    </row>
    <row r="192" spans="1:24" x14ac:dyDescent="0.25">
      <c r="A192" s="1">
        <v>0.374</v>
      </c>
      <c r="B192" s="1">
        <v>1410.924</v>
      </c>
      <c r="C192" s="1">
        <v>1083.617</v>
      </c>
      <c r="E192" s="1">
        <v>0.374</v>
      </c>
      <c r="F192" s="1">
        <v>1010.191</v>
      </c>
      <c r="G192" s="1">
        <v>505.75389999999999</v>
      </c>
      <c r="I192" s="1">
        <v>0.374</v>
      </c>
      <c r="J192" s="1">
        <v>1328.2370000000001</v>
      </c>
      <c r="K192" s="1">
        <v>632.0127</v>
      </c>
      <c r="N192" s="1">
        <v>0.374</v>
      </c>
      <c r="O192" s="1">
        <v>1484.277</v>
      </c>
      <c r="P192" s="1">
        <v>719.60019999999997</v>
      </c>
      <c r="R192" s="1">
        <v>0.374</v>
      </c>
      <c r="S192" s="1">
        <v>388.65660000000003</v>
      </c>
      <c r="T192" s="1">
        <v>115.12730000000001</v>
      </c>
      <c r="V192" s="1">
        <v>0.374</v>
      </c>
      <c r="W192" s="1">
        <v>708.75210000000004</v>
      </c>
      <c r="X192" s="1">
        <v>230.4331</v>
      </c>
    </row>
    <row r="193" spans="1:24" x14ac:dyDescent="0.25">
      <c r="A193" s="1">
        <v>0.376</v>
      </c>
      <c r="B193" s="1">
        <v>1390.646</v>
      </c>
      <c r="C193" s="1">
        <v>1053.8679999999999</v>
      </c>
      <c r="E193" s="1">
        <v>0.376</v>
      </c>
      <c r="F193" s="1">
        <v>1012.206</v>
      </c>
      <c r="G193" s="1">
        <v>493.05579999999998</v>
      </c>
      <c r="I193" s="1">
        <v>0.376</v>
      </c>
      <c r="J193" s="1">
        <v>1263.6659999999999</v>
      </c>
      <c r="K193" s="1">
        <v>605.87360000000001</v>
      </c>
      <c r="N193" s="1">
        <v>0.376</v>
      </c>
      <c r="O193" s="1">
        <v>1497.9390000000001</v>
      </c>
      <c r="P193" s="1">
        <v>745.89930000000004</v>
      </c>
      <c r="R193" s="1">
        <v>0.376</v>
      </c>
      <c r="S193" s="1">
        <v>387.96940000000001</v>
      </c>
      <c r="T193" s="1">
        <v>121.4174</v>
      </c>
      <c r="V193" s="1">
        <v>0.376</v>
      </c>
      <c r="W193" s="1">
        <v>712.99</v>
      </c>
      <c r="X193" s="1">
        <v>228.8621</v>
      </c>
    </row>
    <row r="194" spans="1:24" x14ac:dyDescent="0.25">
      <c r="A194" s="1">
        <v>0.378</v>
      </c>
      <c r="B194" s="1">
        <v>1355.8689999999999</v>
      </c>
      <c r="C194" s="1">
        <v>996.62879999999996</v>
      </c>
      <c r="E194" s="1">
        <v>0.378</v>
      </c>
      <c r="F194" s="1">
        <v>1046.4190000000001</v>
      </c>
      <c r="G194" s="1">
        <v>490.61770000000001</v>
      </c>
      <c r="I194" s="1">
        <v>0.378</v>
      </c>
      <c r="J194" s="1">
        <v>1226.9949999999999</v>
      </c>
      <c r="K194" s="1">
        <v>581.06359999999995</v>
      </c>
      <c r="N194" s="1">
        <v>0.378</v>
      </c>
      <c r="O194" s="1">
        <v>1514.722</v>
      </c>
      <c r="P194" s="1">
        <v>785.02480000000003</v>
      </c>
      <c r="R194" s="1">
        <v>0.378</v>
      </c>
      <c r="S194" s="1">
        <v>385.08460000000002</v>
      </c>
      <c r="T194" s="1">
        <v>127.37009999999999</v>
      </c>
      <c r="V194" s="1">
        <v>0.378</v>
      </c>
      <c r="W194" s="1">
        <v>716.91459999999995</v>
      </c>
      <c r="X194" s="1">
        <v>227.90440000000001</v>
      </c>
    </row>
    <row r="195" spans="1:24" x14ac:dyDescent="0.25">
      <c r="A195" s="1">
        <v>0.38</v>
      </c>
      <c r="B195" s="1">
        <v>1389.1790000000001</v>
      </c>
      <c r="C195" s="1">
        <v>995.62710000000004</v>
      </c>
      <c r="E195" s="1">
        <v>0.38</v>
      </c>
      <c r="F195" s="1">
        <v>1033.4749999999999</v>
      </c>
      <c r="G195" s="1">
        <v>472.95139999999998</v>
      </c>
      <c r="I195" s="1">
        <v>0.38</v>
      </c>
      <c r="J195" s="1">
        <v>1200.4760000000001</v>
      </c>
      <c r="K195" s="1">
        <v>566.58010000000002</v>
      </c>
      <c r="N195" s="1">
        <v>0.38</v>
      </c>
      <c r="O195" s="1">
        <v>1507.048</v>
      </c>
      <c r="P195" s="1">
        <v>794.1028</v>
      </c>
      <c r="R195" s="1">
        <v>0.38</v>
      </c>
      <c r="S195" s="1">
        <v>388.9178</v>
      </c>
      <c r="T195" s="1">
        <v>122.22329999999999</v>
      </c>
      <c r="V195" s="1">
        <v>0.38</v>
      </c>
      <c r="W195" s="1">
        <v>713.40160000000003</v>
      </c>
      <c r="X195" s="1">
        <v>224.86080000000001</v>
      </c>
    </row>
    <row r="196" spans="1:24" x14ac:dyDescent="0.25">
      <c r="A196" s="1">
        <v>0.38200000000000001</v>
      </c>
      <c r="B196" s="1">
        <v>1424.9929999999999</v>
      </c>
      <c r="C196" s="1">
        <v>977.04470000000003</v>
      </c>
      <c r="E196" s="1">
        <v>0.38200000000000001</v>
      </c>
      <c r="F196" s="1">
        <v>1036.277</v>
      </c>
      <c r="G196" s="1">
        <v>456.59249999999997</v>
      </c>
      <c r="I196" s="1">
        <v>0.38200000000000001</v>
      </c>
      <c r="J196" s="1">
        <v>1174.135</v>
      </c>
      <c r="K196" s="1">
        <v>555.17690000000005</v>
      </c>
      <c r="N196" s="1">
        <v>0.38200000000000001</v>
      </c>
      <c r="O196" s="1">
        <v>1526.2819999999999</v>
      </c>
      <c r="P196" s="1">
        <v>816.95140000000004</v>
      </c>
      <c r="R196" s="1">
        <v>0.38200000000000001</v>
      </c>
      <c r="S196" s="1">
        <v>394.1746</v>
      </c>
      <c r="T196" s="1">
        <v>138.59399999999999</v>
      </c>
      <c r="V196" s="1">
        <v>0.38200000000000001</v>
      </c>
      <c r="W196" s="1">
        <v>706.18259999999998</v>
      </c>
      <c r="X196" s="1">
        <v>232.32839999999999</v>
      </c>
    </row>
    <row r="197" spans="1:24" x14ac:dyDescent="0.25">
      <c r="A197" s="1">
        <v>0.38400000000000001</v>
      </c>
      <c r="B197" s="1">
        <v>1419.5150000000001</v>
      </c>
      <c r="C197" s="1">
        <v>969.49969999999996</v>
      </c>
      <c r="E197" s="1">
        <v>0.38400000000000001</v>
      </c>
      <c r="F197" s="1">
        <v>1017.037</v>
      </c>
      <c r="G197" s="1">
        <v>440.50319999999999</v>
      </c>
      <c r="I197" s="1">
        <v>0.38400000000000001</v>
      </c>
      <c r="J197" s="1">
        <v>1141.9580000000001</v>
      </c>
      <c r="K197" s="1">
        <v>549.88739999999996</v>
      </c>
      <c r="N197" s="1">
        <v>0.38400000000000001</v>
      </c>
      <c r="O197" s="1">
        <v>1525.077</v>
      </c>
      <c r="P197" s="1">
        <v>811.54650000000004</v>
      </c>
      <c r="R197" s="1">
        <v>0.38400000000000001</v>
      </c>
      <c r="S197" s="1">
        <v>405.63209999999998</v>
      </c>
      <c r="T197" s="1">
        <v>162.50919999999999</v>
      </c>
      <c r="V197" s="1">
        <v>0.38400000000000001</v>
      </c>
      <c r="W197" s="1">
        <v>704.26319999999998</v>
      </c>
      <c r="X197" s="1">
        <v>239.9787</v>
      </c>
    </row>
    <row r="198" spans="1:24" x14ac:dyDescent="0.25">
      <c r="A198" s="1">
        <v>0.38600000000000001</v>
      </c>
      <c r="B198" s="1">
        <v>1376.703</v>
      </c>
      <c r="C198" s="1">
        <v>910.53300000000002</v>
      </c>
      <c r="E198" s="1">
        <v>0.38600000000000001</v>
      </c>
      <c r="F198" s="1">
        <v>1027.3510000000001</v>
      </c>
      <c r="G198" s="1">
        <v>441.55560000000003</v>
      </c>
      <c r="I198" s="1">
        <v>0.38600000000000001</v>
      </c>
      <c r="J198" s="1">
        <v>1111.8130000000001</v>
      </c>
      <c r="K198" s="1">
        <v>556.58010000000002</v>
      </c>
      <c r="N198" s="1">
        <v>0.38600000000000001</v>
      </c>
      <c r="O198" s="1">
        <v>1526.4749999999999</v>
      </c>
      <c r="P198" s="1">
        <v>781.75540000000001</v>
      </c>
      <c r="R198" s="1">
        <v>0.38600000000000001</v>
      </c>
      <c r="S198" s="1">
        <v>429.29430000000002</v>
      </c>
      <c r="T198" s="1">
        <v>228.8081</v>
      </c>
      <c r="V198" s="1">
        <v>0.38600000000000001</v>
      </c>
      <c r="W198" s="1">
        <v>703.53020000000004</v>
      </c>
      <c r="X198" s="1">
        <v>242.58799999999999</v>
      </c>
    </row>
    <row r="199" spans="1:24" x14ac:dyDescent="0.25">
      <c r="A199" s="1">
        <v>0.38800000000000001</v>
      </c>
      <c r="B199" s="1">
        <v>1353.769</v>
      </c>
      <c r="C199" s="1">
        <v>899.60519999999997</v>
      </c>
      <c r="E199" s="1">
        <v>0.38800000000000001</v>
      </c>
      <c r="F199" s="1">
        <v>1020.5359999999999</v>
      </c>
      <c r="G199" s="1">
        <v>471.55540000000002</v>
      </c>
      <c r="I199" s="1">
        <v>0.38800000000000001</v>
      </c>
      <c r="J199" s="1">
        <v>1086.942</v>
      </c>
      <c r="K199" s="1">
        <v>543.3682</v>
      </c>
      <c r="N199" s="1">
        <v>0.38800000000000001</v>
      </c>
      <c r="O199" s="1">
        <v>1514.691</v>
      </c>
      <c r="P199" s="1">
        <v>775.52189999999996</v>
      </c>
      <c r="R199" s="1">
        <v>0.38800000000000001</v>
      </c>
      <c r="S199" s="1">
        <v>432.14210000000003</v>
      </c>
      <c r="T199" s="1">
        <v>196.35720000000001</v>
      </c>
      <c r="V199" s="1">
        <v>0.38800000000000001</v>
      </c>
      <c r="W199" s="1">
        <v>707.77239999999995</v>
      </c>
      <c r="X199" s="1">
        <v>267.84190000000001</v>
      </c>
    </row>
    <row r="200" spans="1:24" x14ac:dyDescent="0.25">
      <c r="A200" s="1">
        <v>0.39</v>
      </c>
      <c r="B200" s="1">
        <v>1318.21</v>
      </c>
      <c r="C200" s="1">
        <v>943.90449999999998</v>
      </c>
      <c r="E200" s="1">
        <v>0.39</v>
      </c>
      <c r="F200" s="1">
        <v>1034.299</v>
      </c>
      <c r="G200" s="1">
        <v>455.67809999999997</v>
      </c>
      <c r="I200" s="1">
        <v>0.39</v>
      </c>
      <c r="J200" s="1">
        <v>1065.586</v>
      </c>
      <c r="K200" s="1">
        <v>525.09460000000001</v>
      </c>
      <c r="N200" s="1">
        <v>0.39</v>
      </c>
      <c r="O200" s="1">
        <v>1503.4860000000001</v>
      </c>
      <c r="P200" s="1">
        <v>786.98040000000003</v>
      </c>
      <c r="R200" s="1">
        <v>0.39</v>
      </c>
      <c r="S200" s="1">
        <v>406.63330000000002</v>
      </c>
      <c r="T200" s="1">
        <v>127.95310000000001</v>
      </c>
      <c r="V200" s="1">
        <v>0.39</v>
      </c>
      <c r="W200" s="1">
        <v>679.69060000000002</v>
      </c>
      <c r="X200" s="1">
        <v>243.85669999999999</v>
      </c>
    </row>
    <row r="201" spans="1:24" x14ac:dyDescent="0.25">
      <c r="A201" s="1">
        <v>0.39200000000000002</v>
      </c>
      <c r="B201" s="1">
        <v>1289.721</v>
      </c>
      <c r="C201" s="1">
        <v>927.50409999999999</v>
      </c>
      <c r="E201" s="1">
        <v>0.39200000000000002</v>
      </c>
      <c r="F201" s="1">
        <v>1058.807</v>
      </c>
      <c r="G201" s="1">
        <v>474.17009999999999</v>
      </c>
      <c r="I201" s="1">
        <v>0.39200000000000002</v>
      </c>
      <c r="J201" s="1">
        <v>1028.4760000000001</v>
      </c>
      <c r="K201" s="1">
        <v>475.06330000000003</v>
      </c>
      <c r="N201" s="1">
        <v>0.39200000000000002</v>
      </c>
      <c r="O201" s="1">
        <v>1484.6890000000001</v>
      </c>
      <c r="P201" s="1">
        <v>802.87</v>
      </c>
      <c r="R201" s="1">
        <v>0.39200000000000002</v>
      </c>
      <c r="S201" s="1">
        <v>394.75479999999999</v>
      </c>
      <c r="T201" s="1">
        <v>98.022409999999994</v>
      </c>
      <c r="V201" s="1">
        <v>0.39200000000000002</v>
      </c>
      <c r="W201" s="1">
        <v>668.24379999999996</v>
      </c>
      <c r="X201" s="1">
        <v>255.04320000000001</v>
      </c>
    </row>
    <row r="202" spans="1:24" x14ac:dyDescent="0.25">
      <c r="A202" s="1">
        <v>0.39400000000000002</v>
      </c>
      <c r="B202" s="1">
        <v>1240.7439999999999</v>
      </c>
      <c r="C202" s="1">
        <v>908.72979999999995</v>
      </c>
      <c r="E202" s="1">
        <v>0.39400000000000002</v>
      </c>
      <c r="F202" s="1">
        <v>1048.6130000000001</v>
      </c>
      <c r="G202" s="1">
        <v>471.87610000000001</v>
      </c>
      <c r="I202" s="1">
        <v>0.39400000000000002</v>
      </c>
      <c r="J202" s="1">
        <v>1016.295</v>
      </c>
      <c r="K202" s="1">
        <v>457.13380000000001</v>
      </c>
      <c r="N202" s="1">
        <v>0.39400000000000002</v>
      </c>
      <c r="O202" s="1">
        <v>1475.575</v>
      </c>
      <c r="P202" s="1">
        <v>856.51210000000003</v>
      </c>
      <c r="R202" s="1">
        <v>0.39400000000000002</v>
      </c>
      <c r="S202" s="1">
        <v>383.39019999999999</v>
      </c>
      <c r="T202" s="1">
        <v>87.905190000000005</v>
      </c>
      <c r="V202" s="1">
        <v>0.39400000000000002</v>
      </c>
      <c r="W202" s="1">
        <v>647.05610000000001</v>
      </c>
      <c r="X202" s="1">
        <v>247.74690000000001</v>
      </c>
    </row>
    <row r="203" spans="1:24" x14ac:dyDescent="0.25">
      <c r="A203" s="1">
        <v>0.39600000000000002</v>
      </c>
      <c r="B203" s="1">
        <v>1184.9349999999999</v>
      </c>
      <c r="C203" s="1">
        <v>862.71069999999997</v>
      </c>
      <c r="E203" s="1">
        <v>0.39600000000000002</v>
      </c>
      <c r="F203" s="1">
        <v>1049.413</v>
      </c>
      <c r="G203" s="1">
        <v>462.16469999999998</v>
      </c>
      <c r="I203" s="1">
        <v>0.39600000000000002</v>
      </c>
      <c r="J203" s="1">
        <v>1002.606</v>
      </c>
      <c r="K203" s="1">
        <v>461.99740000000003</v>
      </c>
      <c r="N203" s="1">
        <v>0.39600000000000002</v>
      </c>
      <c r="O203" s="1">
        <v>1462.7239999999999</v>
      </c>
      <c r="P203" s="1">
        <v>881.92700000000002</v>
      </c>
      <c r="R203" s="1">
        <v>0.39600000000000002</v>
      </c>
      <c r="S203" s="1">
        <v>374.0788</v>
      </c>
      <c r="T203" s="1">
        <v>87.079040000000006</v>
      </c>
      <c r="V203" s="1">
        <v>0.39600000000000002</v>
      </c>
      <c r="W203" s="1">
        <v>650.38750000000005</v>
      </c>
      <c r="X203" s="1">
        <v>256.01589999999999</v>
      </c>
    </row>
    <row r="204" spans="1:24" x14ac:dyDescent="0.25">
      <c r="A204" s="1">
        <v>0.39800000000000002</v>
      </c>
      <c r="B204" s="1">
        <v>1185.068</v>
      </c>
      <c r="C204" s="1">
        <v>880.97270000000003</v>
      </c>
      <c r="E204" s="1">
        <v>0.39800000000000002</v>
      </c>
      <c r="F204" s="1">
        <v>1036.9770000000001</v>
      </c>
      <c r="G204" s="1">
        <v>431.45269999999999</v>
      </c>
      <c r="I204" s="1">
        <v>0.39800000000000002</v>
      </c>
      <c r="J204" s="1">
        <v>994.56</v>
      </c>
      <c r="K204" s="1">
        <v>481.13260000000002</v>
      </c>
      <c r="N204" s="1">
        <v>0.39800000000000002</v>
      </c>
      <c r="O204" s="1">
        <v>1485.721</v>
      </c>
      <c r="P204" s="1">
        <v>927.16049999999996</v>
      </c>
      <c r="R204" s="1">
        <v>0.39800000000000002</v>
      </c>
      <c r="S204" s="1">
        <v>361.93639999999999</v>
      </c>
      <c r="T204" s="1">
        <v>86.893559999999994</v>
      </c>
      <c r="V204" s="1">
        <v>0.39800000000000002</v>
      </c>
      <c r="W204" s="1">
        <v>654.08500000000004</v>
      </c>
      <c r="X204" s="1">
        <v>257.60320000000002</v>
      </c>
    </row>
    <row r="205" spans="1:24" x14ac:dyDescent="0.25">
      <c r="A205" s="1">
        <v>0.4</v>
      </c>
      <c r="B205" s="1">
        <v>1213.248</v>
      </c>
      <c r="C205" s="1">
        <v>900.81010000000003</v>
      </c>
      <c r="E205" s="1">
        <v>0.4</v>
      </c>
      <c r="F205" s="1">
        <v>1017.849</v>
      </c>
      <c r="G205" s="1">
        <v>452.89229999999998</v>
      </c>
      <c r="I205" s="1">
        <v>0.4</v>
      </c>
      <c r="J205" s="1">
        <v>982.98090000000002</v>
      </c>
      <c r="K205" s="1">
        <v>489.11290000000002</v>
      </c>
      <c r="N205" s="1">
        <v>0.4</v>
      </c>
      <c r="O205" s="1">
        <v>1467.42</v>
      </c>
      <c r="P205" s="1">
        <v>944.40700000000004</v>
      </c>
      <c r="R205" s="1">
        <v>0.4</v>
      </c>
      <c r="S205" s="1">
        <v>361.3322</v>
      </c>
      <c r="T205" s="1">
        <v>100.35639999999999</v>
      </c>
      <c r="V205" s="1">
        <v>0.4</v>
      </c>
      <c r="W205" s="1">
        <v>685.27080000000001</v>
      </c>
      <c r="X205" s="1">
        <v>257.262</v>
      </c>
    </row>
    <row r="206" spans="1:24" x14ac:dyDescent="0.25">
      <c r="A206" s="1">
        <v>0.40200000000000002</v>
      </c>
      <c r="B206" s="1">
        <v>1189.7670000000001</v>
      </c>
      <c r="C206" s="1">
        <v>887.44989999999996</v>
      </c>
      <c r="E206" s="1">
        <v>0.40200000000000002</v>
      </c>
      <c r="F206" s="1">
        <v>1033.713</v>
      </c>
      <c r="G206" s="1">
        <v>445.21260000000001</v>
      </c>
      <c r="I206" s="1">
        <v>0.40200000000000002</v>
      </c>
      <c r="J206" s="1">
        <v>961.84780000000001</v>
      </c>
      <c r="K206" s="1">
        <v>460.98939999999999</v>
      </c>
      <c r="N206" s="1">
        <v>0.40200000000000002</v>
      </c>
      <c r="O206" s="1">
        <v>1463.59</v>
      </c>
      <c r="P206" s="1">
        <v>955.79840000000002</v>
      </c>
      <c r="R206" s="1">
        <v>0.40200000000000002</v>
      </c>
      <c r="S206" s="1">
        <v>352.91820000000001</v>
      </c>
      <c r="T206" s="1">
        <v>97.679379999999995</v>
      </c>
      <c r="V206" s="1">
        <v>0.40200000000000002</v>
      </c>
      <c r="W206" s="1">
        <v>694.6123</v>
      </c>
      <c r="X206" s="1">
        <v>243.88509999999999</v>
      </c>
    </row>
    <row r="207" spans="1:24" x14ac:dyDescent="0.25">
      <c r="A207" s="1">
        <v>0.40400000000000003</v>
      </c>
      <c r="B207" s="1">
        <v>1191.769</v>
      </c>
      <c r="C207" s="1">
        <v>938.88109999999995</v>
      </c>
      <c r="E207" s="1">
        <v>0.40400000000000003</v>
      </c>
      <c r="F207" s="1">
        <v>1012.183</v>
      </c>
      <c r="G207" s="1">
        <v>458.04629999999997</v>
      </c>
      <c r="I207" s="1">
        <v>0.40400000000000003</v>
      </c>
      <c r="J207" s="1">
        <v>929.40750000000003</v>
      </c>
      <c r="K207" s="1">
        <v>419.4255</v>
      </c>
      <c r="N207" s="1">
        <v>0.40400000000000003</v>
      </c>
      <c r="O207" s="1">
        <v>1482.3330000000001</v>
      </c>
      <c r="P207" s="1">
        <v>971.27959999999996</v>
      </c>
      <c r="R207" s="1">
        <v>0.40400000000000003</v>
      </c>
      <c r="S207" s="1">
        <v>352.3365</v>
      </c>
      <c r="T207" s="1">
        <v>103.1613</v>
      </c>
      <c r="V207" s="1">
        <v>0.40400000000000003</v>
      </c>
      <c r="W207" s="1">
        <v>686.99289999999996</v>
      </c>
      <c r="X207" s="1">
        <v>249.1027</v>
      </c>
    </row>
    <row r="208" spans="1:24" x14ac:dyDescent="0.25">
      <c r="A208" s="1">
        <v>0.40600000000000003</v>
      </c>
      <c r="B208" s="1">
        <v>1187.566</v>
      </c>
      <c r="C208" s="1">
        <v>989.85360000000003</v>
      </c>
      <c r="E208" s="1">
        <v>0.40600000000000003</v>
      </c>
      <c r="F208" s="1">
        <v>1041.51</v>
      </c>
      <c r="G208" s="1">
        <v>495.8974</v>
      </c>
      <c r="I208" s="1">
        <v>0.40600000000000003</v>
      </c>
      <c r="J208" s="1">
        <v>911.49149999999997</v>
      </c>
      <c r="K208" s="1">
        <v>413.01620000000003</v>
      </c>
      <c r="N208" s="1">
        <v>0.40600000000000003</v>
      </c>
      <c r="O208" s="1">
        <v>1508.2950000000001</v>
      </c>
      <c r="P208" s="1">
        <v>991.71469999999999</v>
      </c>
      <c r="R208" s="1">
        <v>0.40600000000000003</v>
      </c>
      <c r="S208" s="1">
        <v>362.26280000000003</v>
      </c>
      <c r="T208" s="1">
        <v>117.7492</v>
      </c>
      <c r="V208" s="1">
        <v>0.40600000000000003</v>
      </c>
      <c r="W208" s="1">
        <v>676.20989999999995</v>
      </c>
      <c r="X208" s="1">
        <v>244.0849</v>
      </c>
    </row>
    <row r="209" spans="1:24" x14ac:dyDescent="0.25">
      <c r="A209" s="1">
        <v>0.40799999999999997</v>
      </c>
      <c r="B209" s="1">
        <v>1190.077</v>
      </c>
      <c r="C209" s="1">
        <v>962.73490000000004</v>
      </c>
      <c r="E209" s="1">
        <v>0.40799999999999997</v>
      </c>
      <c r="F209" s="1">
        <v>1022.463</v>
      </c>
      <c r="G209" s="1">
        <v>487.4631</v>
      </c>
      <c r="I209" s="1">
        <v>0.40799999999999997</v>
      </c>
      <c r="J209" s="1">
        <v>899.70849999999996</v>
      </c>
      <c r="K209" s="1">
        <v>411.79070000000002</v>
      </c>
      <c r="N209" s="1">
        <v>0.40799999999999997</v>
      </c>
      <c r="O209" s="1">
        <v>1536.376</v>
      </c>
      <c r="P209" s="1">
        <v>1044.7940000000001</v>
      </c>
      <c r="R209" s="1">
        <v>0.40799999999999997</v>
      </c>
      <c r="S209" s="1">
        <v>376.2876</v>
      </c>
      <c r="T209" s="1">
        <v>149.14959999999999</v>
      </c>
      <c r="V209" s="1">
        <v>0.40799999999999997</v>
      </c>
      <c r="W209" s="1">
        <v>673.64440000000002</v>
      </c>
      <c r="X209" s="1">
        <v>255.68879999999999</v>
      </c>
    </row>
    <row r="210" spans="1:24" x14ac:dyDescent="0.25">
      <c r="A210" s="1">
        <v>0.41</v>
      </c>
      <c r="B210" s="1">
        <v>1179.6120000000001</v>
      </c>
      <c r="C210" s="1">
        <v>921.971</v>
      </c>
      <c r="E210" s="1">
        <v>0.41</v>
      </c>
      <c r="F210" s="1">
        <v>996.92430000000002</v>
      </c>
      <c r="G210" s="1">
        <v>453.40980000000002</v>
      </c>
      <c r="I210" s="1">
        <v>0.41</v>
      </c>
      <c r="J210" s="1">
        <v>886.40869999999995</v>
      </c>
      <c r="K210" s="1">
        <v>428.15499999999997</v>
      </c>
      <c r="N210" s="1">
        <v>0.41</v>
      </c>
      <c r="O210" s="1">
        <v>1575.3209999999999</v>
      </c>
      <c r="P210" s="1">
        <v>1080.578</v>
      </c>
      <c r="R210" s="1">
        <v>0.41</v>
      </c>
      <c r="S210" s="1">
        <v>382.06060000000002</v>
      </c>
      <c r="T210" s="1">
        <v>171.72900000000001</v>
      </c>
      <c r="V210" s="1">
        <v>0.41</v>
      </c>
      <c r="W210" s="1">
        <v>666.47979999999995</v>
      </c>
      <c r="X210" s="1">
        <v>248.1387</v>
      </c>
    </row>
    <row r="211" spans="1:24" x14ac:dyDescent="0.25">
      <c r="A211" s="1">
        <v>0.41199999999999998</v>
      </c>
      <c r="B211" s="1">
        <v>1169.289</v>
      </c>
      <c r="C211" s="1">
        <v>919.36389999999994</v>
      </c>
      <c r="E211" s="1">
        <v>0.41199999999999998</v>
      </c>
      <c r="F211" s="1">
        <v>977.10799999999995</v>
      </c>
      <c r="G211" s="1">
        <v>432.61759999999998</v>
      </c>
      <c r="I211" s="1">
        <v>0.41199999999999998</v>
      </c>
      <c r="J211" s="1">
        <v>890.22810000000004</v>
      </c>
      <c r="K211" s="1">
        <v>430.50150000000002</v>
      </c>
      <c r="N211" s="1">
        <v>0.41199999999999998</v>
      </c>
      <c r="O211" s="1">
        <v>1595.03</v>
      </c>
      <c r="P211" s="1">
        <v>1127.162</v>
      </c>
      <c r="R211" s="1">
        <v>0.41199999999999998</v>
      </c>
      <c r="S211" s="1">
        <v>381.83019999999999</v>
      </c>
      <c r="T211" s="1">
        <v>170.0848</v>
      </c>
      <c r="V211" s="1">
        <v>0.41199999999999998</v>
      </c>
      <c r="W211" s="1">
        <v>672.03060000000005</v>
      </c>
      <c r="X211" s="1">
        <v>243.9263</v>
      </c>
    </row>
    <row r="212" spans="1:24" x14ac:dyDescent="0.25">
      <c r="A212" s="1">
        <v>0.41399999999999998</v>
      </c>
      <c r="B212" s="1">
        <v>1172.3489999999999</v>
      </c>
      <c r="C212" s="1">
        <v>952.64750000000004</v>
      </c>
      <c r="E212" s="1">
        <v>0.41399999999999998</v>
      </c>
      <c r="F212" s="1">
        <v>960.83569999999997</v>
      </c>
      <c r="G212" s="1">
        <v>429.3458</v>
      </c>
      <c r="I212" s="1">
        <v>0.41399999999999998</v>
      </c>
      <c r="J212" s="1">
        <v>886.98609999999996</v>
      </c>
      <c r="K212" s="1">
        <v>437.1284</v>
      </c>
      <c r="N212" s="1">
        <v>0.41399999999999998</v>
      </c>
      <c r="O212" s="1">
        <v>1650.28</v>
      </c>
      <c r="P212" s="1">
        <v>1169.4369999999999</v>
      </c>
      <c r="R212" s="1">
        <v>0.41399999999999998</v>
      </c>
      <c r="S212" s="1">
        <v>376.75670000000002</v>
      </c>
      <c r="T212" s="1">
        <v>149.76230000000001</v>
      </c>
      <c r="V212" s="1">
        <v>0.41399999999999998</v>
      </c>
      <c r="W212" s="1">
        <v>677.15689999999995</v>
      </c>
      <c r="X212" s="1">
        <v>242.0146</v>
      </c>
    </row>
    <row r="213" spans="1:24" x14ac:dyDescent="0.25">
      <c r="A213" s="1">
        <v>0.41599999999999998</v>
      </c>
      <c r="B213" s="1">
        <v>1155.9110000000001</v>
      </c>
      <c r="C213" s="1">
        <v>951.95</v>
      </c>
      <c r="E213" s="1">
        <v>0.41599999999999998</v>
      </c>
      <c r="F213" s="1">
        <v>959.91959999999995</v>
      </c>
      <c r="G213" s="1">
        <v>418.05959999999999</v>
      </c>
      <c r="I213" s="1">
        <v>0.41599999999999998</v>
      </c>
      <c r="J213" s="1">
        <v>886.21569999999997</v>
      </c>
      <c r="K213" s="1">
        <v>442.5634</v>
      </c>
      <c r="N213" s="1">
        <v>0.41599999999999998</v>
      </c>
      <c r="O213" s="1">
        <v>1683.33</v>
      </c>
      <c r="P213" s="1">
        <v>1200.9490000000001</v>
      </c>
      <c r="R213" s="1">
        <v>0.41599999999999998</v>
      </c>
      <c r="S213" s="1">
        <v>365.435</v>
      </c>
      <c r="T213" s="1">
        <v>108.3663</v>
      </c>
      <c r="V213" s="1">
        <v>0.41599999999999998</v>
      </c>
      <c r="W213" s="1">
        <v>678.29319999999996</v>
      </c>
      <c r="X213" s="1">
        <v>232.87010000000001</v>
      </c>
    </row>
    <row r="214" spans="1:24" x14ac:dyDescent="0.25">
      <c r="A214" s="1">
        <v>0.41799999999999998</v>
      </c>
      <c r="B214" s="1">
        <v>1147.2329999999999</v>
      </c>
      <c r="C214" s="1">
        <v>910.83749999999998</v>
      </c>
      <c r="E214" s="1">
        <v>0.41799999999999998</v>
      </c>
      <c r="F214" s="1">
        <v>918.00229999999999</v>
      </c>
      <c r="G214" s="1">
        <v>413.94369999999998</v>
      </c>
      <c r="I214" s="1">
        <v>0.41799999999999998</v>
      </c>
      <c r="J214" s="1">
        <v>892.25469999999996</v>
      </c>
      <c r="K214" s="1">
        <v>448.80020000000002</v>
      </c>
      <c r="N214" s="1">
        <v>0.41799999999999998</v>
      </c>
      <c r="O214" s="1">
        <v>1693.048</v>
      </c>
      <c r="P214" s="1">
        <v>1169.7329999999999</v>
      </c>
      <c r="R214" s="1">
        <v>0.41799999999999998</v>
      </c>
      <c r="S214" s="1">
        <v>349.1422</v>
      </c>
      <c r="T214" s="1">
        <v>86.335279999999997</v>
      </c>
      <c r="V214" s="1">
        <v>0.41799999999999998</v>
      </c>
      <c r="W214" s="1">
        <v>684.40970000000004</v>
      </c>
      <c r="X214" s="1">
        <v>238.6651</v>
      </c>
    </row>
    <row r="215" spans="1:24" x14ac:dyDescent="0.25">
      <c r="A215" s="1">
        <v>0.42</v>
      </c>
      <c r="B215" s="1">
        <v>1162.037</v>
      </c>
      <c r="C215" s="1">
        <v>910.60630000000003</v>
      </c>
      <c r="E215" s="1">
        <v>0.42</v>
      </c>
      <c r="F215" s="1">
        <v>943.53250000000003</v>
      </c>
      <c r="G215" s="1">
        <v>451.23849999999999</v>
      </c>
      <c r="I215" s="1">
        <v>0.42</v>
      </c>
      <c r="J215" s="1">
        <v>868.3655</v>
      </c>
      <c r="K215" s="1">
        <v>434.57569999999998</v>
      </c>
      <c r="N215" s="1">
        <v>0.42</v>
      </c>
      <c r="O215" s="1">
        <v>1687.5039999999999</v>
      </c>
      <c r="P215" s="1">
        <v>1181.1379999999999</v>
      </c>
      <c r="R215" s="1">
        <v>0.42</v>
      </c>
      <c r="S215" s="1">
        <v>340.24259999999998</v>
      </c>
      <c r="T215" s="1">
        <v>84.901520000000005</v>
      </c>
      <c r="V215" s="1">
        <v>0.42</v>
      </c>
      <c r="W215" s="1">
        <v>684.57640000000004</v>
      </c>
      <c r="X215" s="1">
        <v>255.1174</v>
      </c>
    </row>
    <row r="216" spans="1:24" x14ac:dyDescent="0.25">
      <c r="A216" s="1">
        <v>0.42199999999999999</v>
      </c>
      <c r="B216" s="1">
        <v>1164.673</v>
      </c>
      <c r="C216" s="1">
        <v>899.22349999999994</v>
      </c>
      <c r="E216" s="1">
        <v>0.42199999999999999</v>
      </c>
      <c r="F216" s="1">
        <v>958.29399999999998</v>
      </c>
      <c r="G216" s="1">
        <v>487.99349999999998</v>
      </c>
      <c r="I216" s="1">
        <v>0.42199999999999999</v>
      </c>
      <c r="J216" s="1">
        <v>874.10400000000004</v>
      </c>
      <c r="K216" s="1">
        <v>422.47570000000002</v>
      </c>
      <c r="N216" s="1">
        <v>0.42199999999999999</v>
      </c>
      <c r="O216" s="1">
        <v>1684.079</v>
      </c>
      <c r="P216" s="1">
        <v>1182.6320000000001</v>
      </c>
      <c r="R216" s="1">
        <v>0.42199999999999999</v>
      </c>
      <c r="S216" s="1">
        <v>345.06970000000001</v>
      </c>
      <c r="T216" s="1">
        <v>87.804900000000004</v>
      </c>
      <c r="V216" s="1">
        <v>0.42199999999999999</v>
      </c>
      <c r="W216" s="1">
        <v>671.25660000000005</v>
      </c>
      <c r="X216" s="1">
        <v>263.24489999999997</v>
      </c>
    </row>
    <row r="217" spans="1:24" x14ac:dyDescent="0.25">
      <c r="A217" s="1">
        <v>0.42399999999999999</v>
      </c>
      <c r="B217" s="1">
        <v>1172.8520000000001</v>
      </c>
      <c r="C217" s="1">
        <v>866.21469999999999</v>
      </c>
      <c r="E217" s="1">
        <v>0.42399999999999999</v>
      </c>
      <c r="F217" s="1">
        <v>955.7396</v>
      </c>
      <c r="G217" s="1">
        <v>486.39350000000002</v>
      </c>
      <c r="I217" s="1">
        <v>0.42399999999999999</v>
      </c>
      <c r="J217" s="1">
        <v>855.46699999999998</v>
      </c>
      <c r="K217" s="1">
        <v>379.56450000000001</v>
      </c>
      <c r="N217" s="1">
        <v>0.42399999999999999</v>
      </c>
      <c r="O217" s="1">
        <v>1658.1690000000001</v>
      </c>
      <c r="P217" s="1">
        <v>1195.1659999999999</v>
      </c>
      <c r="R217" s="1">
        <v>0.42399999999999999</v>
      </c>
      <c r="S217" s="1">
        <v>343.50819999999999</v>
      </c>
      <c r="T217" s="1">
        <v>80.253929999999997</v>
      </c>
      <c r="V217" s="1">
        <v>0.42399999999999999</v>
      </c>
      <c r="W217" s="1">
        <v>660.38239999999996</v>
      </c>
      <c r="X217" s="1">
        <v>282.39499999999998</v>
      </c>
    </row>
    <row r="218" spans="1:24" x14ac:dyDescent="0.25">
      <c r="A218" s="1">
        <v>0.42599999999999999</v>
      </c>
      <c r="B218" s="1">
        <v>1178.912</v>
      </c>
      <c r="C218" s="1">
        <v>920.8329</v>
      </c>
      <c r="E218" s="1">
        <v>0.42599999999999999</v>
      </c>
      <c r="F218" s="1">
        <v>940.60509999999999</v>
      </c>
      <c r="G218" s="1">
        <v>454.21140000000003</v>
      </c>
      <c r="I218" s="1">
        <v>0.42599999999999999</v>
      </c>
      <c r="J218" s="1">
        <v>850.69550000000004</v>
      </c>
      <c r="K218" s="1">
        <v>370.81060000000002</v>
      </c>
      <c r="N218" s="1">
        <v>0.42599999999999999</v>
      </c>
      <c r="O218" s="1">
        <v>1659.0540000000001</v>
      </c>
      <c r="P218" s="1">
        <v>1205.414</v>
      </c>
      <c r="R218" s="1">
        <v>0.42599999999999999</v>
      </c>
      <c r="S218" s="1">
        <v>345.70010000000002</v>
      </c>
      <c r="T218" s="1">
        <v>86.773089999999996</v>
      </c>
      <c r="V218" s="1">
        <v>0.42599999999999999</v>
      </c>
      <c r="W218" s="1">
        <v>667.27530000000002</v>
      </c>
      <c r="X218" s="1">
        <v>284.64569999999998</v>
      </c>
    </row>
    <row r="219" spans="1:24" x14ac:dyDescent="0.25">
      <c r="A219" s="1">
        <v>0.42799999999999999</v>
      </c>
      <c r="B219" s="1">
        <v>1170.806</v>
      </c>
      <c r="C219" s="1">
        <v>939.88679999999999</v>
      </c>
      <c r="E219" s="1">
        <v>0.42799999999999999</v>
      </c>
      <c r="F219" s="1">
        <v>925.08420000000001</v>
      </c>
      <c r="G219" s="1">
        <v>438.6336</v>
      </c>
      <c r="I219" s="1">
        <v>0.42799999999999999</v>
      </c>
      <c r="J219" s="1">
        <v>850.30949999999996</v>
      </c>
      <c r="K219" s="1">
        <v>361.71480000000003</v>
      </c>
      <c r="N219" s="1">
        <v>0.42799999999999999</v>
      </c>
      <c r="O219" s="1">
        <v>1663.646</v>
      </c>
      <c r="P219" s="1">
        <v>1221.3119999999999</v>
      </c>
      <c r="R219" s="1">
        <v>0.42799999999999999</v>
      </c>
      <c r="S219" s="1">
        <v>337.65679999999998</v>
      </c>
      <c r="T219" s="1">
        <v>93.940520000000006</v>
      </c>
      <c r="V219" s="1">
        <v>0.42799999999999999</v>
      </c>
      <c r="W219" s="1">
        <v>658.04989999999998</v>
      </c>
      <c r="X219" s="1">
        <v>293.71280000000002</v>
      </c>
    </row>
    <row r="220" spans="1:24" x14ac:dyDescent="0.25">
      <c r="A220" s="1">
        <v>0.43</v>
      </c>
      <c r="B220" s="1">
        <v>1177.191</v>
      </c>
      <c r="C220" s="1">
        <v>927.9819</v>
      </c>
      <c r="E220" s="1">
        <v>0.43</v>
      </c>
      <c r="F220" s="1">
        <v>913.89919999999995</v>
      </c>
      <c r="G220" s="1">
        <v>389.8236</v>
      </c>
      <c r="I220" s="1">
        <v>0.43</v>
      </c>
      <c r="J220" s="1">
        <v>835.4932</v>
      </c>
      <c r="K220" s="1">
        <v>351.58749999999998</v>
      </c>
      <c r="N220" s="1">
        <v>0.43</v>
      </c>
      <c r="O220" s="1">
        <v>1695.8989999999999</v>
      </c>
      <c r="P220" s="1">
        <v>1278.454</v>
      </c>
      <c r="R220" s="1">
        <v>0.43</v>
      </c>
      <c r="S220" s="1">
        <v>334.5181</v>
      </c>
      <c r="T220" s="1">
        <v>90.467089999999999</v>
      </c>
      <c r="V220" s="1">
        <v>0.43</v>
      </c>
      <c r="W220" s="1">
        <v>669.77760000000001</v>
      </c>
      <c r="X220" s="1">
        <v>329.41090000000003</v>
      </c>
    </row>
    <row r="221" spans="1:24" x14ac:dyDescent="0.25">
      <c r="A221" s="1">
        <v>0.432</v>
      </c>
      <c r="B221" s="1">
        <v>1160.864</v>
      </c>
      <c r="C221" s="1">
        <v>902.24869999999999</v>
      </c>
      <c r="E221" s="1">
        <v>0.432</v>
      </c>
      <c r="F221" s="1">
        <v>918.1934</v>
      </c>
      <c r="G221" s="1">
        <v>393.4051</v>
      </c>
      <c r="I221" s="1">
        <v>0.432</v>
      </c>
      <c r="J221" s="1">
        <v>837.88310000000001</v>
      </c>
      <c r="K221" s="1">
        <v>347.56119999999999</v>
      </c>
      <c r="N221" s="1">
        <v>0.432</v>
      </c>
      <c r="O221" s="1">
        <v>1713.309</v>
      </c>
      <c r="P221" s="1">
        <v>1320.479</v>
      </c>
      <c r="R221" s="1">
        <v>0.432</v>
      </c>
      <c r="S221" s="1">
        <v>327.68349999999998</v>
      </c>
      <c r="T221" s="1">
        <v>99.359139999999996</v>
      </c>
      <c r="V221" s="1">
        <v>0.432</v>
      </c>
      <c r="W221" s="1">
        <v>691.42740000000003</v>
      </c>
      <c r="X221" s="1">
        <v>330.67899999999997</v>
      </c>
    </row>
    <row r="222" spans="1:24" x14ac:dyDescent="0.25">
      <c r="A222" s="1">
        <v>0.434</v>
      </c>
      <c r="B222" s="1">
        <v>1142.0329999999999</v>
      </c>
      <c r="C222" s="1">
        <v>850.1857</v>
      </c>
      <c r="E222" s="1">
        <v>0.434</v>
      </c>
      <c r="F222" s="1">
        <v>916.37450000000001</v>
      </c>
      <c r="G222" s="1">
        <v>416.40629999999999</v>
      </c>
      <c r="I222" s="1">
        <v>0.434</v>
      </c>
      <c r="J222" s="1">
        <v>826.7165</v>
      </c>
      <c r="K222" s="1">
        <v>363.04169999999999</v>
      </c>
      <c r="N222" s="1">
        <v>0.434</v>
      </c>
      <c r="O222" s="1">
        <v>1706.74</v>
      </c>
      <c r="P222" s="1">
        <v>1352.999</v>
      </c>
      <c r="R222" s="1">
        <v>0.434</v>
      </c>
      <c r="S222" s="1">
        <v>332.37950000000001</v>
      </c>
      <c r="T222" s="1">
        <v>94.865049999999997</v>
      </c>
      <c r="V222" s="1">
        <v>0.434</v>
      </c>
      <c r="W222" s="1">
        <v>717.11040000000003</v>
      </c>
      <c r="X222" s="1">
        <v>347.7414</v>
      </c>
    </row>
    <row r="223" spans="1:24" x14ac:dyDescent="0.25">
      <c r="A223" s="1">
        <v>0.436</v>
      </c>
      <c r="B223" s="1">
        <v>1134.5830000000001</v>
      </c>
      <c r="C223" s="1">
        <v>860.80930000000001</v>
      </c>
      <c r="E223" s="1">
        <v>0.436</v>
      </c>
      <c r="F223" s="1">
        <v>922.43010000000004</v>
      </c>
      <c r="G223" s="1">
        <v>404.33190000000002</v>
      </c>
      <c r="I223" s="1">
        <v>0.436</v>
      </c>
      <c r="J223" s="1">
        <v>814.24950000000001</v>
      </c>
      <c r="K223" s="1">
        <v>370.15469999999999</v>
      </c>
      <c r="N223" s="1">
        <v>0.436</v>
      </c>
      <c r="O223" s="1">
        <v>1716.337</v>
      </c>
      <c r="P223" s="1">
        <v>1349.683</v>
      </c>
      <c r="R223" s="1">
        <v>0.436</v>
      </c>
      <c r="S223" s="1">
        <v>329.99650000000003</v>
      </c>
      <c r="T223" s="1">
        <v>101.7573</v>
      </c>
      <c r="V223" s="1">
        <v>0.436</v>
      </c>
      <c r="W223" s="1">
        <v>704.42939999999999</v>
      </c>
      <c r="X223" s="1">
        <v>304.7604</v>
      </c>
    </row>
    <row r="224" spans="1:24" x14ac:dyDescent="0.25">
      <c r="A224" s="1">
        <v>0.438</v>
      </c>
      <c r="B224" s="1">
        <v>1146.3420000000001</v>
      </c>
      <c r="C224" s="1">
        <v>894.01679999999999</v>
      </c>
      <c r="E224" s="1">
        <v>0.438</v>
      </c>
      <c r="F224" s="1">
        <v>899.13139999999999</v>
      </c>
      <c r="G224" s="1">
        <v>386.197</v>
      </c>
      <c r="I224" s="1">
        <v>0.438</v>
      </c>
      <c r="J224" s="1">
        <v>798.05949999999996</v>
      </c>
      <c r="K224" s="1">
        <v>368.89879999999999</v>
      </c>
      <c r="N224" s="1">
        <v>0.438</v>
      </c>
      <c r="O224" s="1">
        <v>1688.6569999999999</v>
      </c>
      <c r="P224" s="1">
        <v>1370.808</v>
      </c>
      <c r="R224" s="1">
        <v>0.438</v>
      </c>
      <c r="S224" s="1">
        <v>328.22120000000001</v>
      </c>
      <c r="T224" s="1">
        <v>100.43980000000001</v>
      </c>
      <c r="V224" s="1">
        <v>0.438</v>
      </c>
      <c r="W224" s="1">
        <v>672.95060000000001</v>
      </c>
      <c r="X224" s="1">
        <v>275.10590000000002</v>
      </c>
    </row>
    <row r="225" spans="1:24" x14ac:dyDescent="0.25">
      <c r="A225" s="1">
        <v>0.44</v>
      </c>
      <c r="B225" s="1">
        <v>1139.847</v>
      </c>
      <c r="C225" s="1">
        <v>880.06619999999998</v>
      </c>
      <c r="E225" s="1">
        <v>0.44</v>
      </c>
      <c r="F225" s="1">
        <v>912.09429999999998</v>
      </c>
      <c r="G225" s="1">
        <v>428.46460000000002</v>
      </c>
      <c r="I225" s="1">
        <v>0.44</v>
      </c>
      <c r="J225" s="1">
        <v>800.30719999999997</v>
      </c>
      <c r="K225" s="1">
        <v>381.70479999999998</v>
      </c>
      <c r="N225" s="1">
        <v>0.44</v>
      </c>
      <c r="O225" s="1">
        <v>1634.864</v>
      </c>
      <c r="P225" s="1">
        <v>1345.585</v>
      </c>
      <c r="R225" s="1">
        <v>0.44</v>
      </c>
      <c r="S225" s="1">
        <v>324.52229999999997</v>
      </c>
      <c r="T225" s="1">
        <v>90.492660000000001</v>
      </c>
      <c r="V225" s="1">
        <v>0.44</v>
      </c>
      <c r="W225" s="1">
        <v>669.70540000000005</v>
      </c>
      <c r="X225" s="1">
        <v>258.40839999999997</v>
      </c>
    </row>
    <row r="226" spans="1:24" x14ac:dyDescent="0.25">
      <c r="A226" s="1">
        <v>0.442</v>
      </c>
      <c r="B226" s="1">
        <v>1143.67</v>
      </c>
      <c r="C226" s="1">
        <v>948.45519999999999</v>
      </c>
      <c r="E226" s="1">
        <v>0.442</v>
      </c>
      <c r="F226" s="1">
        <v>909.74099999999999</v>
      </c>
      <c r="G226" s="1">
        <v>427.5367</v>
      </c>
      <c r="I226" s="1">
        <v>0.442</v>
      </c>
      <c r="J226" s="1">
        <v>809.72180000000003</v>
      </c>
      <c r="K226" s="1">
        <v>385.32499999999999</v>
      </c>
      <c r="N226" s="1">
        <v>0.442</v>
      </c>
      <c r="O226" s="1">
        <v>1602.1659999999999</v>
      </c>
      <c r="P226" s="1">
        <v>1347.0930000000001</v>
      </c>
      <c r="R226" s="1">
        <v>0.442</v>
      </c>
      <c r="S226" s="1">
        <v>319.76499999999999</v>
      </c>
      <c r="T226" s="1">
        <v>91.735910000000004</v>
      </c>
      <c r="V226" s="1">
        <v>0.442</v>
      </c>
      <c r="W226" s="1">
        <v>684.04679999999996</v>
      </c>
      <c r="X226" s="1">
        <v>276.97590000000002</v>
      </c>
    </row>
    <row r="227" spans="1:24" x14ac:dyDescent="0.25">
      <c r="A227" s="1">
        <v>0.44400000000000001</v>
      </c>
      <c r="B227" s="1">
        <v>1133.6969999999999</v>
      </c>
      <c r="C227" s="1">
        <v>879.12279999999998</v>
      </c>
      <c r="E227" s="1">
        <v>0.44400000000000001</v>
      </c>
      <c r="F227" s="1">
        <v>934.54989999999998</v>
      </c>
      <c r="G227" s="1">
        <v>473.66370000000001</v>
      </c>
      <c r="I227" s="1">
        <v>0.44400000000000001</v>
      </c>
      <c r="J227" s="1">
        <v>815.36879999999996</v>
      </c>
      <c r="K227" s="1">
        <v>394.67110000000002</v>
      </c>
      <c r="N227" s="1">
        <v>0.44400000000000001</v>
      </c>
      <c r="O227" s="1">
        <v>1607.134</v>
      </c>
      <c r="P227" s="1">
        <v>1384.367</v>
      </c>
      <c r="R227" s="1">
        <v>0.44400000000000001</v>
      </c>
      <c r="S227" s="1">
        <v>311.34660000000002</v>
      </c>
      <c r="T227" s="1">
        <v>80.207560000000001</v>
      </c>
      <c r="V227" s="1">
        <v>0.44400000000000001</v>
      </c>
      <c r="W227" s="1">
        <v>677.5104</v>
      </c>
      <c r="X227" s="1">
        <v>271.42149999999998</v>
      </c>
    </row>
    <row r="228" spans="1:24" x14ac:dyDescent="0.25">
      <c r="A228" s="1">
        <v>0.44600000000000001</v>
      </c>
      <c r="B228" s="1">
        <v>1087.114</v>
      </c>
      <c r="C228" s="1">
        <v>791.43910000000005</v>
      </c>
      <c r="E228" s="1">
        <v>0.44600000000000001</v>
      </c>
      <c r="F228" s="1">
        <v>977.60450000000003</v>
      </c>
      <c r="G228" s="1">
        <v>529.21479999999997</v>
      </c>
      <c r="I228" s="1">
        <v>0.44600000000000001</v>
      </c>
      <c r="J228" s="1">
        <v>827.00120000000004</v>
      </c>
      <c r="K228" s="1">
        <v>401.12430000000001</v>
      </c>
      <c r="N228" s="1">
        <v>0.44600000000000001</v>
      </c>
      <c r="O228" s="1">
        <v>1592.886</v>
      </c>
      <c r="P228" s="1">
        <v>1367.41</v>
      </c>
      <c r="R228" s="1">
        <v>0.44600000000000001</v>
      </c>
      <c r="S228" s="1">
        <v>317.35079999999999</v>
      </c>
      <c r="T228" s="1">
        <v>84.881780000000006</v>
      </c>
      <c r="V228" s="1">
        <v>0.44600000000000001</v>
      </c>
      <c r="W228" s="1">
        <v>681.82560000000001</v>
      </c>
      <c r="X228" s="1">
        <v>266.55160000000001</v>
      </c>
    </row>
    <row r="229" spans="1:24" x14ac:dyDescent="0.25">
      <c r="A229" s="1">
        <v>0.44800000000000001</v>
      </c>
      <c r="B229" s="1">
        <v>1036.5940000000001</v>
      </c>
      <c r="C229" s="1">
        <v>719.61559999999997</v>
      </c>
      <c r="E229" s="1">
        <v>0.44800000000000001</v>
      </c>
      <c r="F229" s="1">
        <v>986.08900000000006</v>
      </c>
      <c r="G229" s="1">
        <v>523.50379999999996</v>
      </c>
      <c r="I229" s="1">
        <v>0.44800000000000001</v>
      </c>
      <c r="J229" s="1">
        <v>840.18849999999998</v>
      </c>
      <c r="K229" s="1">
        <v>405.71230000000003</v>
      </c>
      <c r="N229" s="1">
        <v>0.44800000000000001</v>
      </c>
      <c r="O229" s="1">
        <v>1623.3779999999999</v>
      </c>
      <c r="P229" s="1">
        <v>1384.2629999999999</v>
      </c>
      <c r="R229" s="1">
        <v>0.44800000000000001</v>
      </c>
      <c r="S229" s="1">
        <v>323.7398</v>
      </c>
      <c r="T229" s="1">
        <v>84.330240000000003</v>
      </c>
      <c r="V229" s="1">
        <v>0.44800000000000001</v>
      </c>
      <c r="W229" s="1">
        <v>672.41790000000003</v>
      </c>
      <c r="X229" s="1">
        <v>250.1336</v>
      </c>
    </row>
    <row r="230" spans="1:24" x14ac:dyDescent="0.25">
      <c r="A230" s="1">
        <v>0.45</v>
      </c>
      <c r="B230" s="1">
        <v>1027.25</v>
      </c>
      <c r="C230" s="1">
        <v>696.25419999999997</v>
      </c>
      <c r="E230" s="1">
        <v>0.45</v>
      </c>
      <c r="F230" s="1">
        <v>995.16300000000001</v>
      </c>
      <c r="G230" s="1">
        <v>531.33989999999994</v>
      </c>
      <c r="I230" s="1">
        <v>0.45</v>
      </c>
      <c r="J230" s="1">
        <v>849.01440000000002</v>
      </c>
      <c r="K230" s="1">
        <v>409.4255</v>
      </c>
      <c r="N230" s="1">
        <v>0.45</v>
      </c>
      <c r="O230" s="1">
        <v>1644.115</v>
      </c>
      <c r="P230" s="1">
        <v>1351.0519999999999</v>
      </c>
      <c r="R230" s="1">
        <v>0.45</v>
      </c>
      <c r="S230" s="1">
        <v>330.32679999999999</v>
      </c>
      <c r="T230" s="1">
        <v>83.811859999999996</v>
      </c>
      <c r="V230" s="1">
        <v>0.45</v>
      </c>
      <c r="W230" s="1">
        <v>666.78510000000006</v>
      </c>
      <c r="X230" s="1">
        <v>252.79310000000001</v>
      </c>
    </row>
    <row r="231" spans="1:24" x14ac:dyDescent="0.25">
      <c r="A231" s="1">
        <v>0.45200000000000001</v>
      </c>
      <c r="B231" s="1">
        <v>1002.46</v>
      </c>
      <c r="C231" s="1">
        <v>666.48810000000003</v>
      </c>
      <c r="E231" s="1">
        <v>0.45200000000000001</v>
      </c>
      <c r="F231" s="1">
        <v>969.68380000000002</v>
      </c>
      <c r="G231" s="1">
        <v>509.19380000000001</v>
      </c>
      <c r="I231" s="1">
        <v>0.45200000000000001</v>
      </c>
      <c r="J231" s="1">
        <v>843.9348</v>
      </c>
      <c r="K231" s="1">
        <v>405.31290000000001</v>
      </c>
      <c r="N231" s="1">
        <v>0.45200000000000001</v>
      </c>
      <c r="O231" s="1">
        <v>1630.211</v>
      </c>
      <c r="P231" s="1">
        <v>1329.2560000000001</v>
      </c>
      <c r="R231" s="1">
        <v>0.45200000000000001</v>
      </c>
      <c r="S231" s="1">
        <v>331.98410000000001</v>
      </c>
      <c r="T231" s="1">
        <v>93.442700000000002</v>
      </c>
      <c r="V231" s="1">
        <v>0.45200000000000001</v>
      </c>
      <c r="W231" s="1">
        <v>667.27189999999996</v>
      </c>
      <c r="X231" s="1">
        <v>258.46519999999998</v>
      </c>
    </row>
    <row r="232" spans="1:24" x14ac:dyDescent="0.25">
      <c r="A232" s="1">
        <v>0.45400000000000001</v>
      </c>
      <c r="B232" s="1">
        <v>996.00049999999999</v>
      </c>
      <c r="C232" s="1">
        <v>680.70669999999996</v>
      </c>
      <c r="E232" s="1">
        <v>0.45400000000000001</v>
      </c>
      <c r="F232" s="1">
        <v>974.68389999999999</v>
      </c>
      <c r="G232" s="1">
        <v>520.07470000000001</v>
      </c>
      <c r="I232" s="1">
        <v>0.45400000000000001</v>
      </c>
      <c r="J232" s="1">
        <v>824.26130000000001</v>
      </c>
      <c r="K232" s="1">
        <v>399.9975</v>
      </c>
      <c r="N232" s="1">
        <v>0.45400000000000001</v>
      </c>
      <c r="O232" s="1">
        <v>1641.644</v>
      </c>
      <c r="P232" s="1">
        <v>1341.279</v>
      </c>
      <c r="R232" s="1">
        <v>0.45400000000000001</v>
      </c>
      <c r="S232" s="1">
        <v>339.44779999999997</v>
      </c>
      <c r="T232" s="1">
        <v>109.65300000000001</v>
      </c>
      <c r="V232" s="1">
        <v>0.45400000000000001</v>
      </c>
      <c r="W232" s="1">
        <v>652.75379999999996</v>
      </c>
      <c r="X232" s="1">
        <v>274.75389999999999</v>
      </c>
    </row>
    <row r="233" spans="1:24" x14ac:dyDescent="0.25">
      <c r="A233" s="1">
        <v>0.45600000000000002</v>
      </c>
      <c r="B233" s="1">
        <v>1007.93</v>
      </c>
      <c r="C233" s="1">
        <v>641.43230000000005</v>
      </c>
      <c r="E233" s="1">
        <v>0.45600000000000002</v>
      </c>
      <c r="F233" s="1">
        <v>969.77689999999996</v>
      </c>
      <c r="G233" s="1">
        <v>540.32449999999994</v>
      </c>
      <c r="I233" s="1">
        <v>0.45600000000000002</v>
      </c>
      <c r="J233" s="1">
        <v>810.50130000000001</v>
      </c>
      <c r="K233" s="1">
        <v>385.34910000000002</v>
      </c>
      <c r="N233" s="1">
        <v>0.45600000000000002</v>
      </c>
      <c r="O233" s="1">
        <v>1639.989</v>
      </c>
      <c r="P233" s="1">
        <v>1322.874</v>
      </c>
      <c r="R233" s="1">
        <v>0.45600000000000002</v>
      </c>
      <c r="S233" s="1">
        <v>344.55630000000002</v>
      </c>
      <c r="T233" s="1">
        <v>127.4055</v>
      </c>
      <c r="V233" s="1">
        <v>0.45600000000000002</v>
      </c>
      <c r="W233" s="1">
        <v>657.13720000000001</v>
      </c>
      <c r="X233" s="1">
        <v>303.572</v>
      </c>
    </row>
    <row r="234" spans="1:24" x14ac:dyDescent="0.25">
      <c r="A234" s="1">
        <v>0.45800000000000002</v>
      </c>
      <c r="B234" s="1">
        <v>980.37620000000004</v>
      </c>
      <c r="C234" s="1">
        <v>607.4434</v>
      </c>
      <c r="E234" s="1">
        <v>0.45800000000000002</v>
      </c>
      <c r="F234" s="1">
        <v>992.44119999999998</v>
      </c>
      <c r="G234" s="1">
        <v>539.77380000000005</v>
      </c>
      <c r="I234" s="1">
        <v>0.45800000000000002</v>
      </c>
      <c r="J234" s="1">
        <v>792.43320000000006</v>
      </c>
      <c r="K234" s="1">
        <v>386.15989999999999</v>
      </c>
      <c r="N234" s="1">
        <v>0.45800000000000002</v>
      </c>
      <c r="O234" s="1">
        <v>1588.6510000000001</v>
      </c>
      <c r="P234" s="1">
        <v>1274.8430000000001</v>
      </c>
      <c r="R234" s="1">
        <v>0.45800000000000002</v>
      </c>
      <c r="S234" s="1">
        <v>346.38130000000001</v>
      </c>
      <c r="T234" s="1">
        <v>119.6865</v>
      </c>
      <c r="V234" s="1">
        <v>0.45800000000000002</v>
      </c>
      <c r="W234" s="1">
        <v>683.14250000000004</v>
      </c>
      <c r="X234" s="1">
        <v>348.82479999999998</v>
      </c>
    </row>
    <row r="235" spans="1:24" x14ac:dyDescent="0.25">
      <c r="A235" s="1">
        <v>0.46</v>
      </c>
      <c r="B235" s="1">
        <v>968.65049999999997</v>
      </c>
      <c r="C235" s="1">
        <v>593.80250000000001</v>
      </c>
      <c r="E235" s="1">
        <v>0.46</v>
      </c>
      <c r="F235" s="1">
        <v>983.63480000000004</v>
      </c>
      <c r="G235" s="1">
        <v>532.31370000000004</v>
      </c>
      <c r="I235" s="1">
        <v>0.46</v>
      </c>
      <c r="J235" s="1">
        <v>780.99279999999999</v>
      </c>
      <c r="K235" s="1">
        <v>366.52</v>
      </c>
      <c r="N235" s="1">
        <v>0.46</v>
      </c>
      <c r="O235" s="1">
        <v>1570.768</v>
      </c>
      <c r="P235" s="1">
        <v>1286.1759999999999</v>
      </c>
      <c r="R235" s="1">
        <v>0.46</v>
      </c>
      <c r="S235" s="1">
        <v>340.49779999999998</v>
      </c>
      <c r="T235" s="1">
        <v>107.51609999999999</v>
      </c>
      <c r="V235" s="1">
        <v>0.46</v>
      </c>
      <c r="W235" s="1">
        <v>669.06809999999996</v>
      </c>
      <c r="X235" s="1">
        <v>351.69119999999998</v>
      </c>
    </row>
    <row r="236" spans="1:24" x14ac:dyDescent="0.25">
      <c r="A236" s="1">
        <v>0.46200000000000002</v>
      </c>
      <c r="B236" s="1">
        <v>987.1481</v>
      </c>
      <c r="C236" s="1">
        <v>561.11320000000001</v>
      </c>
      <c r="E236" s="1">
        <v>0.46200000000000002</v>
      </c>
      <c r="F236" s="1">
        <v>962.99339999999995</v>
      </c>
      <c r="G236" s="1">
        <v>486.96629999999999</v>
      </c>
      <c r="I236" s="1">
        <v>0.46200000000000002</v>
      </c>
      <c r="J236" s="1">
        <v>757.62990000000002</v>
      </c>
      <c r="K236" s="1">
        <v>332.14830000000001</v>
      </c>
      <c r="N236" s="1">
        <v>0.46200000000000002</v>
      </c>
      <c r="O236" s="1">
        <v>1557.066</v>
      </c>
      <c r="P236" s="1">
        <v>1282.643</v>
      </c>
      <c r="R236" s="1">
        <v>0.46200000000000002</v>
      </c>
      <c r="S236" s="1">
        <v>338.46269999999998</v>
      </c>
      <c r="T236" s="1">
        <v>84.963310000000007</v>
      </c>
      <c r="V236" s="1">
        <v>0.46200000000000002</v>
      </c>
      <c r="W236" s="1">
        <v>665.57839999999999</v>
      </c>
      <c r="X236" s="1">
        <v>359.37509999999997</v>
      </c>
    </row>
    <row r="237" spans="1:24" x14ac:dyDescent="0.25">
      <c r="A237" s="1">
        <v>0.46400000000000002</v>
      </c>
      <c r="B237" s="1">
        <v>991.83019999999999</v>
      </c>
      <c r="C237" s="1">
        <v>526.13829999999996</v>
      </c>
      <c r="E237" s="1">
        <v>0.46400000000000002</v>
      </c>
      <c r="F237" s="1">
        <v>965.93790000000001</v>
      </c>
      <c r="G237" s="1">
        <v>441.82799999999997</v>
      </c>
      <c r="I237" s="1">
        <v>0.46400000000000002</v>
      </c>
      <c r="J237" s="1">
        <v>759.97289999999998</v>
      </c>
      <c r="K237" s="1">
        <v>329.75040000000001</v>
      </c>
      <c r="N237" s="1">
        <v>0.46400000000000002</v>
      </c>
      <c r="O237" s="1">
        <v>1547.712</v>
      </c>
      <c r="P237" s="1">
        <v>1306.9939999999999</v>
      </c>
      <c r="R237" s="1">
        <v>0.46400000000000002</v>
      </c>
      <c r="S237" s="1">
        <v>336.77820000000003</v>
      </c>
      <c r="T237" s="1">
        <v>80.881680000000003</v>
      </c>
      <c r="V237" s="1">
        <v>0.46400000000000002</v>
      </c>
      <c r="W237" s="1">
        <v>662.01310000000001</v>
      </c>
      <c r="X237" s="1">
        <v>365.83949999999999</v>
      </c>
    </row>
    <row r="238" spans="1:24" x14ac:dyDescent="0.25">
      <c r="A238" s="1">
        <v>0.46600000000000003</v>
      </c>
      <c r="B238" s="1">
        <v>989.55809999999997</v>
      </c>
      <c r="C238" s="1">
        <v>531.06579999999997</v>
      </c>
      <c r="E238" s="1">
        <v>0.46600000000000003</v>
      </c>
      <c r="F238" s="1">
        <v>963.48239999999998</v>
      </c>
      <c r="G238" s="1">
        <v>449.85820000000001</v>
      </c>
      <c r="I238" s="1">
        <v>0.46600000000000003</v>
      </c>
      <c r="J238" s="1">
        <v>754.09839999999997</v>
      </c>
      <c r="K238" s="1">
        <v>324.16590000000002</v>
      </c>
      <c r="N238" s="1">
        <v>0.46600000000000003</v>
      </c>
      <c r="O238" s="1">
        <v>1557.76</v>
      </c>
      <c r="P238" s="1">
        <v>1367.6310000000001</v>
      </c>
      <c r="R238" s="1">
        <v>0.46600000000000003</v>
      </c>
      <c r="S238" s="1">
        <v>331.26479999999998</v>
      </c>
      <c r="T238" s="1">
        <v>80.818780000000004</v>
      </c>
      <c r="V238" s="1">
        <v>0.46600000000000003</v>
      </c>
      <c r="W238" s="1">
        <v>672.48260000000005</v>
      </c>
      <c r="X238" s="1">
        <v>360.55110000000002</v>
      </c>
    </row>
    <row r="239" spans="1:24" x14ac:dyDescent="0.25">
      <c r="A239" s="1">
        <v>0.46800000000000003</v>
      </c>
      <c r="B239" s="1">
        <v>991.34780000000001</v>
      </c>
      <c r="C239" s="1">
        <v>525.61800000000005</v>
      </c>
      <c r="E239" s="1">
        <v>0.46800000000000003</v>
      </c>
      <c r="F239" s="1">
        <v>960.59500000000003</v>
      </c>
      <c r="G239" s="1">
        <v>447.13310000000001</v>
      </c>
      <c r="I239" s="1">
        <v>0.46800000000000003</v>
      </c>
      <c r="J239" s="1">
        <v>753.99689999999998</v>
      </c>
      <c r="K239" s="1">
        <v>334.92439999999999</v>
      </c>
      <c r="N239" s="1">
        <v>0.46800000000000003</v>
      </c>
      <c r="O239" s="1">
        <v>1555.3910000000001</v>
      </c>
      <c r="P239" s="1">
        <v>1354.729</v>
      </c>
      <c r="R239" s="1">
        <v>0.46800000000000003</v>
      </c>
      <c r="S239" s="1">
        <v>330.33839999999998</v>
      </c>
      <c r="T239" s="1">
        <v>81.713369999999998</v>
      </c>
      <c r="V239" s="1">
        <v>0.46800000000000003</v>
      </c>
      <c r="W239" s="1">
        <v>678.82709999999997</v>
      </c>
      <c r="X239" s="1">
        <v>358.32780000000002</v>
      </c>
    </row>
    <row r="240" spans="1:24" x14ac:dyDescent="0.25">
      <c r="A240" s="1">
        <v>0.47</v>
      </c>
      <c r="B240" s="1">
        <v>1000.058</v>
      </c>
      <c r="C240" s="1">
        <v>566.82429999999999</v>
      </c>
      <c r="E240" s="1">
        <v>0.47</v>
      </c>
      <c r="F240" s="1">
        <v>941.61300000000006</v>
      </c>
      <c r="G240" s="1">
        <v>423.40030000000002</v>
      </c>
      <c r="I240" s="1">
        <v>0.47</v>
      </c>
      <c r="J240" s="1">
        <v>776.17049999999995</v>
      </c>
      <c r="K240" s="1">
        <v>351.54559999999998</v>
      </c>
      <c r="N240" s="1">
        <v>0.47</v>
      </c>
      <c r="O240" s="1">
        <v>1529.557</v>
      </c>
      <c r="P240" s="1">
        <v>1320.3330000000001</v>
      </c>
      <c r="R240" s="1">
        <v>0.47</v>
      </c>
      <c r="S240" s="1">
        <v>320.79640000000001</v>
      </c>
      <c r="T240" s="1">
        <v>80.771889999999999</v>
      </c>
      <c r="V240" s="1">
        <v>0.47</v>
      </c>
      <c r="W240" s="1">
        <v>681.42359999999996</v>
      </c>
      <c r="X240" s="1">
        <v>326.9622</v>
      </c>
    </row>
    <row r="241" spans="1:24" x14ac:dyDescent="0.25">
      <c r="A241" s="1">
        <v>0.47199999999999998</v>
      </c>
      <c r="B241" s="1">
        <v>1035.58</v>
      </c>
      <c r="C241" s="1">
        <v>665.74310000000003</v>
      </c>
      <c r="E241" s="1">
        <v>0.47199999999999998</v>
      </c>
      <c r="F241" s="1">
        <v>930.90989999999999</v>
      </c>
      <c r="G241" s="1">
        <v>418.2989</v>
      </c>
      <c r="I241" s="1">
        <v>0.47199999999999998</v>
      </c>
      <c r="J241" s="1">
        <v>794.25329999999997</v>
      </c>
      <c r="K241" s="1">
        <v>363.31319999999999</v>
      </c>
      <c r="N241" s="1">
        <v>0.47199999999999998</v>
      </c>
      <c r="O241" s="1">
        <v>1518.55</v>
      </c>
      <c r="P241" s="1">
        <v>1310.7190000000001</v>
      </c>
      <c r="R241" s="1">
        <v>0.47199999999999998</v>
      </c>
      <c r="S241" s="1">
        <v>317.10730000000001</v>
      </c>
      <c r="T241" s="1">
        <v>86.598290000000006</v>
      </c>
      <c r="V241" s="1">
        <v>0.47199999999999998</v>
      </c>
      <c r="W241" s="1">
        <v>697.25490000000002</v>
      </c>
      <c r="X241" s="1">
        <v>347.83679999999998</v>
      </c>
    </row>
    <row r="242" spans="1:24" x14ac:dyDescent="0.25">
      <c r="A242" s="1">
        <v>0.47399999999999998</v>
      </c>
      <c r="B242" s="1">
        <v>1058.874</v>
      </c>
      <c r="C242" s="1">
        <v>746.52700000000004</v>
      </c>
      <c r="E242" s="1">
        <v>0.47399999999999998</v>
      </c>
      <c r="F242" s="1">
        <v>908.56529999999998</v>
      </c>
      <c r="G242" s="1">
        <v>429.00740000000002</v>
      </c>
      <c r="I242" s="1">
        <v>0.47399999999999998</v>
      </c>
      <c r="J242" s="1">
        <v>809.40329999999994</v>
      </c>
      <c r="K242" s="1">
        <v>375.33440000000002</v>
      </c>
      <c r="N242" s="1">
        <v>0.47399999999999998</v>
      </c>
      <c r="O242" s="1">
        <v>1501.9639999999999</v>
      </c>
      <c r="P242" s="1">
        <v>1301.7270000000001</v>
      </c>
      <c r="R242" s="1">
        <v>0.47399999999999998</v>
      </c>
      <c r="S242" s="1">
        <v>315.92380000000003</v>
      </c>
      <c r="T242" s="1">
        <v>85.716160000000002</v>
      </c>
      <c r="V242" s="1">
        <v>0.47399999999999998</v>
      </c>
      <c r="W242" s="1">
        <v>710.92780000000005</v>
      </c>
      <c r="X242" s="1">
        <v>350.96769999999998</v>
      </c>
    </row>
    <row r="243" spans="1:24" x14ac:dyDescent="0.25">
      <c r="A243" s="1">
        <v>0.47599999999999998</v>
      </c>
      <c r="B243" s="1">
        <v>1033.894</v>
      </c>
      <c r="C243" s="1">
        <v>714.53070000000002</v>
      </c>
      <c r="E243" s="1">
        <v>0.47599999999999998</v>
      </c>
      <c r="F243" s="1">
        <v>904.54219999999998</v>
      </c>
      <c r="G243" s="1">
        <v>408.66750000000002</v>
      </c>
      <c r="I243" s="1">
        <v>0.47599999999999998</v>
      </c>
      <c r="J243" s="1">
        <v>812.96310000000005</v>
      </c>
      <c r="K243" s="1">
        <v>402.4624</v>
      </c>
      <c r="N243" s="1">
        <v>0.47599999999999998</v>
      </c>
      <c r="O243" s="1">
        <v>1476.817</v>
      </c>
      <c r="P243" s="1">
        <v>1263.9829999999999</v>
      </c>
      <c r="R243" s="1">
        <v>0.47599999999999998</v>
      </c>
      <c r="S243" s="1">
        <v>320.2919</v>
      </c>
      <c r="T243" s="1">
        <v>90.45514</v>
      </c>
      <c r="V243" s="1">
        <v>0.47599999999999998</v>
      </c>
      <c r="W243" s="1">
        <v>721.6028</v>
      </c>
      <c r="X243" s="1">
        <v>340.274</v>
      </c>
    </row>
    <row r="244" spans="1:24" x14ac:dyDescent="0.25">
      <c r="A244" s="1">
        <v>0.47799999999999998</v>
      </c>
      <c r="B244" s="1">
        <v>1030.4929999999999</v>
      </c>
      <c r="C244" s="1">
        <v>679.39790000000005</v>
      </c>
      <c r="E244" s="1">
        <v>0.47799999999999998</v>
      </c>
      <c r="F244" s="1">
        <v>899.71780000000001</v>
      </c>
      <c r="G244" s="1">
        <v>422.32679999999999</v>
      </c>
      <c r="I244" s="1">
        <v>0.47799999999999998</v>
      </c>
      <c r="J244" s="1">
        <v>816.0095</v>
      </c>
      <c r="K244" s="1">
        <v>417.36239999999998</v>
      </c>
      <c r="N244" s="1">
        <v>0.47799999999999998</v>
      </c>
      <c r="O244" s="1">
        <v>1413.4780000000001</v>
      </c>
      <c r="P244" s="1">
        <v>1212.9169999999999</v>
      </c>
      <c r="R244" s="1">
        <v>0.47799999999999998</v>
      </c>
      <c r="S244" s="1">
        <v>314.91930000000002</v>
      </c>
      <c r="T244" s="1">
        <v>89.556970000000007</v>
      </c>
      <c r="V244" s="1">
        <v>0.47799999999999998</v>
      </c>
      <c r="W244" s="1">
        <v>717.50289999999995</v>
      </c>
      <c r="X244" s="1">
        <v>324.37560000000002</v>
      </c>
    </row>
    <row r="245" spans="1:24" x14ac:dyDescent="0.25">
      <c r="A245" s="1">
        <v>0.48</v>
      </c>
      <c r="B245" s="1">
        <v>1027.222</v>
      </c>
      <c r="C245" s="1">
        <v>677.14189999999996</v>
      </c>
      <c r="E245" s="1">
        <v>0.48</v>
      </c>
      <c r="F245" s="1">
        <v>908.80809999999997</v>
      </c>
      <c r="G245" s="1">
        <v>410.0283</v>
      </c>
      <c r="I245" s="1">
        <v>0.48</v>
      </c>
      <c r="J245" s="1">
        <v>808.32910000000004</v>
      </c>
      <c r="K245" s="1">
        <v>411.15679999999998</v>
      </c>
      <c r="N245" s="1">
        <v>0.48</v>
      </c>
      <c r="O245" s="1">
        <v>1386.2429999999999</v>
      </c>
      <c r="P245" s="1">
        <v>1220.704</v>
      </c>
      <c r="R245" s="1">
        <v>0.48</v>
      </c>
      <c r="S245" s="1">
        <v>313.19749999999999</v>
      </c>
      <c r="T245" s="1">
        <v>78.07714</v>
      </c>
      <c r="V245" s="1">
        <v>0.48</v>
      </c>
      <c r="W245" s="1">
        <v>727.26530000000002</v>
      </c>
      <c r="X245" s="1">
        <v>312.64019999999999</v>
      </c>
    </row>
    <row r="246" spans="1:24" x14ac:dyDescent="0.25">
      <c r="A246" s="1">
        <v>0.48199999999999998</v>
      </c>
      <c r="B246" s="1">
        <v>1016.0839999999999</v>
      </c>
      <c r="C246" s="1">
        <v>642.30340000000001</v>
      </c>
      <c r="E246" s="1">
        <v>0.48199999999999998</v>
      </c>
      <c r="F246" s="1">
        <v>910.02829999999994</v>
      </c>
      <c r="G246" s="1">
        <v>441.70729999999998</v>
      </c>
      <c r="I246" s="1">
        <v>0.48199999999999998</v>
      </c>
      <c r="J246" s="1">
        <v>811.18420000000003</v>
      </c>
      <c r="K246" s="1">
        <v>401.01080000000002</v>
      </c>
      <c r="N246" s="1">
        <v>0.48199999999999998</v>
      </c>
      <c r="O246" s="1">
        <v>1344.7449999999999</v>
      </c>
      <c r="P246" s="1">
        <v>1136.135</v>
      </c>
      <c r="R246" s="1">
        <v>0.48199999999999998</v>
      </c>
      <c r="S246" s="1">
        <v>320.6472</v>
      </c>
      <c r="T246" s="1">
        <v>86.123279999999994</v>
      </c>
      <c r="V246" s="1">
        <v>0.48199999999999998</v>
      </c>
      <c r="W246" s="1">
        <v>736.66300000000001</v>
      </c>
      <c r="X246" s="1">
        <v>311.3338</v>
      </c>
    </row>
    <row r="247" spans="1:24" x14ac:dyDescent="0.25">
      <c r="A247" s="1">
        <v>0.48399999999999999</v>
      </c>
      <c r="B247" s="1">
        <v>1034.6189999999999</v>
      </c>
      <c r="C247" s="1">
        <v>646.15200000000004</v>
      </c>
      <c r="E247" s="1">
        <v>0.48399999999999999</v>
      </c>
      <c r="F247" s="1">
        <v>917.76480000000004</v>
      </c>
      <c r="G247" s="1">
        <v>448.75209999999998</v>
      </c>
      <c r="I247" s="1">
        <v>0.48399999999999999</v>
      </c>
      <c r="J247" s="1">
        <v>792.42819999999995</v>
      </c>
      <c r="K247" s="1">
        <v>369.8612</v>
      </c>
      <c r="N247" s="1">
        <v>0.48399999999999999</v>
      </c>
      <c r="O247" s="1">
        <v>1320.8510000000001</v>
      </c>
      <c r="P247" s="1">
        <v>1088.521</v>
      </c>
      <c r="R247" s="1">
        <v>0.48399999999999999</v>
      </c>
      <c r="S247" s="1">
        <v>320.1968</v>
      </c>
      <c r="T247" s="1">
        <v>86.24776</v>
      </c>
      <c r="V247" s="1">
        <v>0.48399999999999999</v>
      </c>
      <c r="W247" s="1">
        <v>736.51660000000004</v>
      </c>
      <c r="X247" s="1">
        <v>300.53829999999999</v>
      </c>
    </row>
    <row r="248" spans="1:24" x14ac:dyDescent="0.25">
      <c r="A248" s="1">
        <v>0.48599999999999999</v>
      </c>
      <c r="B248" s="1">
        <v>1018.73</v>
      </c>
      <c r="C248" s="1">
        <v>600.34630000000004</v>
      </c>
      <c r="E248" s="1">
        <v>0.48599999999999999</v>
      </c>
      <c r="F248" s="1">
        <v>924.36509999999998</v>
      </c>
      <c r="G248" s="1">
        <v>431.48719999999997</v>
      </c>
      <c r="I248" s="1">
        <v>0.48599999999999999</v>
      </c>
      <c r="J248" s="1">
        <v>796.78520000000003</v>
      </c>
      <c r="K248" s="1">
        <v>377.31639999999999</v>
      </c>
      <c r="N248" s="1">
        <v>0.48599999999999999</v>
      </c>
      <c r="O248" s="1">
        <v>1282.5070000000001</v>
      </c>
      <c r="P248" s="1">
        <v>1048.854</v>
      </c>
      <c r="R248" s="1">
        <v>0.48599999999999999</v>
      </c>
      <c r="S248" s="1">
        <v>319.6687</v>
      </c>
      <c r="T248" s="1">
        <v>89.524690000000007</v>
      </c>
      <c r="V248" s="1">
        <v>0.48599999999999999</v>
      </c>
      <c r="W248" s="1">
        <v>729.65740000000005</v>
      </c>
      <c r="X248" s="1">
        <v>301.99639999999999</v>
      </c>
    </row>
    <row r="249" spans="1:24" x14ac:dyDescent="0.25">
      <c r="A249" s="1">
        <v>0.48799999999999999</v>
      </c>
      <c r="B249" s="1">
        <v>999.22289999999998</v>
      </c>
      <c r="C249" s="1">
        <v>568.13549999999998</v>
      </c>
      <c r="E249" s="1">
        <v>0.48799999999999999</v>
      </c>
      <c r="F249" s="1">
        <v>920.11680000000001</v>
      </c>
      <c r="G249" s="1">
        <v>430.27440000000001</v>
      </c>
      <c r="I249" s="1">
        <v>0.48799999999999999</v>
      </c>
      <c r="J249" s="1">
        <v>814.05119999999999</v>
      </c>
      <c r="K249" s="1">
        <v>381.58640000000003</v>
      </c>
      <c r="N249" s="1">
        <v>0.48799999999999999</v>
      </c>
      <c r="O249" s="1">
        <v>1266.797</v>
      </c>
      <c r="P249" s="1">
        <v>1033.672</v>
      </c>
      <c r="R249" s="1">
        <v>0.48799999999999999</v>
      </c>
      <c r="S249" s="1">
        <v>309.44920000000002</v>
      </c>
      <c r="T249" s="1">
        <v>80.950710000000001</v>
      </c>
      <c r="V249" s="1">
        <v>0.48799999999999999</v>
      </c>
      <c r="W249" s="1">
        <v>722.61940000000004</v>
      </c>
      <c r="X249" s="1">
        <v>314.31639999999999</v>
      </c>
    </row>
    <row r="250" spans="1:24" x14ac:dyDescent="0.25">
      <c r="A250" s="1">
        <v>0.49</v>
      </c>
      <c r="B250" s="1">
        <v>984.21259999999995</v>
      </c>
      <c r="C250" s="1">
        <v>573.63019999999995</v>
      </c>
      <c r="E250" s="1">
        <v>0.49</v>
      </c>
      <c r="F250" s="1">
        <v>926.85329999999999</v>
      </c>
      <c r="G250" s="1">
        <v>427.01639999999998</v>
      </c>
      <c r="I250" s="1">
        <v>0.49</v>
      </c>
      <c r="J250" s="1">
        <v>816.60320000000002</v>
      </c>
      <c r="K250" s="1">
        <v>385.96449999999999</v>
      </c>
      <c r="N250" s="1">
        <v>0.49</v>
      </c>
      <c r="O250" s="1">
        <v>1253.7080000000001</v>
      </c>
      <c r="P250" s="1">
        <v>989.22810000000004</v>
      </c>
      <c r="R250" s="1">
        <v>0.49</v>
      </c>
      <c r="S250" s="1">
        <v>306.22410000000002</v>
      </c>
      <c r="T250" s="1">
        <v>73.62088</v>
      </c>
      <c r="V250" s="1">
        <v>0.49</v>
      </c>
      <c r="W250" s="1">
        <v>709.80420000000004</v>
      </c>
      <c r="X250" s="1">
        <v>318.05669999999998</v>
      </c>
    </row>
    <row r="251" spans="1:24" x14ac:dyDescent="0.25">
      <c r="A251" s="1">
        <v>0.49199999999999999</v>
      </c>
      <c r="B251" s="1">
        <v>957.14769999999999</v>
      </c>
      <c r="C251" s="1">
        <v>564.67949999999996</v>
      </c>
      <c r="E251" s="1">
        <v>0.49199999999999999</v>
      </c>
      <c r="F251" s="1">
        <v>909.10799999999995</v>
      </c>
      <c r="G251" s="1">
        <v>403.69069999999999</v>
      </c>
      <c r="I251" s="1">
        <v>0.49199999999999999</v>
      </c>
      <c r="J251" s="1">
        <v>822.70349999999996</v>
      </c>
      <c r="K251" s="1">
        <v>382.67110000000002</v>
      </c>
      <c r="N251" s="1">
        <v>0.49199999999999999</v>
      </c>
      <c r="O251" s="1">
        <v>1226.954</v>
      </c>
      <c r="P251" s="1">
        <v>893.2319</v>
      </c>
      <c r="R251" s="1">
        <v>0.49199999999999999</v>
      </c>
      <c r="S251" s="1">
        <v>307.69069999999999</v>
      </c>
      <c r="T251" s="1">
        <v>81.081959999999995</v>
      </c>
      <c r="V251" s="1">
        <v>0.49199999999999999</v>
      </c>
      <c r="W251" s="1">
        <v>702.08709999999996</v>
      </c>
      <c r="X251" s="1">
        <v>347.03629999999998</v>
      </c>
    </row>
    <row r="252" spans="1:24" x14ac:dyDescent="0.25">
      <c r="A252" s="1">
        <v>0.49399999999999999</v>
      </c>
      <c r="B252" s="1">
        <v>956.25319999999999</v>
      </c>
      <c r="C252" s="1">
        <v>582.52949999999998</v>
      </c>
      <c r="E252" s="1">
        <v>0.49399999999999999</v>
      </c>
      <c r="F252" s="1">
        <v>889.85400000000004</v>
      </c>
      <c r="G252" s="1">
        <v>389.56779999999998</v>
      </c>
      <c r="I252" s="1">
        <v>0.49399999999999999</v>
      </c>
      <c r="J252" s="1">
        <v>822.81979999999999</v>
      </c>
      <c r="K252" s="1">
        <v>391.75369999999998</v>
      </c>
      <c r="N252" s="1">
        <v>0.49399999999999999</v>
      </c>
      <c r="O252" s="1">
        <v>1245.5640000000001</v>
      </c>
      <c r="P252" s="1">
        <v>875.75519999999995</v>
      </c>
      <c r="R252" s="1">
        <v>0.49399999999999999</v>
      </c>
      <c r="S252" s="1">
        <v>314.7133</v>
      </c>
      <c r="T252" s="1">
        <v>84.923169999999999</v>
      </c>
      <c r="V252" s="1">
        <v>0.49399999999999999</v>
      </c>
      <c r="W252" s="1">
        <v>711.94889999999998</v>
      </c>
      <c r="X252" s="1">
        <v>364.00799999999998</v>
      </c>
    </row>
    <row r="253" spans="1:24" x14ac:dyDescent="0.25">
      <c r="A253" s="1">
        <v>0.496</v>
      </c>
      <c r="B253" s="1">
        <v>959.70899999999995</v>
      </c>
      <c r="C253" s="1">
        <v>565.9135</v>
      </c>
      <c r="E253" s="1">
        <v>0.496</v>
      </c>
      <c r="F253" s="1">
        <v>882.8605</v>
      </c>
      <c r="G253" s="1">
        <v>392.83659999999998</v>
      </c>
      <c r="I253" s="1">
        <v>0.496</v>
      </c>
      <c r="J253" s="1">
        <v>840.1327</v>
      </c>
      <c r="K253" s="1">
        <v>383.30700000000002</v>
      </c>
      <c r="N253" s="1">
        <v>0.496</v>
      </c>
      <c r="O253" s="1">
        <v>1270.8869999999999</v>
      </c>
      <c r="P253" s="1">
        <v>838.75210000000004</v>
      </c>
      <c r="R253" s="1">
        <v>0.496</v>
      </c>
      <c r="S253" s="1">
        <v>319.63499999999999</v>
      </c>
      <c r="T253" s="1">
        <v>86.806920000000005</v>
      </c>
      <c r="V253" s="1">
        <v>0.496</v>
      </c>
      <c r="W253" s="1">
        <v>706.11120000000005</v>
      </c>
      <c r="X253" s="1">
        <v>354.5</v>
      </c>
    </row>
    <row r="254" spans="1:24" x14ac:dyDescent="0.25">
      <c r="A254" s="1">
        <v>0.498</v>
      </c>
      <c r="B254" s="1">
        <v>967.30700000000002</v>
      </c>
      <c r="C254" s="1">
        <v>547.08609999999999</v>
      </c>
      <c r="E254" s="1">
        <v>0.498</v>
      </c>
      <c r="F254" s="1">
        <v>872.77629999999999</v>
      </c>
      <c r="G254" s="1">
        <v>400.2407</v>
      </c>
      <c r="I254" s="1">
        <v>0.498</v>
      </c>
      <c r="J254" s="1">
        <v>830.14290000000005</v>
      </c>
      <c r="K254" s="1">
        <v>377.05200000000002</v>
      </c>
      <c r="N254" s="1">
        <v>0.498</v>
      </c>
      <c r="O254" s="1">
        <v>1283.885</v>
      </c>
      <c r="P254" s="1">
        <v>799.63840000000005</v>
      </c>
      <c r="R254" s="1">
        <v>0.498</v>
      </c>
      <c r="S254" s="1">
        <v>317.0385</v>
      </c>
      <c r="T254" s="1">
        <v>88.998720000000006</v>
      </c>
      <c r="V254" s="1">
        <v>0.498</v>
      </c>
      <c r="W254" s="1">
        <v>735.00559999999996</v>
      </c>
      <c r="X254" s="1">
        <v>381.50040000000001</v>
      </c>
    </row>
    <row r="255" spans="1:24" x14ac:dyDescent="0.25">
      <c r="A255" s="1">
        <v>0.5</v>
      </c>
      <c r="B255" s="1">
        <v>992.01880000000006</v>
      </c>
      <c r="C255" s="1">
        <v>586.21379999999999</v>
      </c>
      <c r="E255" s="1">
        <v>0.5</v>
      </c>
      <c r="F255" s="1">
        <v>898.13210000000004</v>
      </c>
      <c r="G255" s="1">
        <v>403.49329999999998</v>
      </c>
      <c r="I255" s="1">
        <v>0.5</v>
      </c>
      <c r="J255" s="1">
        <v>827.55330000000004</v>
      </c>
      <c r="K255" s="1">
        <v>390.81330000000003</v>
      </c>
      <c r="N255" s="1">
        <v>0.5</v>
      </c>
      <c r="O255" s="1">
        <v>1261.7719999999999</v>
      </c>
      <c r="P255" s="1">
        <v>752.69410000000005</v>
      </c>
      <c r="R255" s="1">
        <v>0.5</v>
      </c>
      <c r="S255" s="1">
        <v>321.55279999999999</v>
      </c>
      <c r="T255" s="1">
        <v>91.666290000000004</v>
      </c>
      <c r="V255" s="1">
        <v>0.5</v>
      </c>
      <c r="W255" s="1">
        <v>739.30550000000005</v>
      </c>
      <c r="X255" s="1">
        <v>376.28289999999998</v>
      </c>
    </row>
    <row r="256" spans="1:24" x14ac:dyDescent="0.25">
      <c r="A256" s="1">
        <v>0.502</v>
      </c>
      <c r="B256" s="1">
        <v>999.54369999999994</v>
      </c>
      <c r="C256" s="1">
        <v>623.23069999999996</v>
      </c>
      <c r="E256" s="1">
        <v>0.502</v>
      </c>
      <c r="F256" s="1">
        <v>871.67330000000004</v>
      </c>
      <c r="G256" s="1">
        <v>399.5127</v>
      </c>
      <c r="I256" s="1">
        <v>0.502</v>
      </c>
      <c r="J256" s="1">
        <v>833.00019999999995</v>
      </c>
      <c r="K256" s="1">
        <v>388.81479999999999</v>
      </c>
      <c r="N256" s="1">
        <v>0.502</v>
      </c>
      <c r="O256" s="1">
        <v>1231.154</v>
      </c>
      <c r="P256" s="1">
        <v>746.02809999999999</v>
      </c>
      <c r="R256" s="1">
        <v>0.502</v>
      </c>
      <c r="S256" s="1">
        <v>314.48270000000002</v>
      </c>
      <c r="T256" s="1">
        <v>86.627970000000005</v>
      </c>
      <c r="V256" s="1">
        <v>0.502</v>
      </c>
      <c r="W256" s="1">
        <v>733.53639999999996</v>
      </c>
      <c r="X256" s="1">
        <v>411.58640000000003</v>
      </c>
    </row>
    <row r="257" spans="1:24" x14ac:dyDescent="0.25">
      <c r="A257" s="1">
        <v>0.504</v>
      </c>
      <c r="B257" s="1">
        <v>1000.097</v>
      </c>
      <c r="C257" s="1">
        <v>641.38710000000003</v>
      </c>
      <c r="E257" s="1">
        <v>0.504</v>
      </c>
      <c r="F257" s="1">
        <v>847.32740000000001</v>
      </c>
      <c r="G257" s="1">
        <v>403.31450000000001</v>
      </c>
      <c r="I257" s="1">
        <v>0.504</v>
      </c>
      <c r="J257" s="1">
        <v>827.11270000000002</v>
      </c>
      <c r="K257" s="1">
        <v>381.15769999999998</v>
      </c>
      <c r="N257" s="1">
        <v>0.504</v>
      </c>
      <c r="O257" s="1">
        <v>1177.0139999999999</v>
      </c>
      <c r="P257" s="1">
        <v>694.25040000000001</v>
      </c>
      <c r="R257" s="1">
        <v>0.504</v>
      </c>
      <c r="S257" s="1">
        <v>311.30419999999998</v>
      </c>
      <c r="T257" s="1">
        <v>82.915729999999996</v>
      </c>
      <c r="V257" s="1">
        <v>0.504</v>
      </c>
      <c r="W257" s="1">
        <v>726.84460000000001</v>
      </c>
      <c r="X257" s="1">
        <v>407.13119999999998</v>
      </c>
    </row>
    <row r="258" spans="1:24" x14ac:dyDescent="0.25">
      <c r="A258" s="1">
        <v>0.50600000000000001</v>
      </c>
      <c r="B258" s="1">
        <v>1026.7560000000001</v>
      </c>
      <c r="C258" s="1">
        <v>695.38250000000005</v>
      </c>
      <c r="E258" s="1">
        <v>0.50600000000000001</v>
      </c>
      <c r="F258" s="1">
        <v>865.9203</v>
      </c>
      <c r="G258" s="1">
        <v>408.38589999999999</v>
      </c>
      <c r="I258" s="1">
        <v>0.50600000000000001</v>
      </c>
      <c r="J258" s="1">
        <v>822.86649999999997</v>
      </c>
      <c r="K258" s="1">
        <v>373.99990000000003</v>
      </c>
      <c r="N258" s="1">
        <v>0.50600000000000001</v>
      </c>
      <c r="O258" s="1">
        <v>1140.9159999999999</v>
      </c>
      <c r="P258" s="1">
        <v>651.78290000000004</v>
      </c>
      <c r="R258" s="1">
        <v>0.50600000000000001</v>
      </c>
      <c r="S258" s="1">
        <v>317.75479999999999</v>
      </c>
      <c r="T258" s="1">
        <v>86.015100000000004</v>
      </c>
      <c r="V258" s="1">
        <v>0.50600000000000001</v>
      </c>
      <c r="W258" s="1">
        <v>728.90250000000003</v>
      </c>
      <c r="X258" s="1">
        <v>405.29259999999999</v>
      </c>
    </row>
    <row r="259" spans="1:24" x14ac:dyDescent="0.25">
      <c r="A259" s="1">
        <v>0.50800000000000001</v>
      </c>
      <c r="B259" s="1">
        <v>1019.992</v>
      </c>
      <c r="C259" s="1">
        <v>689.50239999999997</v>
      </c>
      <c r="E259" s="1">
        <v>0.50800000000000001</v>
      </c>
      <c r="F259" s="1">
        <v>872.51300000000003</v>
      </c>
      <c r="G259" s="1">
        <v>424.02</v>
      </c>
      <c r="I259" s="1">
        <v>0.50800000000000001</v>
      </c>
      <c r="J259" s="1">
        <v>828.06299999999999</v>
      </c>
      <c r="K259" s="1">
        <v>386.89600000000002</v>
      </c>
      <c r="N259" s="1">
        <v>0.50800000000000001</v>
      </c>
      <c r="O259" s="1">
        <v>1105.279</v>
      </c>
      <c r="P259" s="1">
        <v>631.95069999999998</v>
      </c>
      <c r="R259" s="1">
        <v>0.50800000000000001</v>
      </c>
      <c r="S259" s="1">
        <v>323.90870000000001</v>
      </c>
      <c r="T259" s="1">
        <v>94.400949999999995</v>
      </c>
      <c r="V259" s="1">
        <v>0.50800000000000001</v>
      </c>
      <c r="W259" s="1">
        <v>727.88469999999995</v>
      </c>
      <c r="X259" s="1">
        <v>392.71129999999999</v>
      </c>
    </row>
    <row r="260" spans="1:24" x14ac:dyDescent="0.25">
      <c r="A260" s="1">
        <v>0.51</v>
      </c>
      <c r="B260" s="1">
        <v>959.88750000000005</v>
      </c>
      <c r="C260" s="1">
        <v>605.19010000000003</v>
      </c>
      <c r="E260" s="1">
        <v>0.51</v>
      </c>
      <c r="F260" s="1">
        <v>863.36699999999996</v>
      </c>
      <c r="G260" s="1">
        <v>452.93979999999999</v>
      </c>
      <c r="I260" s="1">
        <v>0.51</v>
      </c>
      <c r="J260" s="1">
        <v>831.45050000000003</v>
      </c>
      <c r="K260" s="1">
        <v>392.97460000000001</v>
      </c>
      <c r="N260" s="1">
        <v>0.51</v>
      </c>
      <c r="O260" s="1">
        <v>1069.5039999999999</v>
      </c>
      <c r="P260" s="1">
        <v>610.1191</v>
      </c>
      <c r="R260" s="1">
        <v>0.51</v>
      </c>
      <c r="S260" s="1">
        <v>328.90769999999998</v>
      </c>
      <c r="T260" s="1">
        <v>100.4825</v>
      </c>
      <c r="V260" s="1">
        <v>0.51</v>
      </c>
      <c r="W260" s="1">
        <v>721.29390000000001</v>
      </c>
      <c r="X260" s="1">
        <v>373.29579999999999</v>
      </c>
    </row>
    <row r="261" spans="1:24" x14ac:dyDescent="0.25">
      <c r="A261" s="1">
        <v>0.51200000000000001</v>
      </c>
      <c r="B261" s="1">
        <v>924.71450000000004</v>
      </c>
      <c r="C261" s="1">
        <v>540.88800000000003</v>
      </c>
      <c r="E261" s="1">
        <v>0.51200000000000001</v>
      </c>
      <c r="F261" s="1">
        <v>859.95910000000003</v>
      </c>
      <c r="G261" s="1">
        <v>478.75599999999997</v>
      </c>
      <c r="I261" s="1">
        <v>0.51200000000000001</v>
      </c>
      <c r="J261" s="1">
        <v>836.30560000000003</v>
      </c>
      <c r="K261" s="1">
        <v>392.48309999999998</v>
      </c>
      <c r="N261" s="1">
        <v>0.51200000000000001</v>
      </c>
      <c r="O261" s="1">
        <v>1054.44</v>
      </c>
      <c r="P261" s="1">
        <v>599.44970000000001</v>
      </c>
      <c r="R261" s="1">
        <v>0.51200000000000001</v>
      </c>
      <c r="S261" s="1">
        <v>320.20089999999999</v>
      </c>
      <c r="T261" s="1">
        <v>93.564899999999994</v>
      </c>
      <c r="V261" s="1">
        <v>0.51200000000000001</v>
      </c>
      <c r="W261" s="1">
        <v>737.29639999999995</v>
      </c>
      <c r="X261" s="1">
        <v>383.88209999999998</v>
      </c>
    </row>
    <row r="262" spans="1:24" x14ac:dyDescent="0.25">
      <c r="A262" s="1">
        <v>0.51400000000000001</v>
      </c>
      <c r="B262" s="1">
        <v>897.66290000000004</v>
      </c>
      <c r="C262" s="1">
        <v>485.85160000000002</v>
      </c>
      <c r="E262" s="1">
        <v>0.51400000000000001</v>
      </c>
      <c r="F262" s="1">
        <v>833.27210000000002</v>
      </c>
      <c r="G262" s="1">
        <v>398.93470000000002</v>
      </c>
      <c r="I262" s="1">
        <v>0.51400000000000001</v>
      </c>
      <c r="J262" s="1">
        <v>834.8664</v>
      </c>
      <c r="K262" s="1">
        <v>400.3417</v>
      </c>
      <c r="N262" s="1">
        <v>0.51400000000000001</v>
      </c>
      <c r="O262" s="1">
        <v>1042.7570000000001</v>
      </c>
      <c r="P262" s="1">
        <v>591.56730000000005</v>
      </c>
      <c r="R262" s="1">
        <v>0.51400000000000001</v>
      </c>
      <c r="S262" s="1">
        <v>320.06869999999998</v>
      </c>
      <c r="T262" s="1">
        <v>93.04316</v>
      </c>
      <c r="V262" s="1">
        <v>0.51400000000000001</v>
      </c>
      <c r="W262" s="1">
        <v>720.0575</v>
      </c>
      <c r="X262" s="1">
        <v>388.55180000000001</v>
      </c>
    </row>
    <row r="263" spans="1:24" x14ac:dyDescent="0.25">
      <c r="A263" s="1">
        <v>0.51600000000000001</v>
      </c>
      <c r="B263" s="1">
        <v>883.61329999999998</v>
      </c>
      <c r="C263" s="1">
        <v>455.82069999999999</v>
      </c>
      <c r="E263" s="1">
        <v>0.51600000000000001</v>
      </c>
      <c r="F263" s="1">
        <v>831.80489999999998</v>
      </c>
      <c r="G263" s="1">
        <v>394.42270000000002</v>
      </c>
      <c r="I263" s="1">
        <v>0.51600000000000001</v>
      </c>
      <c r="J263" s="1">
        <v>849.49120000000005</v>
      </c>
      <c r="K263" s="1">
        <v>394.75009999999997</v>
      </c>
      <c r="N263" s="1">
        <v>0.51600000000000001</v>
      </c>
      <c r="O263" s="1">
        <v>1037.278</v>
      </c>
      <c r="P263" s="1">
        <v>591.15179999999998</v>
      </c>
      <c r="R263" s="1">
        <v>0.51600000000000001</v>
      </c>
      <c r="S263" s="1">
        <v>330.36709999999999</v>
      </c>
      <c r="T263" s="1">
        <v>112.2265</v>
      </c>
      <c r="V263" s="1">
        <v>0.51600000000000001</v>
      </c>
      <c r="W263" s="1">
        <v>727.87310000000002</v>
      </c>
      <c r="X263" s="1">
        <v>385.04700000000003</v>
      </c>
    </row>
    <row r="264" spans="1:24" x14ac:dyDescent="0.25">
      <c r="A264" s="1">
        <v>0.51800000000000002</v>
      </c>
      <c r="B264" s="1">
        <v>879.06209999999999</v>
      </c>
      <c r="C264" s="1">
        <v>472.78829999999999</v>
      </c>
      <c r="E264" s="1">
        <v>0.51800000000000002</v>
      </c>
      <c r="F264" s="1">
        <v>852.71749999999997</v>
      </c>
      <c r="G264" s="1">
        <v>388.81029999999998</v>
      </c>
      <c r="I264" s="1">
        <v>0.51800000000000002</v>
      </c>
      <c r="J264" s="1">
        <v>849.24739999999997</v>
      </c>
      <c r="K264" s="1">
        <v>379.20909999999998</v>
      </c>
      <c r="N264" s="1">
        <v>0.51800000000000002</v>
      </c>
      <c r="O264" s="1">
        <v>1048.029</v>
      </c>
      <c r="P264" s="1">
        <v>583.38909999999998</v>
      </c>
      <c r="R264" s="1">
        <v>0.51800000000000002</v>
      </c>
      <c r="S264" s="1">
        <v>317.12709999999998</v>
      </c>
      <c r="T264" s="1">
        <v>96.798090000000002</v>
      </c>
      <c r="V264" s="1">
        <v>0.51800000000000002</v>
      </c>
      <c r="W264" s="1">
        <v>719.3741</v>
      </c>
      <c r="X264" s="1">
        <v>358.26569999999998</v>
      </c>
    </row>
    <row r="265" spans="1:24" x14ac:dyDescent="0.25">
      <c r="A265" s="1">
        <v>0.52</v>
      </c>
      <c r="B265" s="1">
        <v>916.5059</v>
      </c>
      <c r="C265" s="1">
        <v>550.21040000000005</v>
      </c>
      <c r="E265" s="1">
        <v>0.52</v>
      </c>
      <c r="F265" s="1">
        <v>840.43679999999995</v>
      </c>
      <c r="G265" s="1">
        <v>380.95030000000003</v>
      </c>
      <c r="I265" s="1">
        <v>0.52</v>
      </c>
      <c r="J265" s="1">
        <v>864.46</v>
      </c>
      <c r="K265" s="1">
        <v>410.96660000000003</v>
      </c>
      <c r="N265" s="1">
        <v>0.52</v>
      </c>
      <c r="O265" s="1">
        <v>1050.5450000000001</v>
      </c>
      <c r="P265" s="1">
        <v>600.56320000000005</v>
      </c>
      <c r="R265" s="1">
        <v>0.52</v>
      </c>
      <c r="S265" s="1">
        <v>316.09649999999999</v>
      </c>
      <c r="T265" s="1">
        <v>104.7223</v>
      </c>
      <c r="V265" s="1">
        <v>0.52</v>
      </c>
      <c r="W265" s="1">
        <v>712.20690000000002</v>
      </c>
      <c r="X265" s="1">
        <v>339.2484</v>
      </c>
    </row>
    <row r="266" spans="1:24" x14ac:dyDescent="0.25">
      <c r="A266" s="1">
        <v>0.52200000000000002</v>
      </c>
      <c r="B266" s="1">
        <v>937.66330000000005</v>
      </c>
      <c r="C266" s="1">
        <v>552.82870000000003</v>
      </c>
      <c r="E266" s="1">
        <v>0.52200000000000002</v>
      </c>
      <c r="F266" s="1">
        <v>869.56290000000001</v>
      </c>
      <c r="G266" s="1">
        <v>384.7398</v>
      </c>
      <c r="I266" s="1">
        <v>0.52200000000000002</v>
      </c>
      <c r="J266" s="1">
        <v>860.69920000000002</v>
      </c>
      <c r="K266" s="1">
        <v>411.96559999999999</v>
      </c>
      <c r="N266" s="1">
        <v>0.52200000000000002</v>
      </c>
      <c r="O266" s="1">
        <v>1051.4649999999999</v>
      </c>
      <c r="P266" s="1">
        <v>594.92849999999999</v>
      </c>
      <c r="R266" s="1">
        <v>0.52200000000000002</v>
      </c>
      <c r="S266" s="1">
        <v>309.62389999999999</v>
      </c>
      <c r="T266" s="1">
        <v>96.174580000000006</v>
      </c>
      <c r="V266" s="1">
        <v>0.52200000000000002</v>
      </c>
      <c r="W266" s="1">
        <v>708.51049999999998</v>
      </c>
      <c r="X266" s="1">
        <v>318.34980000000002</v>
      </c>
    </row>
    <row r="267" spans="1:24" x14ac:dyDescent="0.25">
      <c r="A267" s="1">
        <v>0.52400000000000002</v>
      </c>
      <c r="B267" s="1">
        <v>935.20450000000005</v>
      </c>
      <c r="C267" s="1">
        <v>608.94569999999999</v>
      </c>
      <c r="E267" s="1">
        <v>0.52400000000000002</v>
      </c>
      <c r="F267" s="1">
        <v>882.12660000000005</v>
      </c>
      <c r="G267" s="1">
        <v>383.72590000000002</v>
      </c>
      <c r="I267" s="1">
        <v>0.52400000000000002</v>
      </c>
      <c r="J267" s="1">
        <v>851.47289999999998</v>
      </c>
      <c r="K267" s="1">
        <v>400.60890000000001</v>
      </c>
      <c r="N267" s="1">
        <v>0.52400000000000002</v>
      </c>
      <c r="O267" s="1">
        <v>1043.825</v>
      </c>
      <c r="P267" s="1">
        <v>609.21709999999996</v>
      </c>
      <c r="R267" s="1">
        <v>0.52400000000000002</v>
      </c>
      <c r="S267" s="1">
        <v>319.93029999999999</v>
      </c>
      <c r="T267" s="1">
        <v>114.4303</v>
      </c>
      <c r="V267" s="1">
        <v>0.52400000000000002</v>
      </c>
      <c r="W267" s="1">
        <v>700.99540000000002</v>
      </c>
      <c r="X267" s="1">
        <v>314.33839999999998</v>
      </c>
    </row>
    <row r="268" spans="1:24" x14ac:dyDescent="0.25">
      <c r="A268" s="1">
        <v>0.52600000000000002</v>
      </c>
      <c r="B268" s="1">
        <v>960.76279999999997</v>
      </c>
      <c r="C268" s="1">
        <v>636.25710000000004</v>
      </c>
      <c r="E268" s="1">
        <v>0.52600000000000002</v>
      </c>
      <c r="F268" s="1">
        <v>880.29899999999998</v>
      </c>
      <c r="G268" s="1">
        <v>390.51319999999998</v>
      </c>
      <c r="I268" s="1">
        <v>0.52600000000000002</v>
      </c>
      <c r="J268" s="1">
        <v>865.13009999999997</v>
      </c>
      <c r="K268" s="1">
        <v>417.27789999999999</v>
      </c>
      <c r="N268" s="1">
        <v>0.52600000000000002</v>
      </c>
      <c r="O268" s="1">
        <v>1036.3150000000001</v>
      </c>
      <c r="P268" s="1">
        <v>608.89940000000001</v>
      </c>
      <c r="R268" s="1">
        <v>0.52600000000000002</v>
      </c>
      <c r="S268" s="1">
        <v>332.76929999999999</v>
      </c>
      <c r="T268" s="1">
        <v>141.10980000000001</v>
      </c>
      <c r="V268" s="1">
        <v>0.52600000000000002</v>
      </c>
      <c r="W268" s="1">
        <v>688.7124</v>
      </c>
      <c r="X268" s="1">
        <v>298.97070000000002</v>
      </c>
    </row>
    <row r="269" spans="1:24" x14ac:dyDescent="0.25">
      <c r="A269" s="1">
        <v>0.52800000000000002</v>
      </c>
      <c r="B269" s="1">
        <v>991.42560000000003</v>
      </c>
      <c r="C269" s="1">
        <v>675.63260000000002</v>
      </c>
      <c r="E269" s="1">
        <v>0.52800000000000002</v>
      </c>
      <c r="F269" s="1">
        <v>889.04669999999999</v>
      </c>
      <c r="G269" s="1">
        <v>394.3424</v>
      </c>
      <c r="I269" s="1">
        <v>0.52800000000000002</v>
      </c>
      <c r="J269" s="1">
        <v>910.89589999999998</v>
      </c>
      <c r="K269" s="1">
        <v>459.91410000000002</v>
      </c>
      <c r="N269" s="1">
        <v>0.52800000000000002</v>
      </c>
      <c r="O269" s="1">
        <v>1035.347</v>
      </c>
      <c r="P269" s="1">
        <v>619.5453</v>
      </c>
      <c r="R269" s="1">
        <v>0.52800000000000002</v>
      </c>
      <c r="S269" s="1">
        <v>346.29649999999998</v>
      </c>
      <c r="T269" s="1">
        <v>161.50110000000001</v>
      </c>
      <c r="V269" s="1">
        <v>0.52800000000000002</v>
      </c>
      <c r="W269" s="1">
        <v>700.26049999999998</v>
      </c>
      <c r="X269" s="1">
        <v>338.74990000000003</v>
      </c>
    </row>
    <row r="270" spans="1:24" x14ac:dyDescent="0.25">
      <c r="A270" s="1">
        <v>0.53</v>
      </c>
      <c r="B270" s="1">
        <v>1018.776</v>
      </c>
      <c r="C270" s="1">
        <v>692.26210000000003</v>
      </c>
      <c r="E270" s="1">
        <v>0.53</v>
      </c>
      <c r="F270" s="1">
        <v>917.24530000000004</v>
      </c>
      <c r="G270" s="1">
        <v>414.62240000000003</v>
      </c>
      <c r="I270" s="1">
        <v>0.53</v>
      </c>
      <c r="J270" s="1">
        <v>927.11950000000002</v>
      </c>
      <c r="K270" s="1">
        <v>490.4477</v>
      </c>
      <c r="N270" s="1">
        <v>0.53</v>
      </c>
      <c r="O270" s="1">
        <v>1037.25</v>
      </c>
      <c r="P270" s="1">
        <v>624.86670000000004</v>
      </c>
      <c r="R270" s="1">
        <v>0.53</v>
      </c>
      <c r="S270" s="1">
        <v>345.02289999999999</v>
      </c>
      <c r="T270" s="1">
        <v>146.48580000000001</v>
      </c>
      <c r="V270" s="1">
        <v>0.53</v>
      </c>
      <c r="W270" s="1">
        <v>695.26760000000002</v>
      </c>
      <c r="X270" s="1">
        <v>330.1619</v>
      </c>
    </row>
    <row r="271" spans="1:24" x14ac:dyDescent="0.25">
      <c r="A271" s="1">
        <v>0.53200000000000003</v>
      </c>
      <c r="B271" s="1">
        <v>1018.628</v>
      </c>
      <c r="C271" s="1">
        <v>688.2826</v>
      </c>
      <c r="E271" s="1">
        <v>0.53200000000000003</v>
      </c>
      <c r="F271" s="1">
        <v>897.50720000000001</v>
      </c>
      <c r="G271" s="1">
        <v>411.03640000000001</v>
      </c>
      <c r="I271" s="1">
        <v>0.53200000000000003</v>
      </c>
      <c r="J271" s="1">
        <v>936.23159999999996</v>
      </c>
      <c r="K271" s="1">
        <v>527.98159999999996</v>
      </c>
      <c r="N271" s="1">
        <v>0.53200000000000003</v>
      </c>
      <c r="O271" s="1">
        <v>1036.0360000000001</v>
      </c>
      <c r="P271" s="1">
        <v>625.00059999999996</v>
      </c>
      <c r="R271" s="1">
        <v>0.53200000000000003</v>
      </c>
      <c r="S271" s="1">
        <v>346.84070000000003</v>
      </c>
      <c r="T271" s="1">
        <v>137.05410000000001</v>
      </c>
      <c r="V271" s="1">
        <v>0.53200000000000003</v>
      </c>
      <c r="W271" s="1">
        <v>684.7355</v>
      </c>
      <c r="X271" s="1">
        <v>324.55889999999999</v>
      </c>
    </row>
    <row r="272" spans="1:24" x14ac:dyDescent="0.25">
      <c r="A272" s="1">
        <v>0.53400000000000003</v>
      </c>
      <c r="B272" s="1">
        <v>1006.3869999999999</v>
      </c>
      <c r="C272" s="1">
        <v>677.07539999999995</v>
      </c>
      <c r="E272" s="1">
        <v>0.53400000000000003</v>
      </c>
      <c r="F272" s="1">
        <v>893.20270000000005</v>
      </c>
      <c r="G272" s="1">
        <v>421.51389999999998</v>
      </c>
      <c r="I272" s="1">
        <v>0.53400000000000003</v>
      </c>
      <c r="J272" s="1">
        <v>942.84389999999996</v>
      </c>
      <c r="K272" s="1">
        <v>565.21579999999994</v>
      </c>
      <c r="N272" s="1">
        <v>0.53400000000000003</v>
      </c>
      <c r="O272" s="1">
        <v>1049.5350000000001</v>
      </c>
      <c r="P272" s="1">
        <v>621.7174</v>
      </c>
      <c r="R272" s="1">
        <v>0.53400000000000003</v>
      </c>
      <c r="S272" s="1">
        <v>339.64179999999999</v>
      </c>
      <c r="T272" s="1">
        <v>127.3319</v>
      </c>
      <c r="V272" s="1">
        <v>0.53400000000000003</v>
      </c>
      <c r="W272" s="1">
        <v>688.28420000000006</v>
      </c>
      <c r="X272" s="1">
        <v>325.88369999999998</v>
      </c>
    </row>
    <row r="273" spans="1:24" x14ac:dyDescent="0.25">
      <c r="A273" s="1">
        <v>0.53600000000000003</v>
      </c>
      <c r="B273" s="1">
        <v>1008.264</v>
      </c>
      <c r="C273" s="1">
        <v>652.91079999999999</v>
      </c>
      <c r="E273" s="1">
        <v>0.53600000000000003</v>
      </c>
      <c r="F273" s="1">
        <v>894.42550000000006</v>
      </c>
      <c r="G273" s="1">
        <v>416.07080000000002</v>
      </c>
      <c r="I273" s="1">
        <v>0.53600000000000003</v>
      </c>
      <c r="J273" s="1">
        <v>958.50409999999999</v>
      </c>
      <c r="K273" s="1">
        <v>597.10950000000003</v>
      </c>
      <c r="N273" s="1">
        <v>0.53600000000000003</v>
      </c>
      <c r="O273" s="1">
        <v>1083.329</v>
      </c>
      <c r="P273" s="1">
        <v>591.38800000000003</v>
      </c>
      <c r="R273" s="1">
        <v>0.53600000000000003</v>
      </c>
      <c r="S273" s="1">
        <v>329.10919999999999</v>
      </c>
      <c r="T273" s="1">
        <v>111.7457</v>
      </c>
      <c r="V273" s="1">
        <v>0.53600000000000003</v>
      </c>
      <c r="W273" s="1">
        <v>694.07169999999996</v>
      </c>
      <c r="X273" s="1">
        <v>326.8913</v>
      </c>
    </row>
    <row r="274" spans="1:24" x14ac:dyDescent="0.25">
      <c r="A274" s="1">
        <v>0.53800000000000003</v>
      </c>
      <c r="B274" s="1">
        <v>1021.917</v>
      </c>
      <c r="C274" s="1">
        <v>670.28330000000005</v>
      </c>
      <c r="E274" s="1">
        <v>0.53800000000000003</v>
      </c>
      <c r="F274" s="1">
        <v>918.78779999999995</v>
      </c>
      <c r="G274" s="1">
        <v>431.41980000000001</v>
      </c>
      <c r="I274" s="1">
        <v>0.53800000000000003</v>
      </c>
      <c r="J274" s="1">
        <v>977.23580000000004</v>
      </c>
      <c r="K274" s="1">
        <v>608.34680000000003</v>
      </c>
      <c r="N274" s="1">
        <v>0.53800000000000003</v>
      </c>
      <c r="O274" s="1">
        <v>1104.3689999999999</v>
      </c>
      <c r="P274" s="1">
        <v>575.93610000000001</v>
      </c>
      <c r="R274" s="1">
        <v>0.53800000000000003</v>
      </c>
      <c r="S274" s="1">
        <v>330.0478</v>
      </c>
      <c r="T274" s="1">
        <v>115.3759</v>
      </c>
      <c r="V274" s="1">
        <v>0.53800000000000003</v>
      </c>
      <c r="W274" s="1">
        <v>695.17079999999999</v>
      </c>
      <c r="X274" s="1">
        <v>319.14589999999998</v>
      </c>
    </row>
    <row r="275" spans="1:24" x14ac:dyDescent="0.25">
      <c r="A275" s="1">
        <v>0.54</v>
      </c>
      <c r="B275" s="1">
        <v>1011.912</v>
      </c>
      <c r="C275" s="1">
        <v>680.57950000000005</v>
      </c>
      <c r="E275" s="1">
        <v>0.54</v>
      </c>
      <c r="F275" s="1">
        <v>947.34180000000003</v>
      </c>
      <c r="G275" s="1">
        <v>434.7602</v>
      </c>
      <c r="I275" s="1">
        <v>0.54</v>
      </c>
      <c r="J275" s="1">
        <v>1010.705</v>
      </c>
      <c r="K275" s="1">
        <v>655.24220000000003</v>
      </c>
      <c r="N275" s="1">
        <v>0.54</v>
      </c>
      <c r="O275" s="1">
        <v>1125.673</v>
      </c>
      <c r="P275" s="1">
        <v>585.92859999999996</v>
      </c>
      <c r="R275" s="1">
        <v>0.54</v>
      </c>
      <c r="S275" s="1">
        <v>326.15589999999997</v>
      </c>
      <c r="T275" s="1">
        <v>119.94759999999999</v>
      </c>
      <c r="V275" s="1">
        <v>0.54</v>
      </c>
      <c r="W275" s="1">
        <v>695.55460000000005</v>
      </c>
      <c r="X275" s="1">
        <v>319.45049999999998</v>
      </c>
    </row>
    <row r="276" spans="1:24" x14ac:dyDescent="0.25">
      <c r="A276" s="1">
        <v>0.54200000000000004</v>
      </c>
      <c r="B276" s="1">
        <v>1029.3810000000001</v>
      </c>
      <c r="C276" s="1">
        <v>684.77030000000002</v>
      </c>
      <c r="E276" s="1">
        <v>0.54200000000000004</v>
      </c>
      <c r="F276" s="1">
        <v>937.33360000000005</v>
      </c>
      <c r="G276" s="1">
        <v>398.08769999999998</v>
      </c>
      <c r="I276" s="1">
        <v>0.54200000000000004</v>
      </c>
      <c r="J276" s="1">
        <v>1046.9490000000001</v>
      </c>
      <c r="K276" s="1">
        <v>700.51990000000001</v>
      </c>
      <c r="N276" s="1">
        <v>0.54200000000000004</v>
      </c>
      <c r="O276" s="1">
        <v>1104.0730000000001</v>
      </c>
      <c r="P276" s="1">
        <v>569.65060000000005</v>
      </c>
      <c r="R276" s="1">
        <v>0.54200000000000004</v>
      </c>
      <c r="S276" s="1">
        <v>332.1952</v>
      </c>
      <c r="T276" s="1">
        <v>129.91030000000001</v>
      </c>
      <c r="V276" s="1">
        <v>0.54200000000000004</v>
      </c>
      <c r="W276" s="1">
        <v>698.69889999999998</v>
      </c>
      <c r="X276" s="1">
        <v>309.03550000000001</v>
      </c>
    </row>
    <row r="277" spans="1:24" x14ac:dyDescent="0.25">
      <c r="A277" s="1">
        <v>0.54400000000000004</v>
      </c>
      <c r="B277" s="1">
        <v>1024.57</v>
      </c>
      <c r="C277" s="1">
        <v>632.27840000000003</v>
      </c>
      <c r="E277" s="1">
        <v>0.54400000000000004</v>
      </c>
      <c r="F277" s="1">
        <v>935.99369999999999</v>
      </c>
      <c r="G277" s="1">
        <v>389.2253</v>
      </c>
      <c r="I277" s="1">
        <v>0.54400000000000004</v>
      </c>
      <c r="J277" s="1">
        <v>1077.598</v>
      </c>
      <c r="K277" s="1">
        <v>733.8433</v>
      </c>
      <c r="N277" s="1">
        <v>0.54400000000000004</v>
      </c>
      <c r="O277" s="1">
        <v>1106.491</v>
      </c>
      <c r="P277" s="1">
        <v>587.71180000000004</v>
      </c>
      <c r="R277" s="1">
        <v>0.54400000000000004</v>
      </c>
      <c r="S277" s="1">
        <v>333.58339999999998</v>
      </c>
      <c r="T277" s="1">
        <v>134.86789999999999</v>
      </c>
      <c r="V277" s="1">
        <v>0.54400000000000004</v>
      </c>
      <c r="W277" s="1">
        <v>701.18849999999998</v>
      </c>
      <c r="X277" s="1">
        <v>299.42869999999999</v>
      </c>
    </row>
    <row r="278" spans="1:24" x14ac:dyDescent="0.25">
      <c r="A278" s="1">
        <v>0.54600000000000004</v>
      </c>
      <c r="B278" s="1">
        <v>1054.0820000000001</v>
      </c>
      <c r="C278" s="1">
        <v>609.22370000000001</v>
      </c>
      <c r="E278" s="1">
        <v>0.54600000000000004</v>
      </c>
      <c r="F278" s="1">
        <v>942.16600000000005</v>
      </c>
      <c r="G278" s="1">
        <v>396.97649999999999</v>
      </c>
      <c r="I278" s="1">
        <v>0.54600000000000004</v>
      </c>
      <c r="J278" s="1">
        <v>1112.07</v>
      </c>
      <c r="K278" s="1">
        <v>803.08429999999998</v>
      </c>
      <c r="N278" s="1">
        <v>0.54600000000000004</v>
      </c>
      <c r="O278" s="1">
        <v>1098.607</v>
      </c>
      <c r="P278" s="1">
        <v>586.74810000000002</v>
      </c>
      <c r="R278" s="1">
        <v>0.54600000000000004</v>
      </c>
      <c r="S278" s="1">
        <v>328.70620000000002</v>
      </c>
      <c r="T278" s="1">
        <v>133.02080000000001</v>
      </c>
      <c r="V278" s="1">
        <v>0.54600000000000004</v>
      </c>
      <c r="W278" s="1">
        <v>692.22730000000001</v>
      </c>
      <c r="X278" s="1">
        <v>296.55180000000001</v>
      </c>
    </row>
    <row r="279" spans="1:24" x14ac:dyDescent="0.25">
      <c r="A279" s="1">
        <v>0.54800000000000004</v>
      </c>
      <c r="B279" s="1">
        <v>1079.511</v>
      </c>
      <c r="C279" s="1">
        <v>633.2559</v>
      </c>
      <c r="E279" s="1">
        <v>0.54800000000000004</v>
      </c>
      <c r="F279" s="1">
        <v>965.8877</v>
      </c>
      <c r="G279" s="1">
        <v>428.21089999999998</v>
      </c>
      <c r="I279" s="1">
        <v>0.54800000000000004</v>
      </c>
      <c r="J279" s="1">
        <v>1135.51</v>
      </c>
      <c r="K279" s="1">
        <v>857.22670000000005</v>
      </c>
      <c r="N279" s="1">
        <v>0.54800000000000004</v>
      </c>
      <c r="O279" s="1">
        <v>1099.8440000000001</v>
      </c>
      <c r="P279" s="1">
        <v>623.51959999999997</v>
      </c>
      <c r="R279" s="1">
        <v>0.54800000000000004</v>
      </c>
      <c r="S279" s="1">
        <v>335.53870000000001</v>
      </c>
      <c r="T279" s="1">
        <v>122.10769999999999</v>
      </c>
      <c r="V279" s="1">
        <v>0.54800000000000004</v>
      </c>
      <c r="W279" s="1">
        <v>695.6386</v>
      </c>
      <c r="X279" s="1">
        <v>296.1216</v>
      </c>
    </row>
    <row r="280" spans="1:24" x14ac:dyDescent="0.25">
      <c r="A280" s="1">
        <v>0.55000000000000004</v>
      </c>
      <c r="B280" s="1">
        <v>1091.211</v>
      </c>
      <c r="C280" s="1">
        <v>629.51909999999998</v>
      </c>
      <c r="E280" s="1">
        <v>0.55000000000000004</v>
      </c>
      <c r="F280" s="1">
        <v>953.4665</v>
      </c>
      <c r="G280" s="1">
        <v>419.21949999999998</v>
      </c>
      <c r="I280" s="1">
        <v>0.55000000000000004</v>
      </c>
      <c r="J280" s="1">
        <v>1162.855</v>
      </c>
      <c r="K280" s="1">
        <v>920.38969999999995</v>
      </c>
      <c r="N280" s="1">
        <v>0.55000000000000004</v>
      </c>
      <c r="O280" s="1">
        <v>1106.95</v>
      </c>
      <c r="P280" s="1">
        <v>631.39179999999999</v>
      </c>
      <c r="R280" s="1">
        <v>0.55000000000000004</v>
      </c>
      <c r="S280" s="1">
        <v>345.85500000000002</v>
      </c>
      <c r="T280" s="1">
        <v>125.7</v>
      </c>
      <c r="V280" s="1">
        <v>0.55000000000000004</v>
      </c>
      <c r="W280" s="1">
        <v>681.44989999999996</v>
      </c>
      <c r="X280" s="1">
        <v>294.98820000000001</v>
      </c>
    </row>
    <row r="281" spans="1:24" x14ac:dyDescent="0.25">
      <c r="A281" s="1">
        <v>0.55200000000000005</v>
      </c>
      <c r="B281" s="1">
        <v>1075.797</v>
      </c>
      <c r="C281" s="1">
        <v>596.2432</v>
      </c>
      <c r="E281" s="1">
        <v>0.55200000000000005</v>
      </c>
      <c r="F281" s="1">
        <v>972.28589999999997</v>
      </c>
      <c r="G281" s="1">
        <v>441.50049999999999</v>
      </c>
      <c r="I281" s="1">
        <v>0.55200000000000005</v>
      </c>
      <c r="J281" s="1">
        <v>1207.088</v>
      </c>
      <c r="K281" s="1">
        <v>1000.33</v>
      </c>
      <c r="N281" s="1">
        <v>0.55200000000000005</v>
      </c>
      <c r="O281" s="1">
        <v>1103.442</v>
      </c>
      <c r="P281" s="1">
        <v>640.81859999999995</v>
      </c>
      <c r="R281" s="1">
        <v>0.55200000000000005</v>
      </c>
      <c r="S281" s="1">
        <v>352.83909999999997</v>
      </c>
      <c r="T281" s="1">
        <v>139.13030000000001</v>
      </c>
      <c r="V281" s="1">
        <v>0.55200000000000005</v>
      </c>
      <c r="W281" s="1">
        <v>671.13520000000005</v>
      </c>
      <c r="X281" s="1">
        <v>302.56670000000003</v>
      </c>
    </row>
    <row r="282" spans="1:24" x14ac:dyDescent="0.25">
      <c r="A282" s="1">
        <v>0.55400000000000005</v>
      </c>
      <c r="B282" s="1">
        <v>1066.5350000000001</v>
      </c>
      <c r="C282" s="1">
        <v>572.67840000000001</v>
      </c>
      <c r="E282" s="1">
        <v>0.55400000000000005</v>
      </c>
      <c r="F282" s="1">
        <v>948.09529999999995</v>
      </c>
      <c r="G282" s="1">
        <v>425.43180000000001</v>
      </c>
      <c r="I282" s="1">
        <v>0.55400000000000005</v>
      </c>
      <c r="J282" s="1">
        <v>1244.7170000000001</v>
      </c>
      <c r="K282" s="1">
        <v>1023.707</v>
      </c>
      <c r="N282" s="1">
        <v>0.55400000000000005</v>
      </c>
      <c r="O282" s="1">
        <v>1105.9559999999999</v>
      </c>
      <c r="P282" s="1">
        <v>652.18759999999997</v>
      </c>
      <c r="R282" s="1">
        <v>0.55400000000000005</v>
      </c>
      <c r="S282" s="1">
        <v>371.27260000000001</v>
      </c>
      <c r="T282" s="1">
        <v>162.32169999999999</v>
      </c>
      <c r="V282" s="1">
        <v>0.55400000000000005</v>
      </c>
      <c r="W282" s="1">
        <v>674.92740000000003</v>
      </c>
      <c r="X282" s="1">
        <v>295.89420000000001</v>
      </c>
    </row>
    <row r="283" spans="1:24" x14ac:dyDescent="0.25">
      <c r="A283" s="1">
        <v>0.55600000000000005</v>
      </c>
      <c r="B283" s="1">
        <v>1077.796</v>
      </c>
      <c r="C283" s="1">
        <v>623.86099999999999</v>
      </c>
      <c r="E283" s="1">
        <v>0.55600000000000005</v>
      </c>
      <c r="F283" s="1">
        <v>970.26660000000004</v>
      </c>
      <c r="G283" s="1">
        <v>428.63409999999999</v>
      </c>
      <c r="I283" s="1">
        <v>0.55600000000000005</v>
      </c>
      <c r="J283" s="1">
        <v>1271.6400000000001</v>
      </c>
      <c r="K283" s="1">
        <v>1086.585</v>
      </c>
      <c r="N283" s="1">
        <v>0.55600000000000005</v>
      </c>
      <c r="O283" s="1">
        <v>1081.4760000000001</v>
      </c>
      <c r="P283" s="1">
        <v>656.04420000000005</v>
      </c>
      <c r="R283" s="1">
        <v>0.55600000000000005</v>
      </c>
      <c r="S283" s="1">
        <v>372.88560000000001</v>
      </c>
      <c r="T283" s="1">
        <v>166.2587</v>
      </c>
      <c r="V283" s="1">
        <v>0.55600000000000005</v>
      </c>
      <c r="W283" s="1">
        <v>653.50969999999995</v>
      </c>
      <c r="X283" s="1">
        <v>263.84820000000002</v>
      </c>
    </row>
    <row r="284" spans="1:24" x14ac:dyDescent="0.25">
      <c r="A284" s="1">
        <v>0.55800000000000005</v>
      </c>
      <c r="B284" s="1">
        <v>1066.258</v>
      </c>
      <c r="C284" s="1">
        <v>615.27030000000002</v>
      </c>
      <c r="E284" s="1">
        <v>0.55800000000000005</v>
      </c>
      <c r="F284" s="1">
        <v>947.14760000000001</v>
      </c>
      <c r="G284" s="1">
        <v>430.40750000000003</v>
      </c>
      <c r="I284" s="1">
        <v>0.55800000000000005</v>
      </c>
      <c r="J284" s="1">
        <v>1296.615</v>
      </c>
      <c r="K284" s="1">
        <v>1115.7180000000001</v>
      </c>
      <c r="N284" s="1">
        <v>0.55800000000000005</v>
      </c>
      <c r="O284" s="1">
        <v>1080.511</v>
      </c>
      <c r="P284" s="1">
        <v>656.60149999999999</v>
      </c>
      <c r="R284" s="1">
        <v>0.55800000000000005</v>
      </c>
      <c r="S284" s="1">
        <v>364.79750000000001</v>
      </c>
      <c r="T284" s="1">
        <v>163.8734</v>
      </c>
      <c r="V284" s="1">
        <v>0.55800000000000005</v>
      </c>
      <c r="W284" s="1">
        <v>647.22249999999997</v>
      </c>
      <c r="X284" s="1">
        <v>266.73809999999997</v>
      </c>
    </row>
    <row r="285" spans="1:24" x14ac:dyDescent="0.25">
      <c r="A285" s="1">
        <v>0.56000000000000005</v>
      </c>
      <c r="B285" s="1">
        <v>1073.4000000000001</v>
      </c>
      <c r="C285" s="1">
        <v>636.42830000000004</v>
      </c>
      <c r="E285" s="1">
        <v>0.56000000000000005</v>
      </c>
      <c r="F285" s="1">
        <v>935.28970000000004</v>
      </c>
      <c r="G285" s="1">
        <v>418.31110000000001</v>
      </c>
      <c r="I285" s="1">
        <v>0.56000000000000005</v>
      </c>
      <c r="J285" s="1">
        <v>1366.115</v>
      </c>
      <c r="K285" s="1">
        <v>1184.434</v>
      </c>
      <c r="N285" s="1">
        <v>0.56000000000000005</v>
      </c>
      <c r="O285" s="1">
        <v>1070.192</v>
      </c>
      <c r="P285" s="1">
        <v>672.4674</v>
      </c>
      <c r="R285" s="1">
        <v>0.56000000000000005</v>
      </c>
      <c r="S285" s="1">
        <v>349.98309999999998</v>
      </c>
      <c r="T285" s="1">
        <v>143.10400000000001</v>
      </c>
      <c r="V285" s="1">
        <v>0.56000000000000005</v>
      </c>
      <c r="W285" s="1">
        <v>640.17520000000002</v>
      </c>
      <c r="X285" s="1">
        <v>281.81830000000002</v>
      </c>
    </row>
    <row r="286" spans="1:24" x14ac:dyDescent="0.25">
      <c r="A286" s="1">
        <v>0.56200000000000006</v>
      </c>
      <c r="B286" s="1">
        <v>1036.7339999999999</v>
      </c>
      <c r="C286" s="1">
        <v>628.7885</v>
      </c>
      <c r="E286" s="1">
        <v>0.56200000000000006</v>
      </c>
      <c r="F286" s="1">
        <v>932.28610000000003</v>
      </c>
      <c r="G286" s="1">
        <v>422.27359999999999</v>
      </c>
      <c r="I286" s="1">
        <v>0.56200000000000006</v>
      </c>
      <c r="J286" s="1">
        <v>1411.606</v>
      </c>
      <c r="K286" s="1">
        <v>1166.857</v>
      </c>
      <c r="N286" s="1">
        <v>0.56200000000000006</v>
      </c>
      <c r="O286" s="1">
        <v>1078.202</v>
      </c>
      <c r="P286" s="1">
        <v>663.78399999999999</v>
      </c>
      <c r="R286" s="1">
        <v>0.56200000000000006</v>
      </c>
      <c r="S286" s="1">
        <v>349.76139999999998</v>
      </c>
      <c r="T286" s="1">
        <v>134.9657</v>
      </c>
      <c r="V286" s="1">
        <v>0.56200000000000006</v>
      </c>
      <c r="W286" s="1">
        <v>649.50990000000002</v>
      </c>
      <c r="X286" s="1">
        <v>301.72590000000002</v>
      </c>
    </row>
    <row r="287" spans="1:24" x14ac:dyDescent="0.25">
      <c r="A287" s="1">
        <v>0.56399999999999995</v>
      </c>
      <c r="B287" s="1">
        <v>1030.0640000000001</v>
      </c>
      <c r="C287" s="1">
        <v>646.73140000000001</v>
      </c>
      <c r="E287" s="1">
        <v>0.56399999999999995</v>
      </c>
      <c r="F287" s="1">
        <v>910.28750000000002</v>
      </c>
      <c r="G287" s="1">
        <v>403.0874</v>
      </c>
      <c r="I287" s="1">
        <v>0.56399999999999995</v>
      </c>
      <c r="J287" s="1">
        <v>1423.1780000000001</v>
      </c>
      <c r="K287" s="1">
        <v>1168.5350000000001</v>
      </c>
      <c r="N287" s="1">
        <v>0.56399999999999995</v>
      </c>
      <c r="O287" s="1">
        <v>1071.8599999999999</v>
      </c>
      <c r="P287" s="1">
        <v>685.01469999999995</v>
      </c>
      <c r="R287" s="1">
        <v>0.56399999999999995</v>
      </c>
      <c r="S287" s="1">
        <v>343.57459999999998</v>
      </c>
      <c r="T287" s="1">
        <v>135.3997</v>
      </c>
      <c r="V287" s="1">
        <v>0.56399999999999995</v>
      </c>
      <c r="W287" s="1">
        <v>657.71010000000001</v>
      </c>
      <c r="X287" s="1">
        <v>313.03460000000001</v>
      </c>
    </row>
    <row r="288" spans="1:24" x14ac:dyDescent="0.25">
      <c r="A288" s="1">
        <v>0.56599999999999995</v>
      </c>
      <c r="B288" s="1">
        <v>1043.2329999999999</v>
      </c>
      <c r="C288" s="1">
        <v>641.96659999999997</v>
      </c>
      <c r="E288" s="1">
        <v>0.56599999999999995</v>
      </c>
      <c r="F288" s="1">
        <v>892.86469999999997</v>
      </c>
      <c r="G288" s="1">
        <v>403.66469999999998</v>
      </c>
      <c r="I288" s="1">
        <v>0.56599999999999995</v>
      </c>
      <c r="J288" s="1">
        <v>1422.1669999999999</v>
      </c>
      <c r="K288" s="1">
        <v>1135.56</v>
      </c>
      <c r="N288" s="1">
        <v>0.56599999999999995</v>
      </c>
      <c r="O288" s="1">
        <v>1093.088</v>
      </c>
      <c r="P288" s="1">
        <v>717.47799999999995</v>
      </c>
      <c r="R288" s="1">
        <v>0.56599999999999995</v>
      </c>
      <c r="S288" s="1">
        <v>337.28980000000001</v>
      </c>
      <c r="T288" s="1">
        <v>135.1189</v>
      </c>
      <c r="V288" s="1">
        <v>0.56599999999999995</v>
      </c>
      <c r="W288" s="1">
        <v>648.0548</v>
      </c>
      <c r="X288" s="1">
        <v>313.0154</v>
      </c>
    </row>
    <row r="289" spans="1:24" x14ac:dyDescent="0.25">
      <c r="A289" s="1">
        <v>0.56799999999999995</v>
      </c>
      <c r="B289" s="1">
        <v>1055.384</v>
      </c>
      <c r="C289" s="1">
        <v>644.86350000000004</v>
      </c>
      <c r="E289" s="1">
        <v>0.56799999999999995</v>
      </c>
      <c r="F289" s="1">
        <v>897.96720000000005</v>
      </c>
      <c r="G289" s="1">
        <v>377.6859</v>
      </c>
      <c r="I289" s="1">
        <v>0.56799999999999995</v>
      </c>
      <c r="J289" s="1">
        <v>1438.5150000000001</v>
      </c>
      <c r="K289" s="1">
        <v>1132.596</v>
      </c>
      <c r="N289" s="1">
        <v>0.56799999999999995</v>
      </c>
      <c r="O289" s="1">
        <v>1126.0129999999999</v>
      </c>
      <c r="P289" s="1">
        <v>780.19209999999998</v>
      </c>
      <c r="R289" s="1">
        <v>0.56799999999999995</v>
      </c>
      <c r="S289" s="1">
        <v>332.29419999999999</v>
      </c>
      <c r="T289" s="1">
        <v>145.56540000000001</v>
      </c>
      <c r="V289" s="1">
        <v>0.56799999999999995</v>
      </c>
      <c r="W289" s="1">
        <v>643.18759999999997</v>
      </c>
      <c r="X289" s="1">
        <v>292.61399999999998</v>
      </c>
    </row>
    <row r="290" spans="1:24" x14ac:dyDescent="0.25">
      <c r="A290" s="1">
        <v>0.56999999999999995</v>
      </c>
      <c r="B290" s="1">
        <v>1064.154</v>
      </c>
      <c r="C290" s="1">
        <v>630.33810000000005</v>
      </c>
      <c r="E290" s="1">
        <v>0.56999999999999995</v>
      </c>
      <c r="F290" s="1">
        <v>912.49300000000005</v>
      </c>
      <c r="G290" s="1">
        <v>387.86</v>
      </c>
      <c r="I290" s="1">
        <v>0.56999999999999995</v>
      </c>
      <c r="J290" s="1">
        <v>1442.491</v>
      </c>
      <c r="K290" s="1">
        <v>1132.202</v>
      </c>
      <c r="N290" s="1">
        <v>0.56999999999999995</v>
      </c>
      <c r="O290" s="1">
        <v>1140.8900000000001</v>
      </c>
      <c r="P290" s="1">
        <v>810.47249999999997</v>
      </c>
      <c r="R290" s="1">
        <v>0.56999999999999995</v>
      </c>
      <c r="S290" s="1">
        <v>327.36279999999999</v>
      </c>
      <c r="T290" s="1">
        <v>148.92259999999999</v>
      </c>
      <c r="V290" s="1">
        <v>0.56999999999999995</v>
      </c>
      <c r="W290" s="1">
        <v>659.87509999999997</v>
      </c>
      <c r="X290" s="1">
        <v>292.32749999999999</v>
      </c>
    </row>
    <row r="291" spans="1:24" x14ac:dyDescent="0.25">
      <c r="A291" s="1">
        <v>0.57199999999999995</v>
      </c>
      <c r="B291" s="1">
        <v>1086.9179999999999</v>
      </c>
      <c r="C291" s="1">
        <v>659.22329999999999</v>
      </c>
      <c r="E291" s="1">
        <v>0.57199999999999995</v>
      </c>
      <c r="F291" s="1">
        <v>903.55439999999999</v>
      </c>
      <c r="G291" s="1">
        <v>392.68169999999998</v>
      </c>
      <c r="I291" s="1">
        <v>0.57199999999999995</v>
      </c>
      <c r="J291" s="1">
        <v>1491.394</v>
      </c>
      <c r="K291" s="1">
        <v>1142.2090000000001</v>
      </c>
      <c r="N291" s="1">
        <v>0.57199999999999995</v>
      </c>
      <c r="O291" s="1">
        <v>1171.94</v>
      </c>
      <c r="P291" s="1">
        <v>836.36279999999999</v>
      </c>
      <c r="R291" s="1">
        <v>0.57199999999999995</v>
      </c>
      <c r="S291" s="1">
        <v>331.30610000000001</v>
      </c>
      <c r="T291" s="1">
        <v>159.02029999999999</v>
      </c>
      <c r="V291" s="1">
        <v>0.57199999999999995</v>
      </c>
      <c r="W291" s="1">
        <v>676.77909999999997</v>
      </c>
      <c r="X291" s="1">
        <v>320.59679999999997</v>
      </c>
    </row>
    <row r="292" spans="1:24" x14ac:dyDescent="0.25">
      <c r="A292" s="1">
        <v>0.57399999999999995</v>
      </c>
      <c r="B292" s="1">
        <v>1120.9380000000001</v>
      </c>
      <c r="C292" s="1">
        <v>683.28579999999999</v>
      </c>
      <c r="E292" s="1">
        <v>0.57399999999999995</v>
      </c>
      <c r="F292" s="1">
        <v>915.10550000000001</v>
      </c>
      <c r="G292" s="1">
        <v>377.94009999999997</v>
      </c>
      <c r="I292" s="1">
        <v>0.57399999999999995</v>
      </c>
      <c r="J292" s="1">
        <v>1483.5909999999999</v>
      </c>
      <c r="K292" s="1">
        <v>1137.1489999999999</v>
      </c>
      <c r="N292" s="1">
        <v>0.57399999999999995</v>
      </c>
      <c r="O292" s="1">
        <v>1226.54</v>
      </c>
      <c r="P292" s="1">
        <v>909.94479999999999</v>
      </c>
      <c r="R292" s="1">
        <v>0.57399999999999995</v>
      </c>
      <c r="S292" s="1">
        <v>335.23579999999998</v>
      </c>
      <c r="T292" s="1">
        <v>152.47130000000001</v>
      </c>
      <c r="V292" s="1">
        <v>0.57399999999999995</v>
      </c>
      <c r="W292" s="1">
        <v>694.75390000000004</v>
      </c>
      <c r="X292" s="1">
        <v>320.31029999999998</v>
      </c>
    </row>
    <row r="293" spans="1:24" x14ac:dyDescent="0.25">
      <c r="A293" s="1">
        <v>0.57599999999999996</v>
      </c>
      <c r="B293" s="1">
        <v>1167.684</v>
      </c>
      <c r="C293" s="1">
        <v>734.68430000000001</v>
      </c>
      <c r="E293" s="1">
        <v>0.57599999999999996</v>
      </c>
      <c r="F293" s="1">
        <v>936.97919999999999</v>
      </c>
      <c r="G293" s="1">
        <v>380.02010000000001</v>
      </c>
      <c r="I293" s="1">
        <v>0.57599999999999996</v>
      </c>
      <c r="J293" s="1">
        <v>1528.3589999999999</v>
      </c>
      <c r="K293" s="1">
        <v>1166.6110000000001</v>
      </c>
      <c r="N293" s="1">
        <v>0.57599999999999996</v>
      </c>
      <c r="O293" s="1">
        <v>1275.1859999999999</v>
      </c>
      <c r="P293" s="1">
        <v>922.5598</v>
      </c>
      <c r="R293" s="1">
        <v>0.57599999999999996</v>
      </c>
      <c r="S293" s="1">
        <v>334.03820000000002</v>
      </c>
      <c r="T293" s="1">
        <v>144.6497</v>
      </c>
      <c r="V293" s="1">
        <v>0.57599999999999996</v>
      </c>
      <c r="W293" s="1">
        <v>703.83119999999997</v>
      </c>
      <c r="X293" s="1">
        <v>320.46780000000001</v>
      </c>
    </row>
    <row r="294" spans="1:24" x14ac:dyDescent="0.25">
      <c r="A294" s="1">
        <v>0.57799999999999996</v>
      </c>
      <c r="B294" s="1">
        <v>1245.873</v>
      </c>
      <c r="C294" s="1">
        <v>798.96820000000002</v>
      </c>
      <c r="E294" s="1">
        <v>0.57799999999999996</v>
      </c>
      <c r="F294" s="1">
        <v>952.27940000000001</v>
      </c>
      <c r="G294" s="1">
        <v>389.75889999999998</v>
      </c>
      <c r="I294" s="1">
        <v>0.57799999999999996</v>
      </c>
      <c r="J294" s="1">
        <v>1573.4159999999999</v>
      </c>
      <c r="K294" s="1">
        <v>1232.1780000000001</v>
      </c>
      <c r="N294" s="1">
        <v>0.57799999999999996</v>
      </c>
      <c r="O294" s="1">
        <v>1323.807</v>
      </c>
      <c r="P294" s="1">
        <v>934.06320000000005</v>
      </c>
      <c r="R294" s="1">
        <v>0.57799999999999996</v>
      </c>
      <c r="S294" s="1">
        <v>342.97640000000001</v>
      </c>
      <c r="T294" s="1">
        <v>141.52340000000001</v>
      </c>
      <c r="V294" s="1">
        <v>0.57799999999999996</v>
      </c>
      <c r="W294" s="1">
        <v>703.43110000000001</v>
      </c>
      <c r="X294" s="1">
        <v>301.93400000000003</v>
      </c>
    </row>
    <row r="295" spans="1:24" x14ac:dyDescent="0.25">
      <c r="A295" s="1">
        <v>0.57999999999999996</v>
      </c>
      <c r="B295" s="1">
        <v>1270.7049999999999</v>
      </c>
      <c r="C295" s="1">
        <v>854.29340000000002</v>
      </c>
      <c r="E295" s="1">
        <v>0.57999999999999996</v>
      </c>
      <c r="F295" s="1">
        <v>973.1454</v>
      </c>
      <c r="G295" s="1">
        <v>417.27510000000001</v>
      </c>
      <c r="I295" s="1">
        <v>0.57999999999999996</v>
      </c>
      <c r="J295" s="1">
        <v>1643.423</v>
      </c>
      <c r="K295" s="1">
        <v>1291.306</v>
      </c>
      <c r="N295" s="1">
        <v>0.57999999999999996</v>
      </c>
      <c r="O295" s="1">
        <v>1330.501</v>
      </c>
      <c r="P295" s="1">
        <v>895.36900000000003</v>
      </c>
      <c r="R295" s="1">
        <v>0.57999999999999996</v>
      </c>
      <c r="S295" s="1">
        <v>343.02809999999999</v>
      </c>
      <c r="T295" s="1">
        <v>143.05959999999999</v>
      </c>
      <c r="V295" s="1">
        <v>0.57999999999999996</v>
      </c>
      <c r="W295" s="1">
        <v>701.56169999999997</v>
      </c>
      <c r="X295" s="1">
        <v>294.51100000000002</v>
      </c>
    </row>
    <row r="296" spans="1:24" x14ac:dyDescent="0.25">
      <c r="A296" s="1">
        <v>0.58199999999999996</v>
      </c>
      <c r="B296" s="1">
        <v>1279.296</v>
      </c>
      <c r="C296" s="1">
        <v>843.01739999999995</v>
      </c>
      <c r="E296" s="1">
        <v>0.58199999999999996</v>
      </c>
      <c r="F296" s="1">
        <v>952.06669999999997</v>
      </c>
      <c r="G296" s="1">
        <v>379.81139999999999</v>
      </c>
      <c r="I296" s="1">
        <v>0.58199999999999996</v>
      </c>
      <c r="J296" s="1">
        <v>1725.4680000000001</v>
      </c>
      <c r="K296" s="1">
        <v>1361.037</v>
      </c>
      <c r="N296" s="1">
        <v>0.58199999999999996</v>
      </c>
      <c r="O296" s="1">
        <v>1330.739</v>
      </c>
      <c r="P296" s="1">
        <v>904.44809999999995</v>
      </c>
      <c r="R296" s="1">
        <v>0.58199999999999996</v>
      </c>
      <c r="S296" s="1">
        <v>342.44349999999997</v>
      </c>
      <c r="T296" s="1">
        <v>142.24760000000001</v>
      </c>
      <c r="V296" s="1">
        <v>0.58199999999999996</v>
      </c>
      <c r="W296" s="1">
        <v>719.19420000000002</v>
      </c>
      <c r="X296" s="1">
        <v>315.14420000000001</v>
      </c>
    </row>
    <row r="297" spans="1:24" x14ac:dyDescent="0.25">
      <c r="A297" s="1">
        <v>0.58399999999999996</v>
      </c>
      <c r="B297" s="1">
        <v>1271.521</v>
      </c>
      <c r="C297" s="1">
        <v>826.43539999999996</v>
      </c>
      <c r="E297" s="1">
        <v>0.58399999999999996</v>
      </c>
      <c r="F297" s="1">
        <v>952.47029999999995</v>
      </c>
      <c r="G297" s="1">
        <v>392.76530000000002</v>
      </c>
      <c r="I297" s="1">
        <v>0.58399999999999996</v>
      </c>
      <c r="J297" s="1">
        <v>1751.3979999999999</v>
      </c>
      <c r="K297" s="1">
        <v>1359.134</v>
      </c>
      <c r="N297" s="1">
        <v>0.58399999999999996</v>
      </c>
      <c r="O297" s="1">
        <v>1333.4259999999999</v>
      </c>
      <c r="P297" s="1">
        <v>910.85839999999996</v>
      </c>
      <c r="R297" s="1">
        <v>0.58399999999999996</v>
      </c>
      <c r="S297" s="1">
        <v>349.1046</v>
      </c>
      <c r="T297" s="1">
        <v>135.76089999999999</v>
      </c>
      <c r="V297" s="1">
        <v>0.58399999999999996</v>
      </c>
      <c r="W297" s="1">
        <v>721.21280000000002</v>
      </c>
      <c r="X297" s="1">
        <v>335.18779999999998</v>
      </c>
    </row>
    <row r="298" spans="1:24" x14ac:dyDescent="0.25">
      <c r="A298" s="1">
        <v>0.58599999999999997</v>
      </c>
      <c r="B298" s="1">
        <v>1239.356</v>
      </c>
      <c r="C298" s="1">
        <v>753.56399999999996</v>
      </c>
      <c r="E298" s="1">
        <v>0.58599999999999997</v>
      </c>
      <c r="F298" s="1">
        <v>968.84609999999998</v>
      </c>
      <c r="G298" s="1">
        <v>396.0172</v>
      </c>
      <c r="I298" s="1">
        <v>0.58599999999999997</v>
      </c>
      <c r="J298" s="1">
        <v>1744.088</v>
      </c>
      <c r="K298" s="1">
        <v>1378.8620000000001</v>
      </c>
      <c r="N298" s="1">
        <v>0.58599999999999997</v>
      </c>
      <c r="O298" s="1">
        <v>1353.3789999999999</v>
      </c>
      <c r="P298" s="1">
        <v>911.29750000000001</v>
      </c>
      <c r="R298" s="1">
        <v>0.58599999999999997</v>
      </c>
      <c r="S298" s="1">
        <v>353.16730000000001</v>
      </c>
      <c r="T298" s="1">
        <v>139.88570000000001</v>
      </c>
      <c r="V298" s="1">
        <v>0.58599999999999997</v>
      </c>
      <c r="W298" s="1">
        <v>735.36009999999999</v>
      </c>
      <c r="X298" s="1">
        <v>331.7131</v>
      </c>
    </row>
    <row r="299" spans="1:24" x14ac:dyDescent="0.25">
      <c r="A299" s="1">
        <v>0.58799999999999997</v>
      </c>
      <c r="B299" s="1">
        <v>1249.7760000000001</v>
      </c>
      <c r="C299" s="1">
        <v>792.16690000000006</v>
      </c>
      <c r="E299" s="1">
        <v>0.58799999999999997</v>
      </c>
      <c r="F299" s="1">
        <v>975.86009999999999</v>
      </c>
      <c r="G299" s="1">
        <v>408.11579999999998</v>
      </c>
      <c r="I299" s="1">
        <v>0.58799999999999997</v>
      </c>
      <c r="J299" s="1">
        <v>1767.3209999999999</v>
      </c>
      <c r="K299" s="1">
        <v>1415.606</v>
      </c>
      <c r="N299" s="1">
        <v>0.58799999999999997</v>
      </c>
      <c r="O299" s="1">
        <v>1361.7059999999999</v>
      </c>
      <c r="P299" s="1">
        <v>916.50450000000001</v>
      </c>
      <c r="R299" s="1">
        <v>0.58799999999999997</v>
      </c>
      <c r="S299" s="1">
        <v>343.63220000000001</v>
      </c>
      <c r="T299" s="1">
        <v>128.49449999999999</v>
      </c>
      <c r="V299" s="1">
        <v>0.58799999999999997</v>
      </c>
      <c r="W299" s="1">
        <v>731.22680000000003</v>
      </c>
      <c r="X299" s="1">
        <v>330.3734</v>
      </c>
    </row>
    <row r="300" spans="1:24" x14ac:dyDescent="0.25">
      <c r="A300" s="1">
        <v>0.59</v>
      </c>
      <c r="B300" s="1">
        <v>1267.6990000000001</v>
      </c>
      <c r="C300" s="1">
        <v>821.48050000000001</v>
      </c>
      <c r="E300" s="1">
        <v>0.59</v>
      </c>
      <c r="F300" s="1">
        <v>968.40650000000005</v>
      </c>
      <c r="G300" s="1">
        <v>404.0591</v>
      </c>
      <c r="I300" s="1">
        <v>0.59</v>
      </c>
      <c r="J300" s="1">
        <v>1790.6020000000001</v>
      </c>
      <c r="K300" s="1">
        <v>1437.5219999999999</v>
      </c>
      <c r="N300" s="1">
        <v>0.59</v>
      </c>
      <c r="O300" s="1">
        <v>1369.325</v>
      </c>
      <c r="P300" s="1">
        <v>919.47839999999997</v>
      </c>
      <c r="R300" s="1">
        <v>0.59</v>
      </c>
      <c r="S300" s="1">
        <v>335.18650000000002</v>
      </c>
      <c r="T300" s="1">
        <v>122.8634</v>
      </c>
      <c r="V300" s="1">
        <v>0.59</v>
      </c>
      <c r="W300" s="1">
        <v>718.62009999999998</v>
      </c>
      <c r="X300" s="1">
        <v>326.50569999999999</v>
      </c>
    </row>
    <row r="301" spans="1:24" x14ac:dyDescent="0.25">
      <c r="A301" s="1">
        <v>0.59199999999999997</v>
      </c>
      <c r="B301" s="1">
        <v>1265.431</v>
      </c>
      <c r="C301" s="1">
        <v>860.64589999999998</v>
      </c>
      <c r="E301" s="1">
        <v>0.59199999999999997</v>
      </c>
      <c r="F301" s="1">
        <v>991.51790000000005</v>
      </c>
      <c r="G301" s="1">
        <v>419.67090000000002</v>
      </c>
      <c r="I301" s="1">
        <v>0.59199999999999997</v>
      </c>
      <c r="J301" s="1">
        <v>1783.393</v>
      </c>
      <c r="K301" s="1">
        <v>1425.778</v>
      </c>
      <c r="N301" s="1">
        <v>0.59199999999999997</v>
      </c>
      <c r="O301" s="1">
        <v>1377.194</v>
      </c>
      <c r="P301" s="1">
        <v>924.51890000000003</v>
      </c>
      <c r="R301" s="1">
        <v>0.59199999999999997</v>
      </c>
      <c r="S301" s="1">
        <v>339.60230000000001</v>
      </c>
      <c r="T301" s="1">
        <v>127.74590000000001</v>
      </c>
      <c r="V301" s="1">
        <v>0.59199999999999997</v>
      </c>
      <c r="W301" s="1">
        <v>712.20579999999995</v>
      </c>
      <c r="X301" s="1">
        <v>320.6336</v>
      </c>
    </row>
    <row r="302" spans="1:24" x14ac:dyDescent="0.25">
      <c r="A302" s="1">
        <v>0.59399999999999997</v>
      </c>
      <c r="B302" s="1">
        <v>1273.1300000000001</v>
      </c>
      <c r="C302" s="1">
        <v>895.13279999999997</v>
      </c>
      <c r="E302" s="1">
        <v>0.59399999999999997</v>
      </c>
      <c r="F302" s="1">
        <v>1001.655</v>
      </c>
      <c r="G302" s="1">
        <v>401.45299999999997</v>
      </c>
      <c r="I302" s="1">
        <v>0.59399999999999997</v>
      </c>
      <c r="J302" s="1">
        <v>1822.808</v>
      </c>
      <c r="K302" s="1">
        <v>1465.9760000000001</v>
      </c>
      <c r="N302" s="1">
        <v>0.59399999999999997</v>
      </c>
      <c r="O302" s="1">
        <v>1391.84</v>
      </c>
      <c r="P302" s="1">
        <v>911.24929999999995</v>
      </c>
      <c r="R302" s="1">
        <v>0.59399999999999997</v>
      </c>
      <c r="S302" s="1">
        <v>353.34820000000002</v>
      </c>
      <c r="T302" s="1">
        <v>136.5984</v>
      </c>
      <c r="V302" s="1">
        <v>0.59399999999999997</v>
      </c>
      <c r="W302" s="1">
        <v>706.5018</v>
      </c>
      <c r="X302" s="1">
        <v>314.14850000000001</v>
      </c>
    </row>
    <row r="303" spans="1:24" x14ac:dyDescent="0.25">
      <c r="A303" s="1">
        <v>0.59599999999999997</v>
      </c>
      <c r="B303" s="1">
        <v>1250.2180000000001</v>
      </c>
      <c r="C303" s="1">
        <v>922.82989999999995</v>
      </c>
      <c r="E303" s="1">
        <v>0.59599999999999997</v>
      </c>
      <c r="F303" s="1">
        <v>992.99099999999999</v>
      </c>
      <c r="G303" s="1">
        <v>394.197</v>
      </c>
      <c r="I303" s="1">
        <v>0.59599999999999997</v>
      </c>
      <c r="J303" s="1">
        <v>1834.6</v>
      </c>
      <c r="K303" s="1">
        <v>1467.6469999999999</v>
      </c>
      <c r="N303" s="1">
        <v>0.59599999999999997</v>
      </c>
      <c r="O303" s="1">
        <v>1405.55</v>
      </c>
      <c r="P303" s="1">
        <v>903.11</v>
      </c>
      <c r="R303" s="1">
        <v>0.59599999999999997</v>
      </c>
      <c r="S303" s="1">
        <v>363.1404</v>
      </c>
      <c r="T303" s="1">
        <v>150.81970000000001</v>
      </c>
      <c r="V303" s="1">
        <v>0.59599999999999997</v>
      </c>
      <c r="W303" s="1">
        <v>694.70360000000005</v>
      </c>
      <c r="X303" s="1">
        <v>309.51620000000003</v>
      </c>
    </row>
    <row r="304" spans="1:24" x14ac:dyDescent="0.25">
      <c r="A304" s="1">
        <v>0.59799999999999998</v>
      </c>
      <c r="B304" s="1">
        <v>1245.5909999999999</v>
      </c>
      <c r="C304" s="1">
        <v>943.06460000000004</v>
      </c>
      <c r="E304" s="1">
        <v>0.59799999999999998</v>
      </c>
      <c r="F304" s="1">
        <v>973.36659999999995</v>
      </c>
      <c r="G304" s="1">
        <v>389.63170000000002</v>
      </c>
      <c r="I304" s="1">
        <v>0.59799999999999998</v>
      </c>
      <c r="J304" s="1">
        <v>1898.4090000000001</v>
      </c>
      <c r="K304" s="1">
        <v>1509.8240000000001</v>
      </c>
      <c r="N304" s="1">
        <v>0.59799999999999998</v>
      </c>
      <c r="O304" s="1">
        <v>1434.905</v>
      </c>
      <c r="P304" s="1">
        <v>923.19259999999997</v>
      </c>
      <c r="R304" s="1">
        <v>0.59799999999999998</v>
      </c>
      <c r="S304" s="1">
        <v>369.16550000000001</v>
      </c>
      <c r="T304" s="1">
        <v>158.75210000000001</v>
      </c>
      <c r="V304" s="1">
        <v>0.59799999999999998</v>
      </c>
      <c r="W304" s="1">
        <v>707.47280000000001</v>
      </c>
      <c r="X304" s="1">
        <v>330.2285</v>
      </c>
    </row>
    <row r="305" spans="1:24" x14ac:dyDescent="0.25">
      <c r="A305" s="1">
        <v>0.6</v>
      </c>
      <c r="B305" s="1">
        <v>1237.9639999999999</v>
      </c>
      <c r="C305" s="1">
        <v>918.50620000000004</v>
      </c>
      <c r="E305" s="1">
        <v>0.6</v>
      </c>
      <c r="F305" s="1">
        <v>982.21709999999996</v>
      </c>
      <c r="G305" s="1">
        <v>404.32069999999999</v>
      </c>
      <c r="I305" s="1">
        <v>0.6</v>
      </c>
      <c r="J305" s="1">
        <v>1915.9829999999999</v>
      </c>
      <c r="K305" s="1">
        <v>1523.8309999999999</v>
      </c>
      <c r="N305" s="1">
        <v>0.6</v>
      </c>
      <c r="O305" s="1">
        <v>1463.048</v>
      </c>
      <c r="P305" s="1">
        <v>934.70119999999997</v>
      </c>
      <c r="R305" s="1">
        <v>0.6</v>
      </c>
      <c r="S305" s="1">
        <v>382.06979999999999</v>
      </c>
      <c r="T305" s="1">
        <v>179.21870000000001</v>
      </c>
      <c r="V305" s="1">
        <v>0.6</v>
      </c>
      <c r="W305" s="1">
        <v>707.66629999999998</v>
      </c>
      <c r="X305" s="1">
        <v>348.03129999999999</v>
      </c>
    </row>
    <row r="306" spans="1:24" x14ac:dyDescent="0.25">
      <c r="A306" s="1">
        <v>0.60199999999999998</v>
      </c>
      <c r="B306" s="1">
        <v>1226.3009999999999</v>
      </c>
      <c r="C306" s="1">
        <v>918.29849999999999</v>
      </c>
      <c r="E306" s="1">
        <v>0.60199999999999998</v>
      </c>
      <c r="F306" s="1">
        <v>992.11080000000004</v>
      </c>
      <c r="G306" s="1">
        <v>419.47059999999999</v>
      </c>
      <c r="I306" s="1">
        <v>0.60199999999999998</v>
      </c>
      <c r="J306" s="1">
        <v>1901.41</v>
      </c>
      <c r="K306" s="1">
        <v>1472.8979999999999</v>
      </c>
      <c r="N306" s="1">
        <v>0.60199999999999998</v>
      </c>
      <c r="O306" s="1">
        <v>1476.9649999999999</v>
      </c>
      <c r="P306" s="1">
        <v>937.0009</v>
      </c>
      <c r="R306" s="1">
        <v>0.60199999999999998</v>
      </c>
      <c r="S306" s="1">
        <v>398.25150000000002</v>
      </c>
      <c r="T306" s="1">
        <v>199.9545</v>
      </c>
      <c r="V306" s="1">
        <v>0.60199999999999998</v>
      </c>
      <c r="W306" s="1">
        <v>705.38080000000002</v>
      </c>
      <c r="X306" s="1">
        <v>343.74489999999997</v>
      </c>
    </row>
    <row r="307" spans="1:24" x14ac:dyDescent="0.25">
      <c r="A307" s="1">
        <v>0.60399999999999998</v>
      </c>
      <c r="B307" s="1">
        <v>1224.6099999999999</v>
      </c>
      <c r="C307" s="1">
        <v>906.20860000000005</v>
      </c>
      <c r="E307" s="1">
        <v>0.60399999999999998</v>
      </c>
      <c r="F307" s="1">
        <v>988.9819</v>
      </c>
      <c r="G307" s="1">
        <v>417.9402</v>
      </c>
      <c r="I307" s="1">
        <v>0.60399999999999998</v>
      </c>
      <c r="J307" s="1">
        <v>1892.01</v>
      </c>
      <c r="K307" s="1">
        <v>1422.703</v>
      </c>
      <c r="N307" s="1">
        <v>0.60399999999999998</v>
      </c>
      <c r="O307" s="1">
        <v>1475.2190000000001</v>
      </c>
      <c r="P307" s="1">
        <v>933.54139999999995</v>
      </c>
      <c r="R307" s="1">
        <v>0.60399999999999998</v>
      </c>
      <c r="S307" s="1">
        <v>407.72910000000002</v>
      </c>
      <c r="T307" s="1">
        <v>197.04480000000001</v>
      </c>
      <c r="V307" s="1">
        <v>0.60399999999999998</v>
      </c>
      <c r="W307" s="1">
        <v>704.15319999999997</v>
      </c>
      <c r="X307" s="1">
        <v>312.32010000000002</v>
      </c>
    </row>
    <row r="308" spans="1:24" x14ac:dyDescent="0.25">
      <c r="A308" s="1">
        <v>0.60599999999999998</v>
      </c>
      <c r="B308" s="1">
        <v>1242.6279999999999</v>
      </c>
      <c r="C308" s="1">
        <v>942.71879999999999</v>
      </c>
      <c r="E308" s="1">
        <v>0.60599999999999998</v>
      </c>
      <c r="F308" s="1">
        <v>992.04669999999999</v>
      </c>
      <c r="G308" s="1">
        <v>363.42809999999997</v>
      </c>
      <c r="I308" s="1">
        <v>0.60599999999999998</v>
      </c>
      <c r="J308" s="1">
        <v>1898.1890000000001</v>
      </c>
      <c r="K308" s="1">
        <v>1424.6679999999999</v>
      </c>
      <c r="N308" s="1">
        <v>0.60599999999999998</v>
      </c>
      <c r="O308" s="1">
        <v>1442.7760000000001</v>
      </c>
      <c r="P308" s="1">
        <v>887.2441</v>
      </c>
      <c r="R308" s="1">
        <v>0.60599999999999998</v>
      </c>
      <c r="S308" s="1">
        <v>404.88350000000003</v>
      </c>
      <c r="T308" s="1">
        <v>179.77979999999999</v>
      </c>
      <c r="V308" s="1">
        <v>0.60599999999999998</v>
      </c>
      <c r="W308" s="1">
        <v>682.62149999999997</v>
      </c>
      <c r="X308" s="1">
        <v>263.6404</v>
      </c>
    </row>
    <row r="309" spans="1:24" x14ac:dyDescent="0.25">
      <c r="A309" s="1">
        <v>0.60799999999999998</v>
      </c>
      <c r="B309" s="1">
        <v>1253.4829999999999</v>
      </c>
      <c r="C309" s="1">
        <v>977.09069999999997</v>
      </c>
      <c r="E309" s="1">
        <v>0.60799999999999998</v>
      </c>
      <c r="F309" s="1">
        <v>987.02710000000002</v>
      </c>
      <c r="G309" s="1">
        <v>374.85039999999998</v>
      </c>
      <c r="I309" s="1">
        <v>0.60799999999999998</v>
      </c>
      <c r="J309" s="1">
        <v>1892.664</v>
      </c>
      <c r="K309" s="1">
        <v>1417.0630000000001</v>
      </c>
      <c r="N309" s="1">
        <v>0.60799999999999998</v>
      </c>
      <c r="O309" s="1">
        <v>1443.9659999999999</v>
      </c>
      <c r="P309" s="1">
        <v>905.60630000000003</v>
      </c>
      <c r="R309" s="1">
        <v>0.60799999999999998</v>
      </c>
      <c r="S309" s="1">
        <v>393.0292</v>
      </c>
      <c r="T309" s="1">
        <v>168.6078</v>
      </c>
      <c r="V309" s="1">
        <v>0.60799999999999998</v>
      </c>
      <c r="W309" s="1">
        <v>679.16980000000001</v>
      </c>
      <c r="X309" s="1">
        <v>235.1223</v>
      </c>
    </row>
    <row r="310" spans="1:24" x14ac:dyDescent="0.25">
      <c r="A310" s="1">
        <v>0.61</v>
      </c>
      <c r="B310" s="1">
        <v>1237.53</v>
      </c>
      <c r="C310" s="1">
        <v>981.12609999999995</v>
      </c>
      <c r="E310" s="1">
        <v>0.61</v>
      </c>
      <c r="F310" s="1">
        <v>977.36760000000004</v>
      </c>
      <c r="G310" s="1">
        <v>383.55849999999998</v>
      </c>
      <c r="I310" s="1">
        <v>0.61</v>
      </c>
      <c r="J310" s="1">
        <v>1892.549</v>
      </c>
      <c r="K310" s="1">
        <v>1377.577</v>
      </c>
      <c r="N310" s="1">
        <v>0.61</v>
      </c>
      <c r="O310" s="1">
        <v>1455.5129999999999</v>
      </c>
      <c r="P310" s="1">
        <v>924.68449999999996</v>
      </c>
      <c r="R310" s="1">
        <v>0.61</v>
      </c>
      <c r="S310" s="1">
        <v>392.44330000000002</v>
      </c>
      <c r="T310" s="1">
        <v>169.154</v>
      </c>
      <c r="V310" s="1">
        <v>0.61</v>
      </c>
      <c r="W310" s="1">
        <v>685.54319999999996</v>
      </c>
      <c r="X310" s="1">
        <v>230.1651</v>
      </c>
    </row>
    <row r="311" spans="1:24" x14ac:dyDescent="0.25">
      <c r="A311" s="1">
        <v>0.61199999999999999</v>
      </c>
      <c r="B311" s="1">
        <v>1277.5319999999999</v>
      </c>
      <c r="C311" s="1">
        <v>1031.5440000000001</v>
      </c>
      <c r="E311" s="1">
        <v>0.61199999999999999</v>
      </c>
      <c r="F311" s="1">
        <v>973.54830000000004</v>
      </c>
      <c r="G311" s="1">
        <v>358.63400000000001</v>
      </c>
      <c r="I311" s="1">
        <v>0.61199999999999999</v>
      </c>
      <c r="J311" s="1">
        <v>1918.7070000000001</v>
      </c>
      <c r="K311" s="1">
        <v>1382.19</v>
      </c>
      <c r="N311" s="1">
        <v>0.61199999999999999</v>
      </c>
      <c r="O311" s="1">
        <v>1474.0619999999999</v>
      </c>
      <c r="P311" s="1">
        <v>918.21119999999996</v>
      </c>
      <c r="R311" s="1">
        <v>0.61199999999999999</v>
      </c>
      <c r="S311" s="1">
        <v>383.27069999999998</v>
      </c>
      <c r="T311" s="1">
        <v>161.78489999999999</v>
      </c>
      <c r="V311" s="1">
        <v>0.61199999999999999</v>
      </c>
      <c r="W311" s="1">
        <v>705.84249999999997</v>
      </c>
      <c r="X311" s="1">
        <v>231.68360000000001</v>
      </c>
    </row>
    <row r="312" spans="1:24" x14ac:dyDescent="0.25">
      <c r="A312" s="1">
        <v>0.61399999999999999</v>
      </c>
      <c r="B312" s="1">
        <v>1340.4269999999999</v>
      </c>
      <c r="C312" s="1">
        <v>1148.319</v>
      </c>
      <c r="E312" s="1">
        <v>0.61399999999999999</v>
      </c>
      <c r="F312" s="1">
        <v>985.38400000000001</v>
      </c>
      <c r="G312" s="1">
        <v>392.29759999999999</v>
      </c>
      <c r="I312" s="1">
        <v>0.61399999999999999</v>
      </c>
      <c r="J312" s="1">
        <v>1957.0719999999999</v>
      </c>
      <c r="K312" s="1">
        <v>1424.9960000000001</v>
      </c>
      <c r="N312" s="1">
        <v>0.61399999999999999</v>
      </c>
      <c r="O312" s="1">
        <v>1497.7090000000001</v>
      </c>
      <c r="P312" s="1">
        <v>928.1268</v>
      </c>
      <c r="R312" s="1">
        <v>0.61399999999999999</v>
      </c>
      <c r="S312" s="1">
        <v>378.8501</v>
      </c>
      <c r="T312" s="1">
        <v>142.47559999999999</v>
      </c>
      <c r="V312" s="1">
        <v>0.61399999999999999</v>
      </c>
      <c r="W312" s="1">
        <v>716.58950000000004</v>
      </c>
      <c r="X312" s="1">
        <v>235.24260000000001</v>
      </c>
    </row>
    <row r="313" spans="1:24" x14ac:dyDescent="0.25">
      <c r="A313" s="1">
        <v>0.61599999999999999</v>
      </c>
      <c r="B313" s="1">
        <v>1356.817</v>
      </c>
      <c r="C313" s="1">
        <v>1170.509</v>
      </c>
      <c r="E313" s="1">
        <v>0.61599999999999999</v>
      </c>
      <c r="F313" s="1">
        <v>1035.9359999999999</v>
      </c>
      <c r="G313" s="1">
        <v>428.8646</v>
      </c>
      <c r="I313" s="1">
        <v>0.61599999999999999</v>
      </c>
      <c r="J313" s="1">
        <v>1967.9190000000001</v>
      </c>
      <c r="K313" s="1">
        <v>1409.0440000000001</v>
      </c>
      <c r="N313" s="1">
        <v>0.61599999999999999</v>
      </c>
      <c r="O313" s="1">
        <v>1517.098</v>
      </c>
      <c r="P313" s="1">
        <v>921.78909999999996</v>
      </c>
      <c r="R313" s="1">
        <v>0.61599999999999999</v>
      </c>
      <c r="S313" s="1">
        <v>374.83339999999998</v>
      </c>
      <c r="T313" s="1">
        <v>145.84219999999999</v>
      </c>
      <c r="V313" s="1">
        <v>0.61599999999999999</v>
      </c>
      <c r="W313" s="1">
        <v>736.78099999999995</v>
      </c>
      <c r="X313" s="1">
        <v>249.5421</v>
      </c>
    </row>
    <row r="314" spans="1:24" x14ac:dyDescent="0.25">
      <c r="A314" s="1">
        <v>0.61799999999999999</v>
      </c>
      <c r="B314" s="1">
        <v>1365.58</v>
      </c>
      <c r="C314" s="1">
        <v>1169.1590000000001</v>
      </c>
      <c r="E314" s="1">
        <v>0.61799999999999999</v>
      </c>
      <c r="F314" s="1">
        <v>1031.8910000000001</v>
      </c>
      <c r="G314" s="1">
        <v>436.46069999999997</v>
      </c>
      <c r="I314" s="1">
        <v>0.61799999999999999</v>
      </c>
      <c r="J314" s="1">
        <v>1961.857</v>
      </c>
      <c r="K314" s="1">
        <v>1324.7239999999999</v>
      </c>
      <c r="N314" s="1">
        <v>0.61799999999999999</v>
      </c>
      <c r="O314" s="1">
        <v>1543.0039999999999</v>
      </c>
      <c r="P314" s="1">
        <v>930.7518</v>
      </c>
      <c r="R314" s="1">
        <v>0.61799999999999999</v>
      </c>
      <c r="S314" s="1">
        <v>375.24310000000003</v>
      </c>
      <c r="T314" s="1">
        <v>131.48679999999999</v>
      </c>
      <c r="V314" s="1">
        <v>0.61799999999999999</v>
      </c>
      <c r="W314" s="1">
        <v>752.4479</v>
      </c>
      <c r="X314" s="1">
        <v>259.66579999999999</v>
      </c>
    </row>
    <row r="315" spans="1:24" x14ac:dyDescent="0.25">
      <c r="A315" s="1">
        <v>0.62</v>
      </c>
      <c r="B315" s="1">
        <v>1400.7439999999999</v>
      </c>
      <c r="C315" s="1">
        <v>1175.2660000000001</v>
      </c>
      <c r="E315" s="1">
        <v>0.62</v>
      </c>
      <c r="F315" s="1">
        <v>1035.1579999999999</v>
      </c>
      <c r="G315" s="1">
        <v>473.30630000000002</v>
      </c>
      <c r="I315" s="1">
        <v>0.62</v>
      </c>
      <c r="J315" s="1">
        <v>1946.3969999999999</v>
      </c>
      <c r="K315" s="1">
        <v>1271.3920000000001</v>
      </c>
      <c r="N315" s="1">
        <v>0.62</v>
      </c>
      <c r="O315" s="1">
        <v>1536.9590000000001</v>
      </c>
      <c r="P315" s="1">
        <v>925.4615</v>
      </c>
      <c r="R315" s="1">
        <v>0.62</v>
      </c>
      <c r="S315" s="1">
        <v>374.13389999999998</v>
      </c>
      <c r="T315" s="1">
        <v>111.7594</v>
      </c>
      <c r="V315" s="1">
        <v>0.62</v>
      </c>
      <c r="W315" s="1">
        <v>734.0136</v>
      </c>
      <c r="X315" s="1">
        <v>242.60220000000001</v>
      </c>
    </row>
    <row r="316" spans="1:24" x14ac:dyDescent="0.25">
      <c r="A316" s="1">
        <v>0.622</v>
      </c>
      <c r="B316" s="1">
        <v>1428.8720000000001</v>
      </c>
      <c r="C316" s="1">
        <v>1145.6890000000001</v>
      </c>
      <c r="E316" s="1">
        <v>0.622</v>
      </c>
      <c r="F316" s="1">
        <v>1033.528</v>
      </c>
      <c r="G316" s="1">
        <v>483.02159999999998</v>
      </c>
      <c r="I316" s="1">
        <v>0.622</v>
      </c>
      <c r="J316" s="1">
        <v>1962.307</v>
      </c>
      <c r="K316" s="1">
        <v>1264.5519999999999</v>
      </c>
      <c r="N316" s="1">
        <v>0.622</v>
      </c>
      <c r="O316" s="1">
        <v>1525.7429999999999</v>
      </c>
      <c r="P316" s="1">
        <v>933.28480000000002</v>
      </c>
      <c r="R316" s="1">
        <v>0.622</v>
      </c>
      <c r="S316" s="1">
        <v>373.44959999999998</v>
      </c>
      <c r="T316" s="1">
        <v>117.2099</v>
      </c>
      <c r="V316" s="1">
        <v>0.622</v>
      </c>
      <c r="W316" s="1">
        <v>735.6155</v>
      </c>
      <c r="X316" s="1">
        <v>229.51490000000001</v>
      </c>
    </row>
    <row r="317" spans="1:24" x14ac:dyDescent="0.25">
      <c r="A317" s="1">
        <v>0.624</v>
      </c>
      <c r="B317" s="1">
        <v>1428.8140000000001</v>
      </c>
      <c r="C317" s="1">
        <v>1099.7439999999999</v>
      </c>
      <c r="E317" s="1">
        <v>0.624</v>
      </c>
      <c r="F317" s="1">
        <v>1047.2550000000001</v>
      </c>
      <c r="G317" s="1">
        <v>508.21690000000001</v>
      </c>
      <c r="I317" s="1">
        <v>0.624</v>
      </c>
      <c r="J317" s="1">
        <v>1996.3219999999999</v>
      </c>
      <c r="K317" s="1">
        <v>1272.973</v>
      </c>
      <c r="N317" s="1">
        <v>0.624</v>
      </c>
      <c r="O317" s="1">
        <v>1567.982</v>
      </c>
      <c r="P317" s="1">
        <v>970.65139999999997</v>
      </c>
      <c r="R317" s="1">
        <v>0.624</v>
      </c>
      <c r="S317" s="1">
        <v>377.43340000000001</v>
      </c>
      <c r="T317" s="1">
        <v>122.874</v>
      </c>
      <c r="V317" s="1">
        <v>0.624</v>
      </c>
      <c r="W317" s="1">
        <v>720.55579999999998</v>
      </c>
      <c r="X317" s="1">
        <v>234.04249999999999</v>
      </c>
    </row>
    <row r="318" spans="1:24" x14ac:dyDescent="0.25">
      <c r="A318" s="1">
        <v>0.626</v>
      </c>
      <c r="B318" s="1">
        <v>1398.162</v>
      </c>
      <c r="C318" s="1">
        <v>1026.6410000000001</v>
      </c>
      <c r="E318" s="1">
        <v>0.626</v>
      </c>
      <c r="F318" s="1">
        <v>1067.73</v>
      </c>
      <c r="G318" s="1">
        <v>536.1028</v>
      </c>
      <c r="I318" s="1">
        <v>0.626</v>
      </c>
      <c r="J318" s="1">
        <v>1984.434</v>
      </c>
      <c r="K318" s="1">
        <v>1255.9639999999999</v>
      </c>
      <c r="N318" s="1">
        <v>0.626</v>
      </c>
      <c r="O318" s="1">
        <v>1603.777</v>
      </c>
      <c r="P318" s="1">
        <v>1013.933</v>
      </c>
      <c r="R318" s="1">
        <v>0.626</v>
      </c>
      <c r="S318" s="1">
        <v>383.65379999999999</v>
      </c>
      <c r="T318" s="1">
        <v>148.41290000000001</v>
      </c>
      <c r="V318" s="1">
        <v>0.626</v>
      </c>
      <c r="W318" s="1">
        <v>715.24480000000005</v>
      </c>
      <c r="X318" s="1">
        <v>248.36320000000001</v>
      </c>
    </row>
    <row r="319" spans="1:24" x14ac:dyDescent="0.25">
      <c r="A319" s="1">
        <v>0.628</v>
      </c>
      <c r="B319" s="1">
        <v>1415.087</v>
      </c>
      <c r="C319" s="1">
        <v>1016.198</v>
      </c>
      <c r="E319" s="1">
        <v>0.628</v>
      </c>
      <c r="F319" s="1">
        <v>1081.2270000000001</v>
      </c>
      <c r="G319" s="1">
        <v>493.85739999999998</v>
      </c>
      <c r="I319" s="1">
        <v>0.628</v>
      </c>
      <c r="J319" s="1">
        <v>2008.383</v>
      </c>
      <c r="K319" s="1">
        <v>1254.546</v>
      </c>
      <c r="N319" s="1">
        <v>0.628</v>
      </c>
      <c r="O319" s="1">
        <v>1592.057</v>
      </c>
      <c r="P319" s="1">
        <v>994.12800000000004</v>
      </c>
      <c r="R319" s="1">
        <v>0.628</v>
      </c>
      <c r="S319" s="1">
        <v>398.87509999999997</v>
      </c>
      <c r="T319" s="1">
        <v>191.55420000000001</v>
      </c>
      <c r="V319" s="1">
        <v>0.628</v>
      </c>
      <c r="W319" s="1">
        <v>709.23379999999997</v>
      </c>
      <c r="X319" s="1">
        <v>271.91590000000002</v>
      </c>
    </row>
    <row r="320" spans="1:24" x14ac:dyDescent="0.25">
      <c r="A320" s="1">
        <v>0.63</v>
      </c>
      <c r="B320" s="1">
        <v>1399.8150000000001</v>
      </c>
      <c r="C320" s="1">
        <v>989.60730000000001</v>
      </c>
      <c r="E320" s="1">
        <v>0.63</v>
      </c>
      <c r="F320" s="1">
        <v>1081.8219999999999</v>
      </c>
      <c r="G320" s="1">
        <v>478.12020000000001</v>
      </c>
      <c r="I320" s="1">
        <v>0.63</v>
      </c>
      <c r="J320" s="1">
        <v>2005.954</v>
      </c>
      <c r="K320" s="1">
        <v>1251.345</v>
      </c>
      <c r="N320" s="1">
        <v>0.63</v>
      </c>
      <c r="O320" s="1">
        <v>1613.0129999999999</v>
      </c>
      <c r="P320" s="1">
        <v>992.71889999999996</v>
      </c>
      <c r="R320" s="1">
        <v>0.63</v>
      </c>
      <c r="S320" s="1">
        <v>408.32249999999999</v>
      </c>
      <c r="T320" s="1">
        <v>225.89930000000001</v>
      </c>
      <c r="V320" s="1">
        <v>0.63</v>
      </c>
      <c r="W320" s="1">
        <v>721.41160000000002</v>
      </c>
      <c r="X320" s="1">
        <v>267.54050000000001</v>
      </c>
    </row>
    <row r="321" spans="1:24" x14ac:dyDescent="0.25">
      <c r="A321" s="1">
        <v>0.63200000000000001</v>
      </c>
      <c r="B321" s="1">
        <v>1381.8969999999999</v>
      </c>
      <c r="C321" s="1">
        <v>1002.958</v>
      </c>
      <c r="E321" s="1">
        <v>0.63200000000000001</v>
      </c>
      <c r="F321" s="1">
        <v>1062.0809999999999</v>
      </c>
      <c r="G321" s="1">
        <v>447.4923</v>
      </c>
      <c r="I321" s="1">
        <v>0.63200000000000001</v>
      </c>
      <c r="J321" s="1">
        <v>1987.7539999999999</v>
      </c>
      <c r="K321" s="1">
        <v>1182.7670000000001</v>
      </c>
      <c r="N321" s="1">
        <v>0.63200000000000001</v>
      </c>
      <c r="O321" s="1">
        <v>1635.67</v>
      </c>
      <c r="P321" s="1">
        <v>1031.3009999999999</v>
      </c>
      <c r="R321" s="1">
        <v>0.63200000000000001</v>
      </c>
      <c r="S321" s="1">
        <v>410.67230000000001</v>
      </c>
      <c r="T321" s="1">
        <v>212.17679999999999</v>
      </c>
      <c r="V321" s="1">
        <v>0.63200000000000001</v>
      </c>
      <c r="W321" s="1">
        <v>739.51059999999995</v>
      </c>
      <c r="X321" s="1">
        <v>291.22050000000002</v>
      </c>
    </row>
    <row r="322" spans="1:24" x14ac:dyDescent="0.25">
      <c r="A322" s="1">
        <v>0.63400000000000001</v>
      </c>
      <c r="B322" s="1">
        <v>1365.7059999999999</v>
      </c>
      <c r="C322" s="1">
        <v>1013.949</v>
      </c>
      <c r="E322" s="1">
        <v>0.63400000000000001</v>
      </c>
      <c r="F322" s="1">
        <v>1066.8040000000001</v>
      </c>
      <c r="G322" s="1">
        <v>416.99759999999998</v>
      </c>
      <c r="I322" s="1">
        <v>0.63400000000000001</v>
      </c>
      <c r="J322" s="1">
        <v>2005.6969999999999</v>
      </c>
      <c r="K322" s="1">
        <v>1172.828</v>
      </c>
      <c r="N322" s="1">
        <v>0.63400000000000001</v>
      </c>
      <c r="O322" s="1">
        <v>1636.979</v>
      </c>
      <c r="P322" s="1">
        <v>1052.9580000000001</v>
      </c>
      <c r="R322" s="1">
        <v>0.63400000000000001</v>
      </c>
      <c r="S322" s="1">
        <v>407.05059999999997</v>
      </c>
      <c r="T322" s="1">
        <v>194.63339999999999</v>
      </c>
      <c r="V322" s="1">
        <v>0.63400000000000001</v>
      </c>
      <c r="W322" s="1">
        <v>750.40239999999994</v>
      </c>
      <c r="X322" s="1">
        <v>329.25439999999998</v>
      </c>
    </row>
    <row r="323" spans="1:24" x14ac:dyDescent="0.25">
      <c r="A323" s="1">
        <v>0.63600000000000001</v>
      </c>
      <c r="B323" s="1">
        <v>1362.009</v>
      </c>
      <c r="C323" s="1">
        <v>981.51319999999998</v>
      </c>
      <c r="E323" s="1">
        <v>0.63600000000000001</v>
      </c>
      <c r="F323" s="1">
        <v>1052.5050000000001</v>
      </c>
      <c r="G323" s="1">
        <v>403.13830000000002</v>
      </c>
      <c r="I323" s="1">
        <v>0.63600000000000001</v>
      </c>
      <c r="J323" s="1">
        <v>2000.9780000000001</v>
      </c>
      <c r="K323" s="1">
        <v>1188.502</v>
      </c>
      <c r="N323" s="1">
        <v>0.63600000000000001</v>
      </c>
      <c r="O323" s="1">
        <v>1635.383</v>
      </c>
      <c r="P323" s="1">
        <v>1054.7950000000001</v>
      </c>
      <c r="R323" s="1">
        <v>0.63600000000000001</v>
      </c>
      <c r="S323" s="1">
        <v>402.6268</v>
      </c>
      <c r="T323" s="1">
        <v>166.65969999999999</v>
      </c>
      <c r="V323" s="1">
        <v>0.63600000000000001</v>
      </c>
      <c r="W323" s="1">
        <v>752.3691</v>
      </c>
      <c r="X323" s="1">
        <v>318.02069999999998</v>
      </c>
    </row>
    <row r="324" spans="1:24" x14ac:dyDescent="0.25">
      <c r="A324" s="1">
        <v>0.63800000000000001</v>
      </c>
      <c r="B324" s="1">
        <v>1398.009</v>
      </c>
      <c r="C324" s="1">
        <v>1078.2639999999999</v>
      </c>
      <c r="E324" s="1">
        <v>0.63800000000000001</v>
      </c>
      <c r="F324" s="1">
        <v>1029.2829999999999</v>
      </c>
      <c r="G324" s="1">
        <v>396.73570000000001</v>
      </c>
      <c r="I324" s="1">
        <v>0.63800000000000001</v>
      </c>
      <c r="J324" s="1">
        <v>2031.1410000000001</v>
      </c>
      <c r="K324" s="1">
        <v>1251.134</v>
      </c>
      <c r="N324" s="1">
        <v>0.63800000000000001</v>
      </c>
      <c r="O324" s="1">
        <v>1651.261</v>
      </c>
      <c r="P324" s="1">
        <v>1092.6110000000001</v>
      </c>
      <c r="R324" s="1">
        <v>0.63800000000000001</v>
      </c>
      <c r="S324" s="1">
        <v>405.35320000000002</v>
      </c>
      <c r="T324" s="1">
        <v>174.6756</v>
      </c>
      <c r="V324" s="1">
        <v>0.63800000000000001</v>
      </c>
      <c r="W324" s="1">
        <v>749.0059</v>
      </c>
      <c r="X324" s="1">
        <v>324.82799999999997</v>
      </c>
    </row>
    <row r="325" spans="1:24" x14ac:dyDescent="0.25">
      <c r="A325" s="1">
        <v>0.64</v>
      </c>
      <c r="B325" s="1">
        <v>1454.085</v>
      </c>
      <c r="C325" s="1">
        <v>1142.567</v>
      </c>
      <c r="E325" s="1">
        <v>0.64</v>
      </c>
      <c r="F325" s="1">
        <v>1039.7159999999999</v>
      </c>
      <c r="G325" s="1">
        <v>408.91800000000001</v>
      </c>
      <c r="I325" s="1">
        <v>0.64</v>
      </c>
      <c r="J325" s="1">
        <v>2015.876</v>
      </c>
      <c r="K325" s="1">
        <v>1273.8409999999999</v>
      </c>
      <c r="N325" s="1">
        <v>0.64</v>
      </c>
      <c r="O325" s="1">
        <v>1668.588</v>
      </c>
      <c r="P325" s="1">
        <v>1126.9949999999999</v>
      </c>
      <c r="R325" s="1">
        <v>0.64</v>
      </c>
      <c r="S325" s="1">
        <v>418.17750000000001</v>
      </c>
      <c r="T325" s="1">
        <v>193.4572</v>
      </c>
      <c r="V325" s="1">
        <v>0.64</v>
      </c>
      <c r="W325" s="1">
        <v>735.74699999999996</v>
      </c>
      <c r="X325" s="1">
        <v>296.44990000000001</v>
      </c>
    </row>
    <row r="326" spans="1:24" x14ac:dyDescent="0.25">
      <c r="A326" s="1">
        <v>0.64200000000000002</v>
      </c>
      <c r="B326" s="1">
        <v>1524.518</v>
      </c>
      <c r="C326" s="1">
        <v>1272.702</v>
      </c>
      <c r="E326" s="1">
        <v>0.64200000000000002</v>
      </c>
      <c r="F326" s="1">
        <v>1029.433</v>
      </c>
      <c r="G326" s="1">
        <v>421.00920000000002</v>
      </c>
      <c r="I326" s="1">
        <v>0.64200000000000002</v>
      </c>
      <c r="J326" s="1">
        <v>2005.788</v>
      </c>
      <c r="K326" s="1">
        <v>1263.83</v>
      </c>
      <c r="N326" s="1">
        <v>0.64200000000000002</v>
      </c>
      <c r="O326" s="1">
        <v>1677.7750000000001</v>
      </c>
      <c r="P326" s="1">
        <v>1138.749</v>
      </c>
      <c r="R326" s="1">
        <v>0.64200000000000002</v>
      </c>
      <c r="S326" s="1">
        <v>421.50220000000002</v>
      </c>
      <c r="T326" s="1">
        <v>200.5838</v>
      </c>
      <c r="V326" s="1">
        <v>0.64200000000000002</v>
      </c>
      <c r="W326" s="1">
        <v>708.14080000000001</v>
      </c>
      <c r="X326" s="1">
        <v>265.91840000000002</v>
      </c>
    </row>
    <row r="327" spans="1:24" x14ac:dyDescent="0.25">
      <c r="A327" s="1">
        <v>0.64400000000000002</v>
      </c>
      <c r="B327" s="1">
        <v>1546.087</v>
      </c>
      <c r="C327" s="1">
        <v>1222.646</v>
      </c>
      <c r="E327" s="1">
        <v>0.64400000000000002</v>
      </c>
      <c r="F327" s="1">
        <v>1063.845</v>
      </c>
      <c r="G327" s="1">
        <v>461.4812</v>
      </c>
      <c r="I327" s="1">
        <v>0.64400000000000002</v>
      </c>
      <c r="J327" s="1">
        <v>2000.729</v>
      </c>
      <c r="K327" s="1">
        <v>1345.6869999999999</v>
      </c>
      <c r="N327" s="1">
        <v>0.64400000000000002</v>
      </c>
      <c r="O327" s="1">
        <v>1687.875</v>
      </c>
      <c r="P327" s="1">
        <v>1144.9749999999999</v>
      </c>
      <c r="R327" s="1">
        <v>0.64400000000000002</v>
      </c>
      <c r="S327" s="1">
        <v>428.0351</v>
      </c>
      <c r="T327" s="1">
        <v>210.4151</v>
      </c>
      <c r="V327" s="1">
        <v>0.64400000000000002</v>
      </c>
      <c r="W327" s="1">
        <v>712.41139999999996</v>
      </c>
      <c r="X327" s="1">
        <v>257.93279999999999</v>
      </c>
    </row>
    <row r="328" spans="1:24" x14ac:dyDescent="0.25">
      <c r="A328" s="1">
        <v>0.64600000000000002</v>
      </c>
      <c r="B328" s="1">
        <v>1547.7429999999999</v>
      </c>
      <c r="C328" s="1">
        <v>1220.2260000000001</v>
      </c>
      <c r="E328" s="1">
        <v>0.64600000000000002</v>
      </c>
      <c r="F328" s="1">
        <v>1085.4760000000001</v>
      </c>
      <c r="G328" s="1">
        <v>467.03489999999999</v>
      </c>
      <c r="I328" s="1">
        <v>0.64600000000000002</v>
      </c>
      <c r="J328" s="1">
        <v>1967.4559999999999</v>
      </c>
      <c r="K328" s="1">
        <v>1318.4960000000001</v>
      </c>
      <c r="N328" s="1">
        <v>0.64600000000000002</v>
      </c>
      <c r="O328" s="1">
        <v>1681.49</v>
      </c>
      <c r="P328" s="1">
        <v>1122.079</v>
      </c>
      <c r="R328" s="1">
        <v>0.64600000000000002</v>
      </c>
      <c r="S328" s="1">
        <v>441.40649999999999</v>
      </c>
      <c r="T328" s="1">
        <v>228.58029999999999</v>
      </c>
      <c r="V328" s="1">
        <v>0.64600000000000002</v>
      </c>
      <c r="W328" s="1">
        <v>729.80610000000001</v>
      </c>
      <c r="X328" s="1">
        <v>260.69970000000001</v>
      </c>
    </row>
    <row r="329" spans="1:24" x14ac:dyDescent="0.25">
      <c r="A329" s="1">
        <v>0.64800000000000002</v>
      </c>
      <c r="B329" s="1">
        <v>1553.068</v>
      </c>
      <c r="C329" s="1">
        <v>1274.894</v>
      </c>
      <c r="E329" s="1">
        <v>0.64800000000000002</v>
      </c>
      <c r="F329" s="1">
        <v>1101.0999999999999</v>
      </c>
      <c r="G329" s="1">
        <v>462.44069999999999</v>
      </c>
      <c r="I329" s="1">
        <v>0.64800000000000002</v>
      </c>
      <c r="J329" s="1">
        <v>1978.623</v>
      </c>
      <c r="K329" s="1">
        <v>1258.5050000000001</v>
      </c>
      <c r="N329" s="1">
        <v>0.64800000000000002</v>
      </c>
      <c r="O329" s="1">
        <v>1686.098</v>
      </c>
      <c r="P329" s="1">
        <v>1147.2470000000001</v>
      </c>
      <c r="R329" s="1">
        <v>0.64800000000000002</v>
      </c>
      <c r="S329" s="1">
        <v>419.36709999999999</v>
      </c>
      <c r="T329" s="1">
        <v>203.36969999999999</v>
      </c>
      <c r="V329" s="1">
        <v>0.64800000000000002</v>
      </c>
      <c r="W329" s="1">
        <v>746.02980000000002</v>
      </c>
      <c r="X329" s="1">
        <v>276.93529999999998</v>
      </c>
    </row>
    <row r="330" spans="1:24" x14ac:dyDescent="0.25">
      <c r="A330" s="1">
        <v>0.65</v>
      </c>
      <c r="B330" s="1">
        <v>1596.0619999999999</v>
      </c>
      <c r="C330" s="1">
        <v>1355.6510000000001</v>
      </c>
      <c r="E330" s="1">
        <v>0.65</v>
      </c>
      <c r="F330" s="1">
        <v>1086.3889999999999</v>
      </c>
      <c r="G330" s="1">
        <v>466.31799999999998</v>
      </c>
      <c r="I330" s="1">
        <v>0.65</v>
      </c>
      <c r="J330" s="1">
        <v>2010.9739999999999</v>
      </c>
      <c r="K330" s="1">
        <v>1263.491</v>
      </c>
      <c r="N330" s="1">
        <v>0.65</v>
      </c>
      <c r="O330" s="1">
        <v>1699.5329999999999</v>
      </c>
      <c r="P330" s="1">
        <v>1190.3150000000001</v>
      </c>
      <c r="R330" s="1">
        <v>0.65</v>
      </c>
      <c r="S330" s="1">
        <v>405.9151</v>
      </c>
      <c r="T330" s="1">
        <v>192.5342</v>
      </c>
      <c r="V330" s="1">
        <v>0.65</v>
      </c>
      <c r="W330" s="1">
        <v>747.93740000000003</v>
      </c>
      <c r="X330" s="1">
        <v>279.63690000000003</v>
      </c>
    </row>
    <row r="331" spans="1:24" x14ac:dyDescent="0.25">
      <c r="A331" s="1">
        <v>0.65200000000000002</v>
      </c>
      <c r="B331" s="1">
        <v>1600.3710000000001</v>
      </c>
      <c r="C331" s="1">
        <v>1291.6959999999999</v>
      </c>
      <c r="E331" s="1">
        <v>0.65200000000000002</v>
      </c>
      <c r="F331" s="1">
        <v>1096.06</v>
      </c>
      <c r="G331" s="1">
        <v>472.36930000000001</v>
      </c>
      <c r="I331" s="1">
        <v>0.65200000000000002</v>
      </c>
      <c r="J331" s="1">
        <v>2052.1509999999998</v>
      </c>
      <c r="K331" s="1">
        <v>1266.1969999999999</v>
      </c>
      <c r="N331" s="1">
        <v>0.65200000000000002</v>
      </c>
      <c r="O331" s="1">
        <v>1697.0730000000001</v>
      </c>
      <c r="P331" s="1">
        <v>1209.9839999999999</v>
      </c>
      <c r="R331" s="1">
        <v>0.65200000000000002</v>
      </c>
      <c r="S331" s="1">
        <v>412.74099999999999</v>
      </c>
      <c r="T331" s="1">
        <v>208.85659999999999</v>
      </c>
      <c r="V331" s="1">
        <v>0.65200000000000002</v>
      </c>
      <c r="W331" s="1">
        <v>748.68790000000001</v>
      </c>
      <c r="X331" s="1">
        <v>298.74310000000003</v>
      </c>
    </row>
    <row r="332" spans="1:24" x14ac:dyDescent="0.25">
      <c r="A332" s="1">
        <v>0.65400000000000003</v>
      </c>
      <c r="B332" s="1">
        <v>1613.8130000000001</v>
      </c>
      <c r="C332" s="1">
        <v>1289.5239999999999</v>
      </c>
      <c r="E332" s="1">
        <v>0.65400000000000003</v>
      </c>
      <c r="F332" s="1">
        <v>1084.7449999999999</v>
      </c>
      <c r="G332" s="1">
        <v>488.61810000000003</v>
      </c>
      <c r="I332" s="1">
        <v>0.65400000000000003</v>
      </c>
      <c r="J332" s="1">
        <v>2048.8359999999998</v>
      </c>
      <c r="K332" s="1">
        <v>1249.07</v>
      </c>
      <c r="N332" s="1">
        <v>0.65400000000000003</v>
      </c>
      <c r="O332" s="1">
        <v>1710.777</v>
      </c>
      <c r="P332" s="1">
        <v>1252.402</v>
      </c>
      <c r="R332" s="1">
        <v>0.65400000000000003</v>
      </c>
      <c r="S332" s="1">
        <v>422.60879999999997</v>
      </c>
      <c r="T332" s="1">
        <v>226.8937</v>
      </c>
      <c r="V332" s="1">
        <v>0.65400000000000003</v>
      </c>
      <c r="W332" s="1">
        <v>741.15689999999995</v>
      </c>
      <c r="X332" s="1">
        <v>295.35789999999997</v>
      </c>
    </row>
    <row r="333" spans="1:24" x14ac:dyDescent="0.25">
      <c r="A333" s="1">
        <v>0.65600000000000003</v>
      </c>
      <c r="B333" s="1">
        <v>1624.2670000000001</v>
      </c>
      <c r="C333" s="1">
        <v>1292.125</v>
      </c>
      <c r="E333" s="1">
        <v>0.65600000000000003</v>
      </c>
      <c r="F333" s="1">
        <v>1072.9670000000001</v>
      </c>
      <c r="G333" s="1">
        <v>507.51499999999999</v>
      </c>
      <c r="I333" s="1">
        <v>0.65600000000000003</v>
      </c>
      <c r="J333" s="1">
        <v>2051.5909999999999</v>
      </c>
      <c r="K333" s="1">
        <v>1273.54</v>
      </c>
      <c r="N333" s="1">
        <v>0.65600000000000003</v>
      </c>
      <c r="O333" s="1">
        <v>1739.2560000000001</v>
      </c>
      <c r="P333" s="1">
        <v>1258.096</v>
      </c>
      <c r="R333" s="1">
        <v>0.65600000000000003</v>
      </c>
      <c r="S333" s="1">
        <v>422.3879</v>
      </c>
      <c r="T333" s="1">
        <v>232.27690000000001</v>
      </c>
      <c r="V333" s="1">
        <v>0.65600000000000003</v>
      </c>
      <c r="W333" s="1">
        <v>731.86400000000003</v>
      </c>
      <c r="X333" s="1">
        <v>301.99590000000001</v>
      </c>
    </row>
    <row r="334" spans="1:24" x14ac:dyDescent="0.25">
      <c r="A334" s="1">
        <v>0.65800000000000003</v>
      </c>
      <c r="B334" s="1">
        <v>1569.7190000000001</v>
      </c>
      <c r="C334" s="1">
        <v>1199.9580000000001</v>
      </c>
      <c r="E334" s="1">
        <v>0.65800000000000003</v>
      </c>
      <c r="F334" s="1">
        <v>1070.2629999999999</v>
      </c>
      <c r="G334" s="1">
        <v>495.23430000000002</v>
      </c>
      <c r="I334" s="1">
        <v>0.65800000000000003</v>
      </c>
      <c r="J334" s="1">
        <v>2064.308</v>
      </c>
      <c r="K334" s="1">
        <v>1303.8530000000001</v>
      </c>
      <c r="N334" s="1">
        <v>0.65800000000000003</v>
      </c>
      <c r="O334" s="1">
        <v>1738.894</v>
      </c>
      <c r="P334" s="1">
        <v>1254.069</v>
      </c>
      <c r="R334" s="1">
        <v>0.65800000000000003</v>
      </c>
      <c r="S334" s="1">
        <v>421.8485</v>
      </c>
      <c r="T334" s="1">
        <v>238.47139999999999</v>
      </c>
      <c r="V334" s="1">
        <v>0.65800000000000003</v>
      </c>
      <c r="W334" s="1">
        <v>730.92809999999997</v>
      </c>
      <c r="X334" s="1">
        <v>296.72609999999997</v>
      </c>
    </row>
    <row r="335" spans="1:24" x14ac:dyDescent="0.25">
      <c r="A335" s="1">
        <v>0.66</v>
      </c>
      <c r="B335" s="1">
        <v>1596.0060000000001</v>
      </c>
      <c r="C335" s="1">
        <v>1205.729</v>
      </c>
      <c r="E335" s="1">
        <v>0.66</v>
      </c>
      <c r="F335" s="1">
        <v>1061.1790000000001</v>
      </c>
      <c r="G335" s="1">
        <v>490.45420000000001</v>
      </c>
      <c r="I335" s="1">
        <v>0.66</v>
      </c>
      <c r="J335" s="1">
        <v>2083.3679999999999</v>
      </c>
      <c r="K335" s="1">
        <v>1329.038</v>
      </c>
      <c r="N335" s="1">
        <v>0.66</v>
      </c>
      <c r="O335" s="1">
        <v>1745.3520000000001</v>
      </c>
      <c r="P335" s="1">
        <v>1265.3920000000001</v>
      </c>
      <c r="R335" s="1">
        <v>0.66</v>
      </c>
      <c r="S335" s="1">
        <v>433.16489999999999</v>
      </c>
      <c r="T335" s="1">
        <v>247.2242</v>
      </c>
      <c r="V335" s="1">
        <v>0.66</v>
      </c>
      <c r="W335" s="1">
        <v>727.7604</v>
      </c>
      <c r="X335" s="1">
        <v>299.30489999999998</v>
      </c>
    </row>
    <row r="336" spans="1:24" x14ac:dyDescent="0.25">
      <c r="A336" s="1">
        <v>0.66200000000000003</v>
      </c>
      <c r="B336" s="1">
        <v>1604.9559999999999</v>
      </c>
      <c r="C336" s="1">
        <v>1169.28</v>
      </c>
      <c r="E336" s="1">
        <v>0.66200000000000003</v>
      </c>
      <c r="F336" s="1">
        <v>1044.4760000000001</v>
      </c>
      <c r="G336" s="1">
        <v>469.8603</v>
      </c>
      <c r="I336" s="1">
        <v>0.66200000000000003</v>
      </c>
      <c r="J336" s="1">
        <v>2117.7950000000001</v>
      </c>
      <c r="K336" s="1">
        <v>1370.0709999999999</v>
      </c>
      <c r="N336" s="1">
        <v>0.66200000000000003</v>
      </c>
      <c r="O336" s="1">
        <v>1747.8009999999999</v>
      </c>
      <c r="P336" s="1">
        <v>1244.1379999999999</v>
      </c>
      <c r="R336" s="1">
        <v>0.66200000000000003</v>
      </c>
      <c r="S336" s="1">
        <v>441.23509999999999</v>
      </c>
      <c r="T336" s="1">
        <v>273.22390000000001</v>
      </c>
      <c r="V336" s="1">
        <v>0.66200000000000003</v>
      </c>
      <c r="W336" s="1">
        <v>727.93809999999996</v>
      </c>
      <c r="X336" s="1">
        <v>285.53629999999998</v>
      </c>
    </row>
    <row r="337" spans="1:24" x14ac:dyDescent="0.25">
      <c r="A337" s="1">
        <v>0.66400000000000003</v>
      </c>
      <c r="B337" s="1">
        <v>1629.212</v>
      </c>
      <c r="C337" s="1">
        <v>1171.508</v>
      </c>
      <c r="E337" s="1">
        <v>0.66400000000000003</v>
      </c>
      <c r="F337" s="1">
        <v>1017.3630000000001</v>
      </c>
      <c r="G337" s="1">
        <v>447.65559999999999</v>
      </c>
      <c r="I337" s="1">
        <v>0.66400000000000003</v>
      </c>
      <c r="J337" s="1">
        <v>2155.2139999999999</v>
      </c>
      <c r="K337" s="1">
        <v>1371.48</v>
      </c>
      <c r="N337" s="1">
        <v>0.66400000000000003</v>
      </c>
      <c r="O337" s="1">
        <v>1768.444</v>
      </c>
      <c r="P337" s="1">
        <v>1270.857</v>
      </c>
      <c r="R337" s="1">
        <v>0.66400000000000003</v>
      </c>
      <c r="S337" s="1">
        <v>454.56420000000003</v>
      </c>
      <c r="T337" s="1">
        <v>303.93619999999999</v>
      </c>
      <c r="V337" s="1">
        <v>0.66400000000000003</v>
      </c>
      <c r="W337" s="1">
        <v>731.03250000000003</v>
      </c>
      <c r="X337" s="1">
        <v>293.67329999999998</v>
      </c>
    </row>
    <row r="338" spans="1:24" x14ac:dyDescent="0.25">
      <c r="A338" s="1">
        <v>0.66600000000000004</v>
      </c>
      <c r="B338" s="1">
        <v>1652.691</v>
      </c>
      <c r="C338" s="1">
        <v>1209.269</v>
      </c>
      <c r="E338" s="1">
        <v>0.66600000000000004</v>
      </c>
      <c r="F338" s="1">
        <v>1037.4549999999999</v>
      </c>
      <c r="G338" s="1">
        <v>434.93959999999998</v>
      </c>
      <c r="I338" s="1">
        <v>0.66600000000000004</v>
      </c>
      <c r="J338" s="1">
        <v>2160.373</v>
      </c>
      <c r="K338" s="1">
        <v>1399.4349999999999</v>
      </c>
      <c r="N338" s="1">
        <v>0.66600000000000004</v>
      </c>
      <c r="O338" s="1">
        <v>1769.5630000000001</v>
      </c>
      <c r="P338" s="1">
        <v>1278.73</v>
      </c>
      <c r="R338" s="1">
        <v>0.66600000000000004</v>
      </c>
      <c r="S338" s="1">
        <v>468.87169999999998</v>
      </c>
      <c r="T338" s="1">
        <v>304.37540000000001</v>
      </c>
      <c r="V338" s="1">
        <v>0.66600000000000004</v>
      </c>
      <c r="W338" s="1">
        <v>727.40480000000002</v>
      </c>
      <c r="X338" s="1">
        <v>309.37889999999999</v>
      </c>
    </row>
    <row r="339" spans="1:24" x14ac:dyDescent="0.25">
      <c r="A339" s="1">
        <v>0.66800000000000004</v>
      </c>
      <c r="B339" s="1">
        <v>1650.4449999999999</v>
      </c>
      <c r="C339" s="1">
        <v>1199.971</v>
      </c>
      <c r="E339" s="1">
        <v>0.66800000000000004</v>
      </c>
      <c r="F339" s="1">
        <v>1039.5920000000001</v>
      </c>
      <c r="G339" s="1">
        <v>432.9751</v>
      </c>
      <c r="I339" s="1">
        <v>0.66800000000000004</v>
      </c>
      <c r="J339" s="1">
        <v>2131.4070000000002</v>
      </c>
      <c r="K339" s="1">
        <v>1348.277</v>
      </c>
      <c r="N339" s="1">
        <v>0.66800000000000004</v>
      </c>
      <c r="O339" s="1">
        <v>1754.912</v>
      </c>
      <c r="P339" s="1">
        <v>1261.8009999999999</v>
      </c>
      <c r="R339" s="1">
        <v>0.66800000000000004</v>
      </c>
      <c r="S339" s="1">
        <v>472.36559999999997</v>
      </c>
      <c r="T339" s="1">
        <v>293.93060000000003</v>
      </c>
      <c r="V339" s="1">
        <v>0.66800000000000004</v>
      </c>
      <c r="W339" s="1">
        <v>735.99980000000005</v>
      </c>
      <c r="X339" s="1">
        <v>315.29070000000002</v>
      </c>
    </row>
    <row r="340" spans="1:24" x14ac:dyDescent="0.25">
      <c r="A340" s="1">
        <v>0.67</v>
      </c>
      <c r="B340" s="1">
        <v>1651.982</v>
      </c>
      <c r="C340" s="1">
        <v>1221.971</v>
      </c>
      <c r="E340" s="1">
        <v>0.67</v>
      </c>
      <c r="F340" s="1">
        <v>1037.6559999999999</v>
      </c>
      <c r="G340" s="1">
        <v>427.7029</v>
      </c>
      <c r="I340" s="1">
        <v>0.67</v>
      </c>
      <c r="J340" s="1">
        <v>2112.9699999999998</v>
      </c>
      <c r="K340" s="1">
        <v>1288.0340000000001</v>
      </c>
      <c r="N340" s="1">
        <v>0.67</v>
      </c>
      <c r="O340" s="1">
        <v>1770.3889999999999</v>
      </c>
      <c r="P340" s="1">
        <v>1263.71</v>
      </c>
      <c r="R340" s="1">
        <v>0.67</v>
      </c>
      <c r="S340" s="1">
        <v>470.57339999999999</v>
      </c>
      <c r="T340" s="1">
        <v>279.94779999999997</v>
      </c>
      <c r="V340" s="1">
        <v>0.67</v>
      </c>
      <c r="W340" s="1">
        <v>751.02229999999997</v>
      </c>
      <c r="X340" s="1">
        <v>321.19080000000002</v>
      </c>
    </row>
    <row r="341" spans="1:24" x14ac:dyDescent="0.25">
      <c r="A341" s="1">
        <v>0.67200000000000004</v>
      </c>
      <c r="B341" s="1">
        <v>1635.723</v>
      </c>
      <c r="C341" s="1">
        <v>1187.942</v>
      </c>
      <c r="E341" s="1">
        <v>0.67200000000000004</v>
      </c>
      <c r="F341" s="1">
        <v>1044.4839999999999</v>
      </c>
      <c r="G341" s="1">
        <v>448.78789999999998</v>
      </c>
      <c r="I341" s="1">
        <v>0.67200000000000004</v>
      </c>
      <c r="J341" s="1">
        <v>2129.0250000000001</v>
      </c>
      <c r="K341" s="1">
        <v>1287.6869999999999</v>
      </c>
      <c r="N341" s="1">
        <v>0.67200000000000004</v>
      </c>
      <c r="O341" s="1">
        <v>1753.337</v>
      </c>
      <c r="P341" s="1">
        <v>1257.278</v>
      </c>
      <c r="R341" s="1">
        <v>0.67200000000000004</v>
      </c>
      <c r="S341" s="1">
        <v>466.20119999999997</v>
      </c>
      <c r="T341" s="1">
        <v>263.65370000000001</v>
      </c>
      <c r="V341" s="1">
        <v>0.67200000000000004</v>
      </c>
      <c r="W341" s="1">
        <v>764.08989999999994</v>
      </c>
      <c r="X341" s="1">
        <v>317.11779999999999</v>
      </c>
    </row>
    <row r="342" spans="1:24" x14ac:dyDescent="0.25">
      <c r="A342" s="1">
        <v>0.67400000000000004</v>
      </c>
      <c r="B342" s="1">
        <v>1641.8689999999999</v>
      </c>
      <c r="C342" s="1">
        <v>1113.3810000000001</v>
      </c>
      <c r="E342" s="1">
        <v>0.67400000000000004</v>
      </c>
      <c r="F342" s="1">
        <v>1068.9739999999999</v>
      </c>
      <c r="G342" s="1">
        <v>489.03199999999998</v>
      </c>
      <c r="I342" s="1">
        <v>0.67400000000000004</v>
      </c>
      <c r="J342" s="1">
        <v>2158.252</v>
      </c>
      <c r="K342" s="1">
        <v>1290.2059999999999</v>
      </c>
      <c r="N342" s="1">
        <v>0.67400000000000004</v>
      </c>
      <c r="O342" s="1">
        <v>1723.923</v>
      </c>
      <c r="P342" s="1">
        <v>1205.337</v>
      </c>
      <c r="R342" s="1">
        <v>0.67400000000000004</v>
      </c>
      <c r="S342" s="1">
        <v>452.18369999999999</v>
      </c>
      <c r="T342" s="1">
        <v>220.26089999999999</v>
      </c>
      <c r="V342" s="1">
        <v>0.67400000000000004</v>
      </c>
      <c r="W342" s="1">
        <v>754.58360000000005</v>
      </c>
      <c r="X342" s="1">
        <v>303.0127</v>
      </c>
    </row>
    <row r="343" spans="1:24" x14ac:dyDescent="0.25">
      <c r="A343" s="1">
        <v>0.67600000000000005</v>
      </c>
      <c r="B343" s="1">
        <v>1695.951</v>
      </c>
      <c r="C343" s="1">
        <v>1121.951</v>
      </c>
      <c r="E343" s="1">
        <v>0.67600000000000005</v>
      </c>
      <c r="F343" s="1">
        <v>1120.952</v>
      </c>
      <c r="G343" s="1">
        <v>570.51239999999996</v>
      </c>
      <c r="I343" s="1">
        <v>0.67600000000000005</v>
      </c>
      <c r="J343" s="1">
        <v>2114.172</v>
      </c>
      <c r="K343" s="1">
        <v>1268.2429999999999</v>
      </c>
      <c r="N343" s="1">
        <v>0.67600000000000005</v>
      </c>
      <c r="O343" s="1">
        <v>1701.1079999999999</v>
      </c>
      <c r="P343" s="1">
        <v>1168.6579999999999</v>
      </c>
      <c r="R343" s="1">
        <v>0.67600000000000005</v>
      </c>
      <c r="S343" s="1">
        <v>434.55770000000001</v>
      </c>
      <c r="T343" s="1">
        <v>182.37469999999999</v>
      </c>
      <c r="V343" s="1">
        <v>0.67600000000000005</v>
      </c>
      <c r="W343" s="1">
        <v>761.50390000000004</v>
      </c>
      <c r="X343" s="1">
        <v>314.22219999999999</v>
      </c>
    </row>
    <row r="344" spans="1:24" x14ac:dyDescent="0.25">
      <c r="A344" s="1">
        <v>0.67800000000000005</v>
      </c>
      <c r="B344" s="1">
        <v>1704.258</v>
      </c>
      <c r="C344" s="1">
        <v>1092.8720000000001</v>
      </c>
      <c r="E344" s="1">
        <v>0.67800000000000005</v>
      </c>
      <c r="F344" s="1">
        <v>1134.655</v>
      </c>
      <c r="G344" s="1">
        <v>623.32889999999998</v>
      </c>
      <c r="I344" s="1">
        <v>0.67800000000000005</v>
      </c>
      <c r="J344" s="1">
        <v>2115.0520000000001</v>
      </c>
      <c r="K344" s="1">
        <v>1274.519</v>
      </c>
      <c r="N344" s="1">
        <v>0.67800000000000005</v>
      </c>
      <c r="O344" s="1">
        <v>1702.068</v>
      </c>
      <c r="P344" s="1">
        <v>1131.4059999999999</v>
      </c>
      <c r="R344" s="1">
        <v>0.67800000000000005</v>
      </c>
      <c r="S344" s="1">
        <v>420.53129999999999</v>
      </c>
      <c r="T344" s="1">
        <v>158.4939</v>
      </c>
      <c r="V344" s="1">
        <v>0.67800000000000005</v>
      </c>
      <c r="W344" s="1">
        <v>763.57979999999998</v>
      </c>
      <c r="X344" s="1">
        <v>327.94310000000002</v>
      </c>
    </row>
    <row r="345" spans="1:24" x14ac:dyDescent="0.25">
      <c r="A345" s="1">
        <v>0.68</v>
      </c>
      <c r="B345" s="1">
        <v>1744.192</v>
      </c>
      <c r="C345" s="1">
        <v>1156.55</v>
      </c>
      <c r="E345" s="1">
        <v>0.68</v>
      </c>
      <c r="F345" s="1">
        <v>1163.875</v>
      </c>
      <c r="G345" s="1">
        <v>675.64509999999996</v>
      </c>
      <c r="I345" s="1">
        <v>0.68</v>
      </c>
      <c r="J345" s="1">
        <v>2153.1979999999999</v>
      </c>
      <c r="K345" s="1">
        <v>1293.184</v>
      </c>
      <c r="N345" s="1">
        <v>0.68</v>
      </c>
      <c r="O345" s="1">
        <v>1698.348</v>
      </c>
      <c r="P345" s="1">
        <v>1090.874</v>
      </c>
      <c r="R345" s="1">
        <v>0.68</v>
      </c>
      <c r="S345" s="1">
        <v>405.61959999999999</v>
      </c>
      <c r="T345" s="1">
        <v>153.6112</v>
      </c>
      <c r="V345" s="1">
        <v>0.68</v>
      </c>
      <c r="W345" s="1">
        <v>773.04960000000005</v>
      </c>
      <c r="X345" s="1">
        <v>357.048</v>
      </c>
    </row>
    <row r="346" spans="1:24" x14ac:dyDescent="0.25">
      <c r="A346" s="1">
        <v>0.68200000000000005</v>
      </c>
      <c r="B346" s="1">
        <v>1784.1089999999999</v>
      </c>
      <c r="C346" s="1">
        <v>1213.1759999999999</v>
      </c>
      <c r="E346" s="1">
        <v>0.68200000000000005</v>
      </c>
      <c r="F346" s="1">
        <v>1149.2560000000001</v>
      </c>
      <c r="G346" s="1">
        <v>593.17529999999999</v>
      </c>
      <c r="I346" s="1">
        <v>0.68200000000000005</v>
      </c>
      <c r="J346" s="1">
        <v>2160.0320000000002</v>
      </c>
      <c r="K346" s="1">
        <v>1333.902</v>
      </c>
      <c r="N346" s="1">
        <v>0.68200000000000005</v>
      </c>
      <c r="O346" s="1">
        <v>1699.212</v>
      </c>
      <c r="P346" s="1">
        <v>1064.549</v>
      </c>
      <c r="R346" s="1">
        <v>0.68200000000000005</v>
      </c>
      <c r="S346" s="1">
        <v>391.52420000000001</v>
      </c>
      <c r="T346" s="1">
        <v>157.25960000000001</v>
      </c>
      <c r="V346" s="1">
        <v>0.68200000000000005</v>
      </c>
      <c r="W346" s="1">
        <v>784.12009999999998</v>
      </c>
      <c r="X346" s="1">
        <v>395.9486</v>
      </c>
    </row>
    <row r="347" spans="1:24" x14ac:dyDescent="0.25">
      <c r="A347" s="1">
        <v>0.68400000000000005</v>
      </c>
      <c r="B347" s="1">
        <v>1813.7249999999999</v>
      </c>
      <c r="C347" s="1">
        <v>1207.8520000000001</v>
      </c>
      <c r="E347" s="1">
        <v>0.68400000000000005</v>
      </c>
      <c r="F347" s="1">
        <v>1129.595</v>
      </c>
      <c r="G347" s="1">
        <v>492.6103</v>
      </c>
      <c r="I347" s="1">
        <v>0.68400000000000005</v>
      </c>
      <c r="J347" s="1">
        <v>2114.7420000000002</v>
      </c>
      <c r="K347" s="1">
        <v>1295.4259999999999</v>
      </c>
      <c r="N347" s="1">
        <v>0.68400000000000005</v>
      </c>
      <c r="O347" s="1">
        <v>1691.85</v>
      </c>
      <c r="P347" s="1">
        <v>1070.443</v>
      </c>
      <c r="R347" s="1">
        <v>0.68400000000000005</v>
      </c>
      <c r="S347" s="1">
        <v>389.27690000000001</v>
      </c>
      <c r="T347" s="1">
        <v>158.93369999999999</v>
      </c>
      <c r="V347" s="1">
        <v>0.68400000000000005</v>
      </c>
      <c r="W347" s="1">
        <v>789.50710000000004</v>
      </c>
      <c r="X347" s="1">
        <v>408.46120000000002</v>
      </c>
    </row>
    <row r="348" spans="1:24" x14ac:dyDescent="0.25">
      <c r="A348" s="1">
        <v>0.68600000000000005</v>
      </c>
      <c r="B348" s="1">
        <v>1846.9490000000001</v>
      </c>
      <c r="C348" s="1">
        <v>1265.6300000000001</v>
      </c>
      <c r="E348" s="1">
        <v>0.68600000000000005</v>
      </c>
      <c r="F348" s="1">
        <v>1127.925</v>
      </c>
      <c r="G348" s="1">
        <v>456.65269999999998</v>
      </c>
      <c r="I348" s="1">
        <v>0.68600000000000005</v>
      </c>
      <c r="J348" s="1">
        <v>2117.3220000000001</v>
      </c>
      <c r="K348" s="1">
        <v>1271.0509999999999</v>
      </c>
      <c r="N348" s="1">
        <v>0.68600000000000005</v>
      </c>
      <c r="O348" s="1">
        <v>1711.364</v>
      </c>
      <c r="P348" s="1">
        <v>1052.4159999999999</v>
      </c>
      <c r="R348" s="1">
        <v>0.68600000000000005</v>
      </c>
      <c r="S348" s="1">
        <v>388.4418</v>
      </c>
      <c r="T348" s="1">
        <v>162.0444</v>
      </c>
      <c r="V348" s="1">
        <v>0.68600000000000005</v>
      </c>
      <c r="W348" s="1">
        <v>791.74699999999996</v>
      </c>
      <c r="X348" s="1">
        <v>416.9006</v>
      </c>
    </row>
    <row r="349" spans="1:24" x14ac:dyDescent="0.25">
      <c r="A349" s="1">
        <v>0.68799999999999994</v>
      </c>
      <c r="B349" s="1">
        <v>1883.182</v>
      </c>
      <c r="C349" s="1">
        <v>1267.626</v>
      </c>
      <c r="E349" s="1">
        <v>0.68799999999999994</v>
      </c>
      <c r="F349" s="1">
        <v>1126.924</v>
      </c>
      <c r="G349" s="1">
        <v>443.73329999999999</v>
      </c>
      <c r="I349" s="1">
        <v>0.68799999999999994</v>
      </c>
      <c r="J349" s="1">
        <v>2062.4520000000002</v>
      </c>
      <c r="K349" s="1">
        <v>1228.5170000000001</v>
      </c>
      <c r="N349" s="1">
        <v>0.68799999999999994</v>
      </c>
      <c r="O349" s="1">
        <v>1748.751</v>
      </c>
      <c r="P349" s="1">
        <v>1056.857</v>
      </c>
      <c r="R349" s="1">
        <v>0.68799999999999994</v>
      </c>
      <c r="S349" s="1">
        <v>394.3297</v>
      </c>
      <c r="T349" s="1">
        <v>182.4838</v>
      </c>
      <c r="V349" s="1">
        <v>0.68799999999999994</v>
      </c>
      <c r="W349" s="1">
        <v>799.44629999999995</v>
      </c>
      <c r="X349" s="1">
        <v>430.92739999999998</v>
      </c>
    </row>
    <row r="350" spans="1:24" x14ac:dyDescent="0.25">
      <c r="A350" s="1">
        <v>0.69</v>
      </c>
      <c r="B350" s="1">
        <v>1932.4880000000001</v>
      </c>
      <c r="C350" s="1">
        <v>1295.136</v>
      </c>
      <c r="E350" s="1">
        <v>0.69</v>
      </c>
      <c r="F350" s="1">
        <v>1096.778</v>
      </c>
      <c r="G350" s="1">
        <v>405.23340000000002</v>
      </c>
      <c r="I350" s="1">
        <v>0.69</v>
      </c>
      <c r="J350" s="1">
        <v>2089.9369999999999</v>
      </c>
      <c r="K350" s="1">
        <v>1268.316</v>
      </c>
      <c r="N350" s="1">
        <v>0.69</v>
      </c>
      <c r="O350" s="1">
        <v>1786.2149999999999</v>
      </c>
      <c r="P350" s="1">
        <v>1053.46</v>
      </c>
      <c r="R350" s="1">
        <v>0.69</v>
      </c>
      <c r="S350" s="1">
        <v>402.05930000000001</v>
      </c>
      <c r="T350" s="1">
        <v>198.2903</v>
      </c>
      <c r="V350" s="1">
        <v>0.69</v>
      </c>
      <c r="W350" s="1">
        <v>801.68550000000005</v>
      </c>
      <c r="X350" s="1">
        <v>427.07600000000002</v>
      </c>
    </row>
    <row r="351" spans="1:24" x14ac:dyDescent="0.25">
      <c r="A351" s="1">
        <v>0.69199999999999995</v>
      </c>
      <c r="B351" s="1">
        <v>1980.614</v>
      </c>
      <c r="C351" s="1">
        <v>1379.4110000000001</v>
      </c>
      <c r="E351" s="1">
        <v>0.69199999999999995</v>
      </c>
      <c r="F351" s="1">
        <v>1092.634</v>
      </c>
      <c r="G351" s="1">
        <v>399.4477</v>
      </c>
      <c r="I351" s="1">
        <v>0.69199999999999995</v>
      </c>
      <c r="J351" s="1">
        <v>2088.9609999999998</v>
      </c>
      <c r="K351" s="1">
        <v>1252.44</v>
      </c>
      <c r="N351" s="1">
        <v>0.69199999999999995</v>
      </c>
      <c r="O351" s="1">
        <v>1770.585</v>
      </c>
      <c r="P351" s="1">
        <v>1001.439</v>
      </c>
      <c r="R351" s="1">
        <v>0.69199999999999995</v>
      </c>
      <c r="S351" s="1">
        <v>403.99</v>
      </c>
      <c r="T351" s="1">
        <v>219.322</v>
      </c>
      <c r="V351" s="1">
        <v>0.69199999999999995</v>
      </c>
      <c r="W351" s="1">
        <v>779.81389999999999</v>
      </c>
      <c r="X351" s="1">
        <v>395.2432</v>
      </c>
    </row>
    <row r="352" spans="1:24" x14ac:dyDescent="0.25">
      <c r="A352" s="1">
        <v>0.69399999999999995</v>
      </c>
      <c r="B352" s="1">
        <v>2080.91</v>
      </c>
      <c r="C352" s="1">
        <v>1499.4</v>
      </c>
      <c r="E352" s="1">
        <v>0.69399999999999995</v>
      </c>
      <c r="F352" s="1">
        <v>1102.009</v>
      </c>
      <c r="G352" s="1">
        <v>420.37329999999997</v>
      </c>
      <c r="I352" s="1">
        <v>0.69399999999999995</v>
      </c>
      <c r="J352" s="1">
        <v>2083.5949999999998</v>
      </c>
      <c r="K352" s="1">
        <v>1296.79</v>
      </c>
      <c r="N352" s="1">
        <v>0.69399999999999995</v>
      </c>
      <c r="O352" s="1">
        <v>1747.96</v>
      </c>
      <c r="P352" s="1">
        <v>970.56020000000001</v>
      </c>
      <c r="R352" s="1">
        <v>0.69399999999999995</v>
      </c>
      <c r="S352" s="1">
        <v>401.59449999999998</v>
      </c>
      <c r="T352" s="1">
        <v>215.06800000000001</v>
      </c>
      <c r="V352" s="1">
        <v>0.69399999999999995</v>
      </c>
      <c r="W352" s="1">
        <v>774.05840000000001</v>
      </c>
      <c r="X352" s="1">
        <v>356.60610000000003</v>
      </c>
    </row>
    <row r="353" spans="1:24" x14ac:dyDescent="0.25">
      <c r="A353" s="1">
        <v>0.69599999999999995</v>
      </c>
      <c r="B353" s="1">
        <v>2168.7669999999998</v>
      </c>
      <c r="C353" s="1">
        <v>1613.037</v>
      </c>
      <c r="E353" s="1">
        <v>0.69599999999999995</v>
      </c>
      <c r="F353" s="1">
        <v>1103.903</v>
      </c>
      <c r="G353" s="1">
        <v>437.62869999999998</v>
      </c>
      <c r="I353" s="1">
        <v>0.69599999999999995</v>
      </c>
      <c r="J353" s="1">
        <v>2081.0149999999999</v>
      </c>
      <c r="K353" s="1">
        <v>1287.4580000000001</v>
      </c>
      <c r="N353" s="1">
        <v>0.69599999999999995</v>
      </c>
      <c r="O353" s="1">
        <v>1690.779</v>
      </c>
      <c r="P353" s="1">
        <v>959.7296</v>
      </c>
      <c r="R353" s="1">
        <v>0.69599999999999995</v>
      </c>
      <c r="S353" s="1">
        <v>393.34129999999999</v>
      </c>
      <c r="T353" s="1">
        <v>195.99510000000001</v>
      </c>
      <c r="V353" s="1">
        <v>0.69599999999999995</v>
      </c>
      <c r="W353" s="1">
        <v>777.14890000000003</v>
      </c>
      <c r="X353" s="1">
        <v>343.18419999999998</v>
      </c>
    </row>
    <row r="354" spans="1:24" x14ac:dyDescent="0.25">
      <c r="A354" s="1">
        <v>0.69799999999999995</v>
      </c>
      <c r="B354" s="1">
        <v>2153.7249999999999</v>
      </c>
      <c r="C354" s="1">
        <v>1582.5260000000001</v>
      </c>
      <c r="E354" s="1">
        <v>0.69799999999999995</v>
      </c>
      <c r="F354" s="1">
        <v>1099.146</v>
      </c>
      <c r="G354" s="1">
        <v>465.45400000000001</v>
      </c>
      <c r="I354" s="1">
        <v>0.69799999999999995</v>
      </c>
      <c r="J354" s="1">
        <v>2052.547</v>
      </c>
      <c r="K354" s="1">
        <v>1245.059</v>
      </c>
      <c r="N354" s="1">
        <v>0.69799999999999995</v>
      </c>
      <c r="O354" s="1">
        <v>1638.626</v>
      </c>
      <c r="P354" s="1">
        <v>910.00149999999996</v>
      </c>
      <c r="R354" s="1">
        <v>0.69799999999999995</v>
      </c>
      <c r="S354" s="1">
        <v>398.91120000000001</v>
      </c>
      <c r="T354" s="1">
        <v>193.11940000000001</v>
      </c>
      <c r="V354" s="1">
        <v>0.69799999999999995</v>
      </c>
      <c r="W354" s="1">
        <v>779.20730000000003</v>
      </c>
      <c r="X354" s="1">
        <v>307.52260000000001</v>
      </c>
    </row>
    <row r="355" spans="1:24" x14ac:dyDescent="0.25">
      <c r="A355" s="1">
        <v>0.7</v>
      </c>
      <c r="B355" s="1">
        <v>2118.5540000000001</v>
      </c>
      <c r="C355" s="1">
        <v>1520.4449999999999</v>
      </c>
      <c r="E355" s="1">
        <v>0.7</v>
      </c>
      <c r="F355" s="1">
        <v>1073.7190000000001</v>
      </c>
      <c r="G355" s="1">
        <v>444.31420000000003</v>
      </c>
      <c r="I355" s="1">
        <v>0.7</v>
      </c>
      <c r="J355" s="1">
        <v>2002.8030000000001</v>
      </c>
      <c r="K355" s="1">
        <v>1228.569</v>
      </c>
      <c r="N355" s="1">
        <v>0.7</v>
      </c>
      <c r="O355" s="1">
        <v>1625.356</v>
      </c>
      <c r="P355" s="1">
        <v>947.88099999999997</v>
      </c>
      <c r="R355" s="1">
        <v>0.7</v>
      </c>
      <c r="S355" s="1">
        <v>395.87819999999999</v>
      </c>
      <c r="T355" s="1">
        <v>176.42490000000001</v>
      </c>
      <c r="V355" s="1">
        <v>0.7</v>
      </c>
      <c r="W355" s="1">
        <v>800.65689999999995</v>
      </c>
      <c r="X355" s="1">
        <v>308.1309</v>
      </c>
    </row>
    <row r="356" spans="1:24" x14ac:dyDescent="0.25">
      <c r="A356" s="1">
        <v>0.70199999999999996</v>
      </c>
      <c r="B356" s="1">
        <v>2116.12</v>
      </c>
      <c r="C356" s="1">
        <v>1504.42</v>
      </c>
      <c r="E356" s="1">
        <v>0.70199999999999996</v>
      </c>
      <c r="F356" s="1">
        <v>1080.923</v>
      </c>
      <c r="G356" s="1">
        <v>465.65480000000002</v>
      </c>
      <c r="I356" s="1">
        <v>0.70199999999999996</v>
      </c>
      <c r="J356" s="1">
        <v>1933.6949999999999</v>
      </c>
      <c r="K356" s="1">
        <v>1197.672</v>
      </c>
      <c r="N356" s="1">
        <v>0.70199999999999996</v>
      </c>
      <c r="O356" s="1">
        <v>1602.829</v>
      </c>
      <c r="P356" s="1">
        <v>991.71510000000001</v>
      </c>
      <c r="R356" s="1">
        <v>0.70199999999999996</v>
      </c>
      <c r="S356" s="1">
        <v>399.62279999999998</v>
      </c>
      <c r="T356" s="1">
        <v>175.4795</v>
      </c>
      <c r="V356" s="1">
        <v>0.70199999999999996</v>
      </c>
      <c r="W356" s="1">
        <v>829.12149999999997</v>
      </c>
      <c r="X356" s="1">
        <v>306.03980000000001</v>
      </c>
    </row>
    <row r="357" spans="1:24" x14ac:dyDescent="0.25">
      <c r="A357" s="1">
        <v>0.70399999999999996</v>
      </c>
      <c r="B357" s="1">
        <v>2132.41</v>
      </c>
      <c r="C357" s="1">
        <v>1529.752</v>
      </c>
      <c r="E357" s="1">
        <v>0.70399999999999996</v>
      </c>
      <c r="F357" s="1">
        <v>1069.9680000000001</v>
      </c>
      <c r="G357" s="1">
        <v>458.03309999999999</v>
      </c>
      <c r="I357" s="1">
        <v>0.70399999999999996</v>
      </c>
      <c r="J357" s="1">
        <v>1867.068</v>
      </c>
      <c r="K357" s="1">
        <v>1153.98</v>
      </c>
      <c r="N357" s="1">
        <v>0.70399999999999996</v>
      </c>
      <c r="O357" s="1">
        <v>1597.1510000000001</v>
      </c>
      <c r="P357" s="1">
        <v>998.27279999999996</v>
      </c>
      <c r="R357" s="1">
        <v>0.70399999999999996</v>
      </c>
      <c r="S357" s="1">
        <v>403.20979999999997</v>
      </c>
      <c r="T357" s="1">
        <v>167.94110000000001</v>
      </c>
      <c r="V357" s="1">
        <v>0.70399999999999996</v>
      </c>
      <c r="W357" s="1">
        <v>841.94560000000001</v>
      </c>
      <c r="X357" s="1">
        <v>319.17430000000002</v>
      </c>
    </row>
    <row r="358" spans="1:24" x14ac:dyDescent="0.25">
      <c r="A358" s="1">
        <v>0.70599999999999996</v>
      </c>
      <c r="B358" s="1">
        <v>2077.6570000000002</v>
      </c>
      <c r="C358" s="1">
        <v>1495.7449999999999</v>
      </c>
      <c r="E358" s="1">
        <v>0.70599999999999996</v>
      </c>
      <c r="F358" s="1">
        <v>1061.9680000000001</v>
      </c>
      <c r="G358" s="1">
        <v>457.79849999999999</v>
      </c>
      <c r="I358" s="1">
        <v>0.70599999999999996</v>
      </c>
      <c r="J358" s="1">
        <v>1860.7190000000001</v>
      </c>
      <c r="K358" s="1">
        <v>1162.0409999999999</v>
      </c>
      <c r="N358" s="1">
        <v>0.70599999999999996</v>
      </c>
      <c r="O358" s="1">
        <v>1608.683</v>
      </c>
      <c r="P358" s="1">
        <v>1011.7190000000001</v>
      </c>
      <c r="R358" s="1">
        <v>0.70599999999999996</v>
      </c>
      <c r="S358" s="1">
        <v>395.09469999999999</v>
      </c>
      <c r="T358" s="1">
        <v>165.8125</v>
      </c>
      <c r="V358" s="1">
        <v>0.70599999999999996</v>
      </c>
      <c r="W358" s="1">
        <v>844.28660000000002</v>
      </c>
      <c r="X358" s="1">
        <v>317.18049999999999</v>
      </c>
    </row>
    <row r="359" spans="1:24" x14ac:dyDescent="0.25">
      <c r="A359" s="1">
        <v>0.70799999999999996</v>
      </c>
      <c r="B359" s="1">
        <v>2006.923</v>
      </c>
      <c r="C359" s="1">
        <v>1462.2760000000001</v>
      </c>
      <c r="E359" s="1">
        <v>0.70799999999999996</v>
      </c>
      <c r="F359" s="1">
        <v>1022.194</v>
      </c>
      <c r="G359" s="1">
        <v>434.46600000000001</v>
      </c>
      <c r="I359" s="1">
        <v>0.70799999999999996</v>
      </c>
      <c r="J359" s="1">
        <v>1815.059</v>
      </c>
      <c r="K359" s="1">
        <v>1136.7550000000001</v>
      </c>
      <c r="N359" s="1">
        <v>0.70799999999999996</v>
      </c>
      <c r="O359" s="1">
        <v>1572.748</v>
      </c>
      <c r="P359" s="1">
        <v>976.30070000000001</v>
      </c>
      <c r="R359" s="1">
        <v>0.70799999999999996</v>
      </c>
      <c r="S359" s="1">
        <v>391.06569999999999</v>
      </c>
      <c r="T359" s="1">
        <v>168.07409999999999</v>
      </c>
      <c r="V359" s="1">
        <v>0.70799999999999996</v>
      </c>
      <c r="W359" s="1">
        <v>853.23490000000004</v>
      </c>
      <c r="X359" s="1">
        <v>341.26440000000002</v>
      </c>
    </row>
    <row r="360" spans="1:24" x14ac:dyDescent="0.25">
      <c r="A360" s="1">
        <v>0.71</v>
      </c>
      <c r="B360" s="1">
        <v>1954.0360000000001</v>
      </c>
      <c r="C360" s="1">
        <v>1409.404</v>
      </c>
      <c r="E360" s="1">
        <v>0.71</v>
      </c>
      <c r="F360" s="1">
        <v>1007.82</v>
      </c>
      <c r="G360" s="1">
        <v>462.7473</v>
      </c>
      <c r="I360" s="1">
        <v>0.71</v>
      </c>
      <c r="J360" s="1">
        <v>1766.7360000000001</v>
      </c>
      <c r="K360" s="1">
        <v>1133.9480000000001</v>
      </c>
      <c r="N360" s="1">
        <v>0.71</v>
      </c>
      <c r="O360" s="1">
        <v>1562.7249999999999</v>
      </c>
      <c r="P360" s="1">
        <v>952.75969999999995</v>
      </c>
      <c r="R360" s="1">
        <v>0.71</v>
      </c>
      <c r="S360" s="1">
        <v>384.77539999999999</v>
      </c>
      <c r="T360" s="1">
        <v>152.40289999999999</v>
      </c>
      <c r="V360" s="1">
        <v>0.71</v>
      </c>
      <c r="W360" s="1">
        <v>834.16949999999997</v>
      </c>
      <c r="X360" s="1">
        <v>333.20119999999997</v>
      </c>
    </row>
    <row r="361" spans="1:24" x14ac:dyDescent="0.25">
      <c r="A361" s="1">
        <v>0.71199999999999997</v>
      </c>
      <c r="B361" s="1">
        <v>1891.0809999999999</v>
      </c>
      <c r="C361" s="1">
        <v>1339.5519999999999</v>
      </c>
      <c r="E361" s="1">
        <v>0.71199999999999997</v>
      </c>
      <c r="F361" s="1">
        <v>1027.0070000000001</v>
      </c>
      <c r="G361" s="1">
        <v>476.27280000000002</v>
      </c>
      <c r="I361" s="1">
        <v>0.71199999999999997</v>
      </c>
      <c r="J361" s="1">
        <v>1744.8330000000001</v>
      </c>
      <c r="K361" s="1">
        <v>1133.44</v>
      </c>
      <c r="N361" s="1">
        <v>0.71199999999999997</v>
      </c>
      <c r="O361" s="1">
        <v>1564.405</v>
      </c>
      <c r="P361" s="1">
        <v>900.61329999999998</v>
      </c>
      <c r="R361" s="1">
        <v>0.71199999999999997</v>
      </c>
      <c r="S361" s="1">
        <v>373.70339999999999</v>
      </c>
      <c r="T361" s="1">
        <v>140.44919999999999</v>
      </c>
      <c r="V361" s="1">
        <v>0.71199999999999997</v>
      </c>
      <c r="W361" s="1">
        <v>817.03840000000002</v>
      </c>
      <c r="X361" s="1">
        <v>317.49459999999999</v>
      </c>
    </row>
    <row r="362" spans="1:24" x14ac:dyDescent="0.25">
      <c r="A362" s="1">
        <v>0.71399999999999997</v>
      </c>
      <c r="B362" s="1">
        <v>1878.239</v>
      </c>
      <c r="C362" s="1">
        <v>1306.027</v>
      </c>
      <c r="E362" s="1">
        <v>0.71399999999999997</v>
      </c>
      <c r="F362" s="1">
        <v>1035.75</v>
      </c>
      <c r="G362" s="1">
        <v>435.6696</v>
      </c>
      <c r="I362" s="1">
        <v>0.71399999999999997</v>
      </c>
      <c r="J362" s="1">
        <v>1703.2059999999999</v>
      </c>
      <c r="K362" s="1">
        <v>1086.2460000000001</v>
      </c>
      <c r="N362" s="1">
        <v>0.71399999999999997</v>
      </c>
      <c r="O362" s="1">
        <v>1549.5129999999999</v>
      </c>
      <c r="P362" s="1">
        <v>844.56489999999997</v>
      </c>
      <c r="R362" s="1">
        <v>0.71399999999999997</v>
      </c>
      <c r="S362" s="1">
        <v>370.71170000000001</v>
      </c>
      <c r="T362" s="1">
        <v>138.26339999999999</v>
      </c>
      <c r="V362" s="1">
        <v>0.71399999999999997</v>
      </c>
      <c r="W362" s="1">
        <v>815.92849999999999</v>
      </c>
      <c r="X362" s="1">
        <v>302.74790000000002</v>
      </c>
    </row>
    <row r="363" spans="1:24" x14ac:dyDescent="0.25">
      <c r="A363" s="1">
        <v>0.71599999999999997</v>
      </c>
      <c r="B363" s="1">
        <v>1846.796</v>
      </c>
      <c r="C363" s="1">
        <v>1265.9870000000001</v>
      </c>
      <c r="E363" s="1">
        <v>0.71599999999999997</v>
      </c>
      <c r="F363" s="1">
        <v>1042.2180000000001</v>
      </c>
      <c r="G363" s="1">
        <v>452.45819999999998</v>
      </c>
      <c r="I363" s="1">
        <v>0.71599999999999997</v>
      </c>
      <c r="J363" s="1">
        <v>1698.9949999999999</v>
      </c>
      <c r="K363" s="1">
        <v>1149.1679999999999</v>
      </c>
      <c r="N363" s="1">
        <v>0.71599999999999997</v>
      </c>
      <c r="O363" s="1">
        <v>1539.557</v>
      </c>
      <c r="P363" s="1">
        <v>827.58299999999997</v>
      </c>
      <c r="R363" s="1">
        <v>0.71599999999999997</v>
      </c>
      <c r="S363" s="1">
        <v>370.1771</v>
      </c>
      <c r="T363" s="1">
        <v>129.52250000000001</v>
      </c>
      <c r="V363" s="1">
        <v>0.71599999999999997</v>
      </c>
      <c r="W363" s="1">
        <v>784.70640000000003</v>
      </c>
      <c r="X363" s="1">
        <v>262.80020000000002</v>
      </c>
    </row>
    <row r="364" spans="1:24" x14ac:dyDescent="0.25">
      <c r="A364" s="1">
        <v>0.71799999999999997</v>
      </c>
      <c r="B364" s="1">
        <v>1818.095</v>
      </c>
      <c r="C364" s="1">
        <v>1262.5319999999999</v>
      </c>
      <c r="E364" s="1">
        <v>0.71799999999999997</v>
      </c>
      <c r="F364" s="1">
        <v>1023.119</v>
      </c>
      <c r="G364" s="1">
        <v>463.79930000000002</v>
      </c>
      <c r="I364" s="1">
        <v>0.71799999999999997</v>
      </c>
      <c r="J364" s="1">
        <v>1669.3720000000001</v>
      </c>
      <c r="K364" s="1">
        <v>1138.1500000000001</v>
      </c>
      <c r="N364" s="1">
        <v>0.71799999999999997</v>
      </c>
      <c r="O364" s="1">
        <v>1548.7190000000001</v>
      </c>
      <c r="P364" s="1">
        <v>820.07209999999998</v>
      </c>
      <c r="R364" s="1">
        <v>0.71799999999999997</v>
      </c>
      <c r="S364" s="1">
        <v>367.91129999999998</v>
      </c>
      <c r="T364" s="1">
        <v>127.45699999999999</v>
      </c>
      <c r="V364" s="1">
        <v>0.71799999999999997</v>
      </c>
      <c r="W364" s="1">
        <v>780.47209999999995</v>
      </c>
      <c r="X364" s="1">
        <v>246.45820000000001</v>
      </c>
    </row>
    <row r="365" spans="1:24" x14ac:dyDescent="0.25">
      <c r="A365" s="1">
        <v>0.72</v>
      </c>
      <c r="B365" s="1">
        <v>1782.3869999999999</v>
      </c>
      <c r="C365" s="1">
        <v>1278.7449999999999</v>
      </c>
      <c r="E365" s="1">
        <v>0.72</v>
      </c>
      <c r="F365" s="1">
        <v>1025.77</v>
      </c>
      <c r="G365" s="1">
        <v>466.12369999999999</v>
      </c>
      <c r="I365" s="1">
        <v>0.72</v>
      </c>
      <c r="J365" s="1">
        <v>1644.038</v>
      </c>
      <c r="K365" s="1">
        <v>1181.7370000000001</v>
      </c>
      <c r="N365" s="1">
        <v>0.72</v>
      </c>
      <c r="O365" s="1">
        <v>1566.4649999999999</v>
      </c>
      <c r="P365" s="1">
        <v>806.54790000000003</v>
      </c>
      <c r="R365" s="1">
        <v>0.72</v>
      </c>
      <c r="S365" s="1">
        <v>370.7131</v>
      </c>
      <c r="T365" s="1">
        <v>128.9135</v>
      </c>
      <c r="V365" s="1">
        <v>0.72</v>
      </c>
      <c r="W365" s="1">
        <v>782.16989999999998</v>
      </c>
      <c r="X365" s="1">
        <v>237.71860000000001</v>
      </c>
    </row>
    <row r="366" spans="1:24" x14ac:dyDescent="0.25">
      <c r="A366" s="1">
        <v>0.72199999999999998</v>
      </c>
      <c r="B366" s="1">
        <v>1780.837</v>
      </c>
      <c r="C366" s="1">
        <v>1313.5360000000001</v>
      </c>
      <c r="E366" s="1">
        <v>0.72199999999999998</v>
      </c>
      <c r="F366" s="1">
        <v>1020.946</v>
      </c>
      <c r="G366" s="1">
        <v>435.07080000000002</v>
      </c>
      <c r="I366" s="1">
        <v>0.72199999999999998</v>
      </c>
      <c r="J366" s="1">
        <v>1599.347</v>
      </c>
      <c r="K366" s="1">
        <v>1170.46</v>
      </c>
      <c r="N366" s="1">
        <v>0.72199999999999998</v>
      </c>
      <c r="O366" s="1">
        <v>1566.5650000000001</v>
      </c>
      <c r="P366" s="1">
        <v>790.11810000000003</v>
      </c>
      <c r="R366" s="1">
        <v>0.72199999999999998</v>
      </c>
      <c r="S366" s="1">
        <v>372.82900000000001</v>
      </c>
      <c r="T366" s="1">
        <v>125.9144</v>
      </c>
      <c r="V366" s="1">
        <v>0.72199999999999998</v>
      </c>
      <c r="W366" s="1">
        <v>789.2432</v>
      </c>
      <c r="X366" s="1">
        <v>245.95009999999999</v>
      </c>
    </row>
    <row r="367" spans="1:24" x14ac:dyDescent="0.25">
      <c r="A367" s="1">
        <v>0.72399999999999998</v>
      </c>
      <c r="B367" s="1">
        <v>1789.5229999999999</v>
      </c>
      <c r="C367" s="1">
        <v>1343.201</v>
      </c>
      <c r="E367" s="1">
        <v>0.72399999999999998</v>
      </c>
      <c r="F367" s="1">
        <v>1027.2329999999999</v>
      </c>
      <c r="G367" s="1">
        <v>435.31959999999998</v>
      </c>
      <c r="I367" s="1">
        <v>0.72399999999999998</v>
      </c>
      <c r="J367" s="1">
        <v>1531.566</v>
      </c>
      <c r="K367" s="1">
        <v>1115.9100000000001</v>
      </c>
      <c r="N367" s="1">
        <v>0.72399999999999998</v>
      </c>
      <c r="O367" s="1">
        <v>1572.4010000000001</v>
      </c>
      <c r="P367" s="1">
        <v>786.21090000000004</v>
      </c>
      <c r="R367" s="1">
        <v>0.72399999999999998</v>
      </c>
      <c r="S367" s="1">
        <v>371.13909999999998</v>
      </c>
      <c r="T367" s="1">
        <v>128.12309999999999</v>
      </c>
      <c r="V367" s="1">
        <v>0.72399999999999998</v>
      </c>
      <c r="W367" s="1">
        <v>785.447</v>
      </c>
      <c r="X367" s="1">
        <v>255.73179999999999</v>
      </c>
    </row>
    <row r="368" spans="1:24" x14ac:dyDescent="0.25">
      <c r="A368" s="1">
        <v>0.72599999999999998</v>
      </c>
      <c r="B368" s="1">
        <v>1785.989</v>
      </c>
      <c r="C368" s="1">
        <v>1359.7470000000001</v>
      </c>
      <c r="E368" s="1">
        <v>0.72599999999999998</v>
      </c>
      <c r="F368" s="1">
        <v>1039.326</v>
      </c>
      <c r="G368" s="1">
        <v>415.46550000000002</v>
      </c>
      <c r="I368" s="1">
        <v>0.72599999999999998</v>
      </c>
      <c r="J368" s="1">
        <v>1491.222</v>
      </c>
      <c r="K368" s="1">
        <v>1075.6500000000001</v>
      </c>
      <c r="N368" s="1">
        <v>0.72599999999999998</v>
      </c>
      <c r="O368" s="1">
        <v>1585.905</v>
      </c>
      <c r="P368" s="1">
        <v>798.15589999999997</v>
      </c>
      <c r="R368" s="1">
        <v>0.72599999999999998</v>
      </c>
      <c r="S368" s="1">
        <v>378.18209999999999</v>
      </c>
      <c r="T368" s="1">
        <v>135.77420000000001</v>
      </c>
      <c r="V368" s="1">
        <v>0.72599999999999998</v>
      </c>
      <c r="W368" s="1">
        <v>803.27719999999999</v>
      </c>
      <c r="X368" s="1">
        <v>280.88010000000003</v>
      </c>
    </row>
    <row r="369" spans="1:24" x14ac:dyDescent="0.25">
      <c r="A369" s="1">
        <v>0.72799999999999998</v>
      </c>
      <c r="B369" s="1">
        <v>1781.3889999999999</v>
      </c>
      <c r="C369" s="1">
        <v>1345.5740000000001</v>
      </c>
      <c r="E369" s="1">
        <v>0.72799999999999998</v>
      </c>
      <c r="F369" s="1">
        <v>1068.3810000000001</v>
      </c>
      <c r="G369" s="1">
        <v>455.08370000000002</v>
      </c>
      <c r="I369" s="1">
        <v>0.72799999999999998</v>
      </c>
      <c r="J369" s="1">
        <v>1462.634</v>
      </c>
      <c r="K369" s="1">
        <v>1056.9849999999999</v>
      </c>
      <c r="N369" s="1">
        <v>0.72799999999999998</v>
      </c>
      <c r="O369" s="1">
        <v>1617.3720000000001</v>
      </c>
      <c r="P369" s="1">
        <v>809.95619999999997</v>
      </c>
      <c r="R369" s="1">
        <v>0.72799999999999998</v>
      </c>
      <c r="S369" s="1">
        <v>381.75110000000001</v>
      </c>
      <c r="T369" s="1">
        <v>143.31649999999999</v>
      </c>
      <c r="V369" s="1">
        <v>0.72799999999999998</v>
      </c>
      <c r="W369" s="1">
        <v>825.89729999999997</v>
      </c>
      <c r="X369" s="1">
        <v>297.04230000000001</v>
      </c>
    </row>
    <row r="370" spans="1:24" x14ac:dyDescent="0.25">
      <c r="A370" s="1">
        <v>0.73</v>
      </c>
      <c r="B370" s="1">
        <v>1793.4280000000001</v>
      </c>
      <c r="C370" s="1">
        <v>1356.153</v>
      </c>
      <c r="E370" s="1">
        <v>0.73</v>
      </c>
      <c r="F370" s="1">
        <v>1060.7940000000001</v>
      </c>
      <c r="G370" s="1">
        <v>430.80410000000001</v>
      </c>
      <c r="I370" s="1">
        <v>0.73</v>
      </c>
      <c r="J370" s="1">
        <v>1432.575</v>
      </c>
      <c r="K370" s="1">
        <v>983.59529999999995</v>
      </c>
      <c r="N370" s="1">
        <v>0.73</v>
      </c>
      <c r="O370" s="1">
        <v>1643.211</v>
      </c>
      <c r="P370" s="1">
        <v>849.58349999999996</v>
      </c>
      <c r="R370" s="1">
        <v>0.73</v>
      </c>
      <c r="S370" s="1">
        <v>375.8689</v>
      </c>
      <c r="T370" s="1">
        <v>138.35929999999999</v>
      </c>
      <c r="V370" s="1">
        <v>0.73</v>
      </c>
      <c r="W370" s="1">
        <v>823.40599999999995</v>
      </c>
      <c r="X370" s="1">
        <v>307.65460000000002</v>
      </c>
    </row>
    <row r="371" spans="1:24" x14ac:dyDescent="0.25">
      <c r="A371" s="1">
        <v>0.73199999999999998</v>
      </c>
      <c r="B371" s="1">
        <v>1763.434</v>
      </c>
      <c r="C371" s="1">
        <v>1315.605</v>
      </c>
      <c r="E371" s="1">
        <v>0.73199999999999998</v>
      </c>
      <c r="F371" s="1">
        <v>1061.7660000000001</v>
      </c>
      <c r="G371" s="1">
        <v>436.42189999999999</v>
      </c>
      <c r="I371" s="1">
        <v>0.73199999999999998</v>
      </c>
      <c r="J371" s="1">
        <v>1423.4939999999999</v>
      </c>
      <c r="K371" s="1">
        <v>937.02449999999999</v>
      </c>
      <c r="N371" s="1">
        <v>0.73199999999999998</v>
      </c>
      <c r="O371" s="1">
        <v>1619.8140000000001</v>
      </c>
      <c r="P371" s="1">
        <v>835.25940000000003</v>
      </c>
      <c r="R371" s="1">
        <v>0.73199999999999998</v>
      </c>
      <c r="S371" s="1">
        <v>383.2894</v>
      </c>
      <c r="T371" s="1">
        <v>146.62029999999999</v>
      </c>
      <c r="V371" s="1">
        <v>0.73199999999999998</v>
      </c>
      <c r="W371" s="1">
        <v>819.49360000000001</v>
      </c>
      <c r="X371" s="1">
        <v>302.28550000000001</v>
      </c>
    </row>
    <row r="372" spans="1:24" x14ac:dyDescent="0.25">
      <c r="A372" s="1">
        <v>0.73399999999999999</v>
      </c>
      <c r="B372" s="1">
        <v>1776.0170000000001</v>
      </c>
      <c r="C372" s="1">
        <v>1349.0450000000001</v>
      </c>
      <c r="E372" s="1">
        <v>0.73399999999999999</v>
      </c>
      <c r="F372" s="1">
        <v>1054.029</v>
      </c>
      <c r="G372" s="1">
        <v>411.91230000000002</v>
      </c>
      <c r="I372" s="1">
        <v>0.73399999999999999</v>
      </c>
      <c r="J372" s="1">
        <v>1433.7860000000001</v>
      </c>
      <c r="K372" s="1">
        <v>857.9538</v>
      </c>
      <c r="N372" s="1">
        <v>0.73399999999999999</v>
      </c>
      <c r="O372" s="1">
        <v>1578.5419999999999</v>
      </c>
      <c r="P372" s="1">
        <v>761.59519999999998</v>
      </c>
      <c r="R372" s="1">
        <v>0.73399999999999999</v>
      </c>
      <c r="S372" s="1">
        <v>390.93200000000002</v>
      </c>
      <c r="T372" s="1">
        <v>151.3648</v>
      </c>
      <c r="V372" s="1">
        <v>0.73399999999999999</v>
      </c>
      <c r="W372" s="1">
        <v>814.93449999999996</v>
      </c>
      <c r="X372" s="1">
        <v>313.33920000000001</v>
      </c>
    </row>
    <row r="373" spans="1:24" x14ac:dyDescent="0.25">
      <c r="A373" s="1">
        <v>0.73599999999999999</v>
      </c>
      <c r="B373" s="1">
        <v>1750.605</v>
      </c>
      <c r="C373" s="1">
        <v>1370.9849999999999</v>
      </c>
      <c r="E373" s="1">
        <v>0.73599999999999999</v>
      </c>
      <c r="F373" s="1">
        <v>1059.3679999999999</v>
      </c>
      <c r="G373" s="1">
        <v>421.90899999999999</v>
      </c>
      <c r="I373" s="1">
        <v>0.73599999999999999</v>
      </c>
      <c r="J373" s="1">
        <v>1390.3009999999999</v>
      </c>
      <c r="K373" s="1">
        <v>776.57799999999997</v>
      </c>
      <c r="N373" s="1">
        <v>0.73599999999999999</v>
      </c>
      <c r="O373" s="1">
        <v>1547.4010000000001</v>
      </c>
      <c r="P373" s="1">
        <v>720.67809999999997</v>
      </c>
      <c r="R373" s="1">
        <v>0.73599999999999999</v>
      </c>
      <c r="S373" s="1">
        <v>373.85340000000002</v>
      </c>
      <c r="T373" s="1">
        <v>139.7131</v>
      </c>
      <c r="V373" s="1">
        <v>0.73599999999999999</v>
      </c>
      <c r="W373" s="1">
        <v>817.81740000000002</v>
      </c>
      <c r="X373" s="1">
        <v>302.45080000000002</v>
      </c>
    </row>
    <row r="374" spans="1:24" x14ac:dyDescent="0.25">
      <c r="A374" s="1">
        <v>0.73799999999999999</v>
      </c>
      <c r="B374" s="1">
        <v>1739.9469999999999</v>
      </c>
      <c r="C374" s="1">
        <v>1409.528</v>
      </c>
      <c r="E374" s="1">
        <v>0.73799999999999999</v>
      </c>
      <c r="F374" s="1">
        <v>1072.8800000000001</v>
      </c>
      <c r="G374" s="1">
        <v>459.51560000000001</v>
      </c>
      <c r="I374" s="1">
        <v>0.73799999999999999</v>
      </c>
      <c r="J374" s="1">
        <v>1389.453</v>
      </c>
      <c r="K374" s="1">
        <v>768.65570000000002</v>
      </c>
      <c r="N374" s="1">
        <v>0.73799999999999999</v>
      </c>
      <c r="O374" s="1">
        <v>1552.6089999999999</v>
      </c>
      <c r="P374" s="1">
        <v>702.39739999999995</v>
      </c>
      <c r="R374" s="1">
        <v>0.73799999999999999</v>
      </c>
      <c r="S374" s="1">
        <v>369.57850000000002</v>
      </c>
      <c r="T374" s="1">
        <v>136.78659999999999</v>
      </c>
      <c r="V374" s="1">
        <v>0.73799999999999999</v>
      </c>
      <c r="W374" s="1">
        <v>828.63189999999997</v>
      </c>
      <c r="X374" s="1">
        <v>306.33569999999997</v>
      </c>
    </row>
    <row r="375" spans="1:24" x14ac:dyDescent="0.25">
      <c r="A375" s="1">
        <v>0.74</v>
      </c>
      <c r="B375" s="1">
        <v>1706.4870000000001</v>
      </c>
      <c r="C375" s="1">
        <v>1429.7139999999999</v>
      </c>
      <c r="E375" s="1">
        <v>0.74</v>
      </c>
      <c r="F375" s="1">
        <v>1061.9459999999999</v>
      </c>
      <c r="G375" s="1">
        <v>490.09030000000001</v>
      </c>
      <c r="I375" s="1">
        <v>0.74</v>
      </c>
      <c r="J375" s="1">
        <v>1386.9349999999999</v>
      </c>
      <c r="K375" s="1">
        <v>757.88409999999999</v>
      </c>
      <c r="N375" s="1">
        <v>0.74</v>
      </c>
      <c r="O375" s="1">
        <v>1529.4860000000001</v>
      </c>
      <c r="P375" s="1">
        <v>669.18029999999999</v>
      </c>
      <c r="R375" s="1">
        <v>0.74</v>
      </c>
      <c r="S375" s="1">
        <v>371.5308</v>
      </c>
      <c r="T375" s="1">
        <v>127.741</v>
      </c>
      <c r="V375" s="1">
        <v>0.74</v>
      </c>
      <c r="W375" s="1">
        <v>852.99789999999996</v>
      </c>
      <c r="X375" s="1">
        <v>313.77449999999999</v>
      </c>
    </row>
    <row r="376" spans="1:24" x14ac:dyDescent="0.25">
      <c r="A376" s="1">
        <v>0.74199999999999999</v>
      </c>
      <c r="B376" s="1">
        <v>1666.684</v>
      </c>
      <c r="C376" s="1">
        <v>1404.8050000000001</v>
      </c>
      <c r="E376" s="1">
        <v>0.74199999999999999</v>
      </c>
      <c r="F376" s="1">
        <v>1036.1500000000001</v>
      </c>
      <c r="G376" s="1">
        <v>466.74639999999999</v>
      </c>
      <c r="I376" s="1">
        <v>0.74199999999999999</v>
      </c>
      <c r="J376" s="1">
        <v>1357.883</v>
      </c>
      <c r="K376" s="1">
        <v>696.12080000000003</v>
      </c>
      <c r="N376" s="1">
        <v>0.74199999999999999</v>
      </c>
      <c r="O376" s="1">
        <v>1542.5450000000001</v>
      </c>
      <c r="P376" s="1">
        <v>669.3596</v>
      </c>
      <c r="R376" s="1">
        <v>0.74199999999999999</v>
      </c>
      <c r="S376" s="1">
        <v>371.30079999999998</v>
      </c>
      <c r="T376" s="1">
        <v>112.3244</v>
      </c>
      <c r="V376" s="1">
        <v>0.74199999999999999</v>
      </c>
      <c r="W376" s="1">
        <v>878.16560000000004</v>
      </c>
      <c r="X376" s="1">
        <v>322.33240000000001</v>
      </c>
    </row>
    <row r="377" spans="1:24" x14ac:dyDescent="0.25">
      <c r="A377" s="1">
        <v>0.74399999999999999</v>
      </c>
      <c r="B377" s="1">
        <v>1672.1179999999999</v>
      </c>
      <c r="C377" s="1">
        <v>1394.83</v>
      </c>
      <c r="E377" s="1">
        <v>0.74399999999999999</v>
      </c>
      <c r="F377" s="1">
        <v>1023.314</v>
      </c>
      <c r="G377" s="1">
        <v>459.02870000000001</v>
      </c>
      <c r="I377" s="1">
        <v>0.74399999999999999</v>
      </c>
      <c r="J377" s="1">
        <v>1326.979</v>
      </c>
      <c r="K377" s="1">
        <v>677.01800000000003</v>
      </c>
      <c r="N377" s="1">
        <v>0.74399999999999999</v>
      </c>
      <c r="O377" s="1">
        <v>1560.5419999999999</v>
      </c>
      <c r="P377" s="1">
        <v>697.95730000000003</v>
      </c>
      <c r="R377" s="1">
        <v>0.74399999999999999</v>
      </c>
      <c r="S377" s="1">
        <v>372.5607</v>
      </c>
      <c r="T377" s="1">
        <v>101.39530000000001</v>
      </c>
      <c r="V377" s="1">
        <v>0.74399999999999999</v>
      </c>
      <c r="W377" s="1">
        <v>922.50980000000004</v>
      </c>
      <c r="X377" s="1">
        <v>362.36759999999998</v>
      </c>
    </row>
    <row r="378" spans="1:24" x14ac:dyDescent="0.25">
      <c r="A378" s="1">
        <v>0.746</v>
      </c>
      <c r="B378" s="1">
        <v>1655.7840000000001</v>
      </c>
      <c r="C378" s="1">
        <v>1343.663</v>
      </c>
      <c r="E378" s="1">
        <v>0.746</v>
      </c>
      <c r="F378" s="1">
        <v>1011.141</v>
      </c>
      <c r="G378" s="1">
        <v>432.96749999999997</v>
      </c>
      <c r="I378" s="1">
        <v>0.746</v>
      </c>
      <c r="J378" s="1">
        <v>1334.9110000000001</v>
      </c>
      <c r="K378" s="1">
        <v>658.94230000000005</v>
      </c>
      <c r="N378" s="1">
        <v>0.746</v>
      </c>
      <c r="O378" s="1">
        <v>1575.066</v>
      </c>
      <c r="P378" s="1">
        <v>677.57839999999999</v>
      </c>
      <c r="R378" s="1">
        <v>0.746</v>
      </c>
      <c r="S378" s="1">
        <v>367.23070000000001</v>
      </c>
      <c r="T378" s="1">
        <v>99.280910000000006</v>
      </c>
      <c r="V378" s="1">
        <v>0.746</v>
      </c>
      <c r="W378" s="1">
        <v>962.47889999999995</v>
      </c>
      <c r="X378" s="1">
        <v>400.75259999999997</v>
      </c>
    </row>
    <row r="379" spans="1:24" x14ac:dyDescent="0.25">
      <c r="A379" s="1">
        <v>0.748</v>
      </c>
      <c r="B379" s="1">
        <v>1653.617</v>
      </c>
      <c r="C379" s="1">
        <v>1301.2539999999999</v>
      </c>
      <c r="E379" s="1">
        <v>0.748</v>
      </c>
      <c r="F379" s="1">
        <v>1007.324</v>
      </c>
      <c r="G379" s="1">
        <v>425.41919999999999</v>
      </c>
      <c r="I379" s="1">
        <v>0.748</v>
      </c>
      <c r="J379" s="1">
        <v>1333.865</v>
      </c>
      <c r="K379" s="1">
        <v>668.16499999999996</v>
      </c>
      <c r="N379" s="1">
        <v>0.748</v>
      </c>
      <c r="O379" s="1">
        <v>1603.1869999999999</v>
      </c>
      <c r="P379" s="1">
        <v>683.04690000000005</v>
      </c>
      <c r="R379" s="1">
        <v>0.748</v>
      </c>
      <c r="S379" s="1">
        <v>368.18630000000002</v>
      </c>
      <c r="T379" s="1">
        <v>110.6764</v>
      </c>
      <c r="V379" s="1">
        <v>0.748</v>
      </c>
      <c r="W379" s="1">
        <v>1002.582</v>
      </c>
      <c r="X379" s="1">
        <v>412.30180000000001</v>
      </c>
    </row>
    <row r="380" spans="1:24" x14ac:dyDescent="0.25">
      <c r="A380" s="1">
        <v>0.75</v>
      </c>
      <c r="B380" s="1">
        <v>1641.8019999999999</v>
      </c>
      <c r="C380" s="1">
        <v>1222.056</v>
      </c>
      <c r="E380" s="1">
        <v>0.75</v>
      </c>
      <c r="F380" s="1">
        <v>1021.553</v>
      </c>
      <c r="G380" s="1">
        <v>431.57510000000002</v>
      </c>
      <c r="I380" s="1">
        <v>0.75</v>
      </c>
      <c r="J380" s="1">
        <v>1343.606</v>
      </c>
      <c r="K380" s="1">
        <v>665.18489999999997</v>
      </c>
      <c r="N380" s="1">
        <v>0.75</v>
      </c>
      <c r="O380" s="1">
        <v>1613.838</v>
      </c>
      <c r="P380" s="1">
        <v>623.13049999999998</v>
      </c>
      <c r="R380" s="1">
        <v>0.75</v>
      </c>
      <c r="S380" s="1">
        <v>366.19920000000002</v>
      </c>
      <c r="T380" s="1">
        <v>130.35339999999999</v>
      </c>
      <c r="V380" s="1">
        <v>0.75</v>
      </c>
      <c r="W380" s="1">
        <v>1026.424</v>
      </c>
      <c r="X380" s="1">
        <v>433.02159999999998</v>
      </c>
    </row>
    <row r="381" spans="1:24" x14ac:dyDescent="0.25">
      <c r="A381" s="1">
        <v>0.752</v>
      </c>
      <c r="B381" s="1">
        <v>1650.471</v>
      </c>
      <c r="C381" s="1">
        <v>1247.954</v>
      </c>
      <c r="E381" s="1">
        <v>0.752</v>
      </c>
      <c r="F381" s="1">
        <v>1004.847</v>
      </c>
      <c r="G381" s="1">
        <v>453.42099999999999</v>
      </c>
      <c r="I381" s="1">
        <v>0.752</v>
      </c>
      <c r="J381" s="1">
        <v>1326.0820000000001</v>
      </c>
      <c r="K381" s="1">
        <v>641.33929999999998</v>
      </c>
      <c r="N381" s="1">
        <v>0.752</v>
      </c>
      <c r="O381" s="1">
        <v>1599.982</v>
      </c>
      <c r="P381" s="1">
        <v>598.72919999999999</v>
      </c>
      <c r="R381" s="1">
        <v>0.752</v>
      </c>
      <c r="S381" s="1">
        <v>365.0718</v>
      </c>
      <c r="T381" s="1">
        <v>120.0671</v>
      </c>
      <c r="V381" s="1">
        <v>0.752</v>
      </c>
      <c r="W381" s="1">
        <v>1044.029</v>
      </c>
      <c r="X381" s="1">
        <v>443.34989999999999</v>
      </c>
    </row>
    <row r="382" spans="1:24" x14ac:dyDescent="0.25">
      <c r="A382" s="1">
        <v>0.754</v>
      </c>
      <c r="B382" s="1">
        <v>1642.941</v>
      </c>
      <c r="C382" s="1">
        <v>1249.1610000000001</v>
      </c>
      <c r="E382" s="1">
        <v>0.754</v>
      </c>
      <c r="F382" s="1">
        <v>988.52049999999997</v>
      </c>
      <c r="G382" s="1">
        <v>450.64510000000001</v>
      </c>
      <c r="I382" s="1">
        <v>0.754</v>
      </c>
      <c r="J382" s="1">
        <v>1315.203</v>
      </c>
      <c r="K382" s="1">
        <v>617.87260000000003</v>
      </c>
      <c r="N382" s="1">
        <v>0.754</v>
      </c>
      <c r="O382" s="1">
        <v>1594.4449999999999</v>
      </c>
      <c r="P382" s="1">
        <v>594.58860000000004</v>
      </c>
      <c r="R382" s="1">
        <v>0.754</v>
      </c>
      <c r="S382" s="1">
        <v>371.90690000000001</v>
      </c>
      <c r="T382" s="1">
        <v>116.5977</v>
      </c>
      <c r="V382" s="1">
        <v>0.754</v>
      </c>
      <c r="W382" s="1">
        <v>1065.0229999999999</v>
      </c>
      <c r="X382" s="1">
        <v>471.91680000000002</v>
      </c>
    </row>
    <row r="383" spans="1:24" x14ac:dyDescent="0.25">
      <c r="A383" s="1">
        <v>0.75600000000000001</v>
      </c>
      <c r="B383" s="1">
        <v>1622.585</v>
      </c>
      <c r="C383" s="1">
        <v>1227.9770000000001</v>
      </c>
      <c r="E383" s="1">
        <v>0.75600000000000001</v>
      </c>
      <c r="F383" s="1">
        <v>1030.9939999999999</v>
      </c>
      <c r="G383" s="1">
        <v>488.69470000000001</v>
      </c>
      <c r="I383" s="1">
        <v>0.75600000000000001</v>
      </c>
      <c r="J383" s="1">
        <v>1308.761</v>
      </c>
      <c r="K383" s="1">
        <v>631.18029999999999</v>
      </c>
      <c r="N383" s="1">
        <v>0.75600000000000001</v>
      </c>
      <c r="O383" s="1">
        <v>1549.393</v>
      </c>
      <c r="P383" s="1">
        <v>550.75189999999998</v>
      </c>
      <c r="R383" s="1">
        <v>0.75600000000000001</v>
      </c>
      <c r="S383" s="1">
        <v>381.3272</v>
      </c>
      <c r="T383" s="1">
        <v>119.0847</v>
      </c>
      <c r="V383" s="1">
        <v>0.75600000000000001</v>
      </c>
      <c r="W383" s="1">
        <v>1072.528</v>
      </c>
      <c r="X383" s="1">
        <v>491.23649999999998</v>
      </c>
    </row>
    <row r="384" spans="1:24" x14ac:dyDescent="0.25">
      <c r="A384" s="1">
        <v>0.75800000000000001</v>
      </c>
      <c r="B384" s="1">
        <v>1584.847</v>
      </c>
      <c r="C384" s="1">
        <v>1176.229</v>
      </c>
      <c r="E384" s="1">
        <v>0.75800000000000001</v>
      </c>
      <c r="F384" s="1">
        <v>1064.2850000000001</v>
      </c>
      <c r="G384" s="1">
        <v>523.88289999999995</v>
      </c>
      <c r="I384" s="1">
        <v>0.75800000000000001</v>
      </c>
      <c r="J384" s="1">
        <v>1280.0070000000001</v>
      </c>
      <c r="K384" s="1">
        <v>643.72580000000005</v>
      </c>
      <c r="N384" s="1">
        <v>0.75800000000000001</v>
      </c>
      <c r="O384" s="1">
        <v>1528.758</v>
      </c>
      <c r="P384" s="1">
        <v>544.27329999999995</v>
      </c>
      <c r="R384" s="1">
        <v>0.75800000000000001</v>
      </c>
      <c r="S384" s="1">
        <v>393.73129999999998</v>
      </c>
      <c r="T384" s="1">
        <v>118.36320000000001</v>
      </c>
      <c r="V384" s="1">
        <v>0.75800000000000001</v>
      </c>
      <c r="W384" s="1">
        <v>1061.203</v>
      </c>
      <c r="X384" s="1">
        <v>488.44619999999998</v>
      </c>
    </row>
    <row r="385" spans="1:24" x14ac:dyDescent="0.25">
      <c r="A385" s="1">
        <v>0.76</v>
      </c>
      <c r="B385" s="1">
        <v>1567.376</v>
      </c>
      <c r="C385" s="1">
        <v>1151.3430000000001</v>
      </c>
      <c r="E385" s="1">
        <v>0.76</v>
      </c>
      <c r="F385" s="1">
        <v>1076.7239999999999</v>
      </c>
      <c r="G385" s="1">
        <v>532.44150000000002</v>
      </c>
      <c r="I385" s="1">
        <v>0.76</v>
      </c>
      <c r="J385" s="1">
        <v>1264.5809999999999</v>
      </c>
      <c r="K385" s="1">
        <v>618.99120000000005</v>
      </c>
      <c r="N385" s="1">
        <v>0.76</v>
      </c>
      <c r="O385" s="1">
        <v>1567.2449999999999</v>
      </c>
      <c r="P385" s="1">
        <v>565.10900000000004</v>
      </c>
      <c r="R385" s="1">
        <v>0.76</v>
      </c>
      <c r="S385" s="1">
        <v>413.3963</v>
      </c>
      <c r="T385" s="1">
        <v>140.06469999999999</v>
      </c>
      <c r="V385" s="1">
        <v>0.76</v>
      </c>
      <c r="W385" s="1">
        <v>1044.354</v>
      </c>
      <c r="X385" s="1">
        <v>482.86340000000001</v>
      </c>
    </row>
    <row r="386" spans="1:24" x14ac:dyDescent="0.25">
      <c r="A386" s="1">
        <v>0.76200000000000001</v>
      </c>
      <c r="B386" s="1">
        <v>1567.202</v>
      </c>
      <c r="C386" s="1">
        <v>1167.4110000000001</v>
      </c>
      <c r="E386" s="1">
        <v>0.76200000000000001</v>
      </c>
      <c r="F386" s="1">
        <v>1053.9870000000001</v>
      </c>
      <c r="G386" s="1">
        <v>491.59930000000003</v>
      </c>
      <c r="I386" s="1">
        <v>0.76200000000000001</v>
      </c>
      <c r="J386" s="1">
        <v>1259.7080000000001</v>
      </c>
      <c r="K386" s="1">
        <v>618.42039999999997</v>
      </c>
      <c r="N386" s="1">
        <v>0.76200000000000001</v>
      </c>
      <c r="O386" s="1">
        <v>1598.6220000000001</v>
      </c>
      <c r="P386" s="1">
        <v>645.87840000000006</v>
      </c>
      <c r="R386" s="1">
        <v>0.76200000000000001</v>
      </c>
      <c r="S386" s="1">
        <v>423.89339999999999</v>
      </c>
      <c r="T386" s="1">
        <v>165.5864</v>
      </c>
      <c r="V386" s="1">
        <v>0.76200000000000001</v>
      </c>
      <c r="W386" s="1">
        <v>1044.182</v>
      </c>
      <c r="X386" s="1">
        <v>494.98</v>
      </c>
    </row>
    <row r="387" spans="1:24" x14ac:dyDescent="0.25">
      <c r="A387" s="1">
        <v>0.76400000000000001</v>
      </c>
      <c r="B387" s="1">
        <v>1569.635</v>
      </c>
      <c r="C387" s="1">
        <v>1130.674</v>
      </c>
      <c r="E387" s="1">
        <v>0.76400000000000001</v>
      </c>
      <c r="F387" s="1">
        <v>1043.0899999999999</v>
      </c>
      <c r="G387" s="1">
        <v>469.31959999999998</v>
      </c>
      <c r="I387" s="1">
        <v>0.76400000000000001</v>
      </c>
      <c r="J387" s="1">
        <v>1278.654</v>
      </c>
      <c r="K387" s="1">
        <v>644.76239999999996</v>
      </c>
      <c r="N387" s="1">
        <v>0.76400000000000001</v>
      </c>
      <c r="O387" s="1">
        <v>1606.607</v>
      </c>
      <c r="P387" s="1">
        <v>675.81410000000005</v>
      </c>
      <c r="R387" s="1">
        <v>0.76400000000000001</v>
      </c>
      <c r="S387" s="1">
        <v>433.77420000000001</v>
      </c>
      <c r="T387" s="1">
        <v>190.2826</v>
      </c>
      <c r="V387" s="1">
        <v>0.76400000000000001</v>
      </c>
      <c r="W387" s="1">
        <v>1013.57</v>
      </c>
      <c r="X387" s="1">
        <v>476.89330000000001</v>
      </c>
    </row>
    <row r="388" spans="1:24" x14ac:dyDescent="0.25">
      <c r="A388" s="1">
        <v>0.76600000000000001</v>
      </c>
      <c r="B388" s="1">
        <v>1501.2539999999999</v>
      </c>
      <c r="C388" s="1">
        <v>1062.0909999999999</v>
      </c>
      <c r="E388" s="1">
        <v>0.76600000000000001</v>
      </c>
      <c r="F388" s="1">
        <v>1049.779</v>
      </c>
      <c r="G388" s="1">
        <v>493.38170000000002</v>
      </c>
      <c r="I388" s="1">
        <v>0.76600000000000001</v>
      </c>
      <c r="J388" s="1">
        <v>1304.0830000000001</v>
      </c>
      <c r="K388" s="1">
        <v>680.16420000000005</v>
      </c>
      <c r="N388" s="1">
        <v>0.76600000000000001</v>
      </c>
      <c r="O388" s="1">
        <v>1555.1420000000001</v>
      </c>
      <c r="P388" s="1">
        <v>644.14480000000003</v>
      </c>
      <c r="R388" s="1">
        <v>0.76600000000000001</v>
      </c>
      <c r="S388" s="1">
        <v>425.59449999999998</v>
      </c>
      <c r="T388" s="1">
        <v>197.06100000000001</v>
      </c>
      <c r="V388" s="1">
        <v>0.76600000000000001</v>
      </c>
      <c r="W388" s="1">
        <v>1019.583</v>
      </c>
      <c r="X388" s="1">
        <v>465.25130000000001</v>
      </c>
    </row>
    <row r="389" spans="1:24" x14ac:dyDescent="0.25">
      <c r="A389" s="1">
        <v>0.76800000000000002</v>
      </c>
      <c r="B389" s="1">
        <v>1473.742</v>
      </c>
      <c r="C389" s="1">
        <v>1018.354</v>
      </c>
      <c r="E389" s="1">
        <v>0.76800000000000002</v>
      </c>
      <c r="F389" s="1">
        <v>1048.6179999999999</v>
      </c>
      <c r="G389" s="1">
        <v>471.80689999999998</v>
      </c>
      <c r="I389" s="1">
        <v>0.76800000000000002</v>
      </c>
      <c r="J389" s="1">
        <v>1307.9490000000001</v>
      </c>
      <c r="K389" s="1">
        <v>687.40390000000002</v>
      </c>
      <c r="N389" s="1">
        <v>0.76800000000000002</v>
      </c>
      <c r="O389" s="1">
        <v>1499.6010000000001</v>
      </c>
      <c r="P389" s="1">
        <v>603.10159999999996</v>
      </c>
      <c r="R389" s="1">
        <v>0.76800000000000002</v>
      </c>
      <c r="S389" s="1">
        <v>431.45609999999999</v>
      </c>
      <c r="T389" s="1">
        <v>199.17150000000001</v>
      </c>
      <c r="V389" s="1">
        <v>0.76800000000000002</v>
      </c>
      <c r="W389" s="1">
        <v>1003.554</v>
      </c>
      <c r="X389" s="1">
        <v>440.91649999999998</v>
      </c>
    </row>
    <row r="390" spans="1:24" x14ac:dyDescent="0.25">
      <c r="A390" s="1">
        <v>0.77</v>
      </c>
      <c r="B390" s="1">
        <v>1452.6890000000001</v>
      </c>
      <c r="C390" s="1">
        <v>1009.539</v>
      </c>
      <c r="E390" s="1">
        <v>0.77</v>
      </c>
      <c r="F390" s="1">
        <v>1026.107</v>
      </c>
      <c r="G390" s="1">
        <v>458.98869999999999</v>
      </c>
      <c r="I390" s="1">
        <v>0.77</v>
      </c>
      <c r="J390" s="1">
        <v>1312.6320000000001</v>
      </c>
      <c r="K390" s="1">
        <v>686.08950000000004</v>
      </c>
      <c r="N390" s="1">
        <v>0.77</v>
      </c>
      <c r="O390" s="1">
        <v>1481.829</v>
      </c>
      <c r="P390" s="1">
        <v>585.87810000000002</v>
      </c>
      <c r="R390" s="1">
        <v>0.77</v>
      </c>
      <c r="S390" s="1">
        <v>424.67559999999997</v>
      </c>
      <c r="T390" s="1">
        <v>179.49440000000001</v>
      </c>
      <c r="V390" s="1">
        <v>0.77</v>
      </c>
      <c r="W390" s="1">
        <v>989.53650000000005</v>
      </c>
      <c r="X390" s="1">
        <v>422.77030000000002</v>
      </c>
    </row>
    <row r="391" spans="1:24" x14ac:dyDescent="0.25">
      <c r="A391" s="1">
        <v>0.77200000000000002</v>
      </c>
      <c r="B391" s="1">
        <v>1432.894</v>
      </c>
      <c r="C391" s="1">
        <v>983.60829999999999</v>
      </c>
      <c r="E391" s="1">
        <v>0.77200000000000002</v>
      </c>
      <c r="F391" s="1">
        <v>1004.9930000000001</v>
      </c>
      <c r="G391" s="1">
        <v>447.08940000000001</v>
      </c>
      <c r="I391" s="1">
        <v>0.77200000000000002</v>
      </c>
      <c r="J391" s="1">
        <v>1334.931</v>
      </c>
      <c r="K391" s="1">
        <v>714.0761</v>
      </c>
      <c r="N391" s="1">
        <v>0.77200000000000002</v>
      </c>
      <c r="O391" s="1">
        <v>1460.549</v>
      </c>
      <c r="P391" s="1">
        <v>527.5462</v>
      </c>
      <c r="R391" s="1">
        <v>0.77200000000000002</v>
      </c>
      <c r="S391" s="1">
        <v>417.91269999999997</v>
      </c>
      <c r="T391" s="1">
        <v>162.67439999999999</v>
      </c>
      <c r="V391" s="1">
        <v>0.77200000000000002</v>
      </c>
      <c r="W391" s="1">
        <v>989.86490000000003</v>
      </c>
      <c r="X391" s="1">
        <v>433.56970000000001</v>
      </c>
    </row>
    <row r="392" spans="1:24" x14ac:dyDescent="0.25">
      <c r="A392" s="1">
        <v>0.77400000000000002</v>
      </c>
      <c r="B392" s="1">
        <v>1405.508</v>
      </c>
      <c r="C392" s="1">
        <v>937.32280000000003</v>
      </c>
      <c r="E392" s="1">
        <v>0.77400000000000002</v>
      </c>
      <c r="F392" s="1">
        <v>950.7328</v>
      </c>
      <c r="G392" s="1">
        <v>418.67059999999998</v>
      </c>
      <c r="I392" s="1">
        <v>0.77400000000000002</v>
      </c>
      <c r="J392" s="1">
        <v>1355.8209999999999</v>
      </c>
      <c r="K392" s="1">
        <v>725.34310000000005</v>
      </c>
      <c r="N392" s="1">
        <v>0.77400000000000002</v>
      </c>
      <c r="O392" s="1">
        <v>1430.345</v>
      </c>
      <c r="P392" s="1">
        <v>494.63909999999998</v>
      </c>
      <c r="R392" s="1">
        <v>0.77400000000000002</v>
      </c>
      <c r="S392" s="1">
        <v>418.63350000000003</v>
      </c>
      <c r="T392" s="1">
        <v>151.57149999999999</v>
      </c>
      <c r="V392" s="1">
        <v>0.77400000000000002</v>
      </c>
      <c r="W392" s="1">
        <v>991.87950000000001</v>
      </c>
      <c r="X392" s="1">
        <v>422.28680000000003</v>
      </c>
    </row>
    <row r="393" spans="1:24" x14ac:dyDescent="0.25">
      <c r="A393" s="1">
        <v>0.77600000000000002</v>
      </c>
      <c r="B393" s="1">
        <v>1419.355</v>
      </c>
      <c r="C393" s="1">
        <v>1001.2140000000001</v>
      </c>
      <c r="E393" s="1">
        <v>0.77600000000000002</v>
      </c>
      <c r="F393" s="1">
        <v>947.52380000000005</v>
      </c>
      <c r="G393" s="1">
        <v>392.11660000000001</v>
      </c>
      <c r="I393" s="1">
        <v>0.77600000000000002</v>
      </c>
      <c r="J393" s="1">
        <v>1361.5740000000001</v>
      </c>
      <c r="K393" s="1">
        <v>735.89509999999996</v>
      </c>
      <c r="N393" s="1">
        <v>0.77600000000000002</v>
      </c>
      <c r="O393" s="1">
        <v>1383.971</v>
      </c>
      <c r="P393" s="1">
        <v>449.42529999999999</v>
      </c>
      <c r="R393" s="1">
        <v>0.77600000000000002</v>
      </c>
      <c r="S393" s="1">
        <v>428.97149999999999</v>
      </c>
      <c r="T393" s="1">
        <v>175.75139999999999</v>
      </c>
      <c r="V393" s="1">
        <v>0.77600000000000002</v>
      </c>
      <c r="W393" s="1">
        <v>988.27909999999997</v>
      </c>
      <c r="X393" s="1">
        <v>397.94760000000002</v>
      </c>
    </row>
    <row r="394" spans="1:24" x14ac:dyDescent="0.25">
      <c r="A394" s="1">
        <v>0.77800000000000002</v>
      </c>
      <c r="B394" s="1">
        <v>1393.2380000000001</v>
      </c>
      <c r="C394" s="1">
        <v>968.57809999999995</v>
      </c>
      <c r="E394" s="1">
        <v>0.77800000000000002</v>
      </c>
      <c r="F394" s="1">
        <v>942.82730000000004</v>
      </c>
      <c r="G394" s="1">
        <v>412.6456</v>
      </c>
      <c r="I394" s="1">
        <v>0.77800000000000002</v>
      </c>
      <c r="J394" s="1">
        <v>1373.7470000000001</v>
      </c>
      <c r="K394" s="1">
        <v>748.66830000000004</v>
      </c>
      <c r="N394" s="1">
        <v>0.77800000000000002</v>
      </c>
      <c r="O394" s="1">
        <v>1303.9269999999999</v>
      </c>
      <c r="P394" s="1">
        <v>446.74470000000002</v>
      </c>
      <c r="R394" s="1">
        <v>0.77800000000000002</v>
      </c>
      <c r="S394" s="1">
        <v>441.69959999999998</v>
      </c>
      <c r="T394" s="1">
        <v>224.63069999999999</v>
      </c>
      <c r="V394" s="1">
        <v>0.77800000000000002</v>
      </c>
      <c r="W394" s="1">
        <v>975.83249999999998</v>
      </c>
      <c r="X394" s="1">
        <v>377.16669999999999</v>
      </c>
    </row>
    <row r="395" spans="1:24" x14ac:dyDescent="0.25">
      <c r="A395" s="1">
        <v>0.78</v>
      </c>
      <c r="B395" s="1">
        <v>1351.6079999999999</v>
      </c>
      <c r="C395" s="1">
        <v>951.47170000000006</v>
      </c>
      <c r="E395" s="1">
        <v>0.78</v>
      </c>
      <c r="F395" s="1">
        <v>948.37699999999995</v>
      </c>
      <c r="G395" s="1">
        <v>414.36329999999998</v>
      </c>
      <c r="I395" s="1">
        <v>0.78</v>
      </c>
      <c r="J395" s="1">
        <v>1380.989</v>
      </c>
      <c r="K395" s="1">
        <v>756.01499999999999</v>
      </c>
      <c r="N395" s="1">
        <v>0.78</v>
      </c>
      <c r="O395" s="1">
        <v>1264.029</v>
      </c>
      <c r="P395" s="1">
        <v>475.07040000000001</v>
      </c>
      <c r="R395" s="1">
        <v>0.78</v>
      </c>
      <c r="S395" s="1">
        <v>444.52809999999999</v>
      </c>
      <c r="T395" s="1">
        <v>237.2705</v>
      </c>
      <c r="V395" s="1">
        <v>0.78</v>
      </c>
      <c r="W395" s="1">
        <v>975.82190000000003</v>
      </c>
      <c r="X395" s="1">
        <v>343.19150000000002</v>
      </c>
    </row>
    <row r="396" spans="1:24" x14ac:dyDescent="0.25">
      <c r="A396" s="1">
        <v>0.78200000000000003</v>
      </c>
      <c r="B396" s="1">
        <v>1341.2639999999999</v>
      </c>
      <c r="C396" s="1">
        <v>917.36860000000001</v>
      </c>
      <c r="E396" s="1">
        <v>0.78200000000000003</v>
      </c>
      <c r="F396" s="1">
        <v>940.27480000000003</v>
      </c>
      <c r="G396" s="1">
        <v>409.4991</v>
      </c>
      <c r="I396" s="1">
        <v>0.78200000000000003</v>
      </c>
      <c r="J396" s="1">
        <v>1350.338</v>
      </c>
      <c r="K396" s="1">
        <v>701.8048</v>
      </c>
      <c r="N396" s="1">
        <v>0.78200000000000003</v>
      </c>
      <c r="O396" s="1">
        <v>1238.7840000000001</v>
      </c>
      <c r="P396" s="1">
        <v>501.27879999999999</v>
      </c>
      <c r="R396" s="1">
        <v>0.78200000000000003</v>
      </c>
      <c r="S396" s="1">
        <v>443.12549999999999</v>
      </c>
      <c r="T396" s="1">
        <v>229.5855</v>
      </c>
      <c r="V396" s="1">
        <v>0.78200000000000003</v>
      </c>
      <c r="W396" s="1">
        <v>963.33810000000005</v>
      </c>
      <c r="X396" s="1">
        <v>324.76440000000002</v>
      </c>
    </row>
    <row r="397" spans="1:24" x14ac:dyDescent="0.25">
      <c r="A397" s="1">
        <v>0.78400000000000003</v>
      </c>
      <c r="B397" s="1">
        <v>1304.0840000000001</v>
      </c>
      <c r="C397" s="1">
        <v>887.22770000000003</v>
      </c>
      <c r="E397" s="1">
        <v>0.78400000000000003</v>
      </c>
      <c r="F397" s="1">
        <v>934.95489999999995</v>
      </c>
      <c r="G397" s="1">
        <v>395.85700000000003</v>
      </c>
      <c r="I397" s="1">
        <v>0.78400000000000003</v>
      </c>
      <c r="J397" s="1">
        <v>1326.604</v>
      </c>
      <c r="K397" s="1">
        <v>663.55430000000001</v>
      </c>
      <c r="N397" s="1">
        <v>0.78400000000000003</v>
      </c>
      <c r="O397" s="1">
        <v>1214.7719999999999</v>
      </c>
      <c r="P397" s="1">
        <v>509.64870000000002</v>
      </c>
      <c r="R397" s="1">
        <v>0.78400000000000003</v>
      </c>
      <c r="S397" s="1">
        <v>444.84379999999999</v>
      </c>
      <c r="T397" s="1">
        <v>216.1157</v>
      </c>
      <c r="V397" s="1">
        <v>0.78400000000000003</v>
      </c>
      <c r="W397" s="1">
        <v>981.1232</v>
      </c>
      <c r="X397" s="1">
        <v>345.60109999999997</v>
      </c>
    </row>
    <row r="398" spans="1:24" x14ac:dyDescent="0.25">
      <c r="A398" s="1">
        <v>0.78600000000000003</v>
      </c>
      <c r="B398" s="1">
        <v>1292.2049999999999</v>
      </c>
      <c r="C398" s="1">
        <v>874.79060000000004</v>
      </c>
      <c r="E398" s="1">
        <v>0.78600000000000003</v>
      </c>
      <c r="F398" s="1">
        <v>946.22929999999997</v>
      </c>
      <c r="G398" s="1">
        <v>416.9425</v>
      </c>
      <c r="I398" s="1">
        <v>0.78600000000000003</v>
      </c>
      <c r="J398" s="1">
        <v>1283.549</v>
      </c>
      <c r="K398" s="1">
        <v>647.56399999999996</v>
      </c>
      <c r="N398" s="1">
        <v>0.78600000000000003</v>
      </c>
      <c r="O398" s="1">
        <v>1213.8820000000001</v>
      </c>
      <c r="P398" s="1">
        <v>504.4076</v>
      </c>
      <c r="R398" s="1">
        <v>0.78600000000000003</v>
      </c>
      <c r="S398" s="1">
        <v>470.06529999999998</v>
      </c>
      <c r="T398" s="1">
        <v>256.94459999999998</v>
      </c>
      <c r="V398" s="1">
        <v>0.78600000000000003</v>
      </c>
      <c r="W398" s="1">
        <v>1001.793</v>
      </c>
      <c r="X398" s="1">
        <v>371.00439999999998</v>
      </c>
    </row>
    <row r="399" spans="1:24" x14ac:dyDescent="0.25">
      <c r="A399" s="1">
        <v>0.78800000000000003</v>
      </c>
      <c r="B399" s="1">
        <v>1286.579</v>
      </c>
      <c r="C399" s="1">
        <v>863.11369999999999</v>
      </c>
      <c r="E399" s="1">
        <v>0.78800000000000003</v>
      </c>
      <c r="F399" s="1">
        <v>943.34389999999996</v>
      </c>
      <c r="G399" s="1">
        <v>432.52199999999999</v>
      </c>
      <c r="I399" s="1">
        <v>0.78800000000000003</v>
      </c>
      <c r="J399" s="1">
        <v>1274.422</v>
      </c>
      <c r="K399" s="1">
        <v>687.11379999999997</v>
      </c>
      <c r="N399" s="1">
        <v>0.78800000000000003</v>
      </c>
      <c r="O399" s="1">
        <v>1206.19</v>
      </c>
      <c r="P399" s="1">
        <v>492.42090000000002</v>
      </c>
      <c r="R399" s="1">
        <v>0.78800000000000003</v>
      </c>
      <c r="S399" s="1">
        <v>481.74439999999998</v>
      </c>
      <c r="T399" s="1">
        <v>272.0462</v>
      </c>
      <c r="V399" s="1">
        <v>0.78800000000000003</v>
      </c>
      <c r="W399" s="1">
        <v>1014.147</v>
      </c>
      <c r="X399" s="1">
        <v>394.31180000000001</v>
      </c>
    </row>
    <row r="400" spans="1:24" x14ac:dyDescent="0.25">
      <c r="A400" s="1">
        <v>0.79</v>
      </c>
      <c r="B400" s="1">
        <v>1266.606</v>
      </c>
      <c r="C400" s="1">
        <v>861.00869999999998</v>
      </c>
      <c r="E400" s="1">
        <v>0.79</v>
      </c>
      <c r="F400" s="1">
        <v>948.54589999999996</v>
      </c>
      <c r="G400" s="1">
        <v>465.58850000000001</v>
      </c>
      <c r="I400" s="1">
        <v>0.79</v>
      </c>
      <c r="J400" s="1">
        <v>1253.595</v>
      </c>
      <c r="K400" s="1">
        <v>662.33489999999995</v>
      </c>
      <c r="N400" s="1">
        <v>0.79</v>
      </c>
      <c r="O400" s="1">
        <v>1218.153</v>
      </c>
      <c r="P400" s="1">
        <v>524.8347</v>
      </c>
      <c r="R400" s="1">
        <v>0.79</v>
      </c>
      <c r="S400" s="1">
        <v>490.03449999999998</v>
      </c>
      <c r="T400" s="1">
        <v>269.3107</v>
      </c>
      <c r="V400" s="1">
        <v>0.79</v>
      </c>
      <c r="W400" s="1">
        <v>1042.8720000000001</v>
      </c>
      <c r="X400" s="1">
        <v>410.92520000000002</v>
      </c>
    </row>
    <row r="401" spans="1:24" x14ac:dyDescent="0.25">
      <c r="A401" s="1">
        <v>0.79200000000000004</v>
      </c>
      <c r="B401" s="1">
        <v>1275.252</v>
      </c>
      <c r="C401" s="1">
        <v>868.1884</v>
      </c>
      <c r="E401" s="1">
        <v>0.79200000000000004</v>
      </c>
      <c r="F401" s="1">
        <v>979.67639999999994</v>
      </c>
      <c r="G401" s="1">
        <v>520.54920000000004</v>
      </c>
      <c r="I401" s="1">
        <v>0.79200000000000004</v>
      </c>
      <c r="J401" s="1">
        <v>1240.337</v>
      </c>
      <c r="K401" s="1">
        <v>637.66610000000003</v>
      </c>
      <c r="N401" s="1">
        <v>0.79200000000000004</v>
      </c>
      <c r="O401" s="1">
        <v>1219.991</v>
      </c>
      <c r="P401" s="1">
        <v>532.36829999999998</v>
      </c>
      <c r="R401" s="1">
        <v>0.79200000000000004</v>
      </c>
      <c r="S401" s="1">
        <v>516.22230000000002</v>
      </c>
      <c r="T401" s="1">
        <v>325.1447</v>
      </c>
      <c r="V401" s="1">
        <v>0.79200000000000004</v>
      </c>
      <c r="W401" s="1">
        <v>1071.325</v>
      </c>
      <c r="X401" s="1">
        <v>439.46690000000001</v>
      </c>
    </row>
    <row r="402" spans="1:24" x14ac:dyDescent="0.25">
      <c r="A402" s="1">
        <v>0.79400000000000004</v>
      </c>
      <c r="B402" s="1">
        <v>1278.3</v>
      </c>
      <c r="C402" s="1">
        <v>848.28060000000005</v>
      </c>
      <c r="E402" s="1">
        <v>0.79400000000000004</v>
      </c>
      <c r="F402" s="1">
        <v>969.51859999999999</v>
      </c>
      <c r="G402" s="1">
        <v>523.83950000000004</v>
      </c>
      <c r="I402" s="1">
        <v>0.79400000000000004</v>
      </c>
      <c r="J402" s="1">
        <v>1236.548</v>
      </c>
      <c r="K402" s="1">
        <v>624.64200000000005</v>
      </c>
      <c r="N402" s="1">
        <v>0.79400000000000004</v>
      </c>
      <c r="O402" s="1">
        <v>1227.6279999999999</v>
      </c>
      <c r="P402" s="1">
        <v>568.48209999999995</v>
      </c>
      <c r="R402" s="1">
        <v>0.79400000000000004</v>
      </c>
      <c r="S402" s="1">
        <v>527.97720000000004</v>
      </c>
      <c r="T402" s="1">
        <v>420.2165</v>
      </c>
      <c r="V402" s="1">
        <v>0.79400000000000004</v>
      </c>
      <c r="W402" s="1">
        <v>1088.0129999999999</v>
      </c>
      <c r="X402" s="1">
        <v>459.30259999999998</v>
      </c>
    </row>
    <row r="403" spans="1:24" x14ac:dyDescent="0.25">
      <c r="A403" s="1">
        <v>0.79600000000000004</v>
      </c>
      <c r="B403" s="1">
        <v>1267.1610000000001</v>
      </c>
      <c r="C403" s="1">
        <v>817.30039999999997</v>
      </c>
      <c r="E403" s="1">
        <v>0.79600000000000004</v>
      </c>
      <c r="F403" s="1">
        <v>1004.597</v>
      </c>
      <c r="G403" s="1">
        <v>536.84050000000002</v>
      </c>
      <c r="I403" s="1">
        <v>0.79600000000000004</v>
      </c>
      <c r="J403" s="1">
        <v>1206.6320000000001</v>
      </c>
      <c r="K403" s="1">
        <v>569.0521</v>
      </c>
      <c r="N403" s="1">
        <v>0.79600000000000004</v>
      </c>
      <c r="O403" s="1">
        <v>1217.107</v>
      </c>
      <c r="P403" s="1">
        <v>566.78880000000004</v>
      </c>
      <c r="R403" s="1">
        <v>0.79600000000000004</v>
      </c>
      <c r="S403" s="1">
        <v>526.97500000000002</v>
      </c>
      <c r="T403" s="1">
        <v>459.26940000000002</v>
      </c>
      <c r="V403" s="1">
        <v>0.79600000000000004</v>
      </c>
      <c r="W403" s="1">
        <v>1096.481</v>
      </c>
      <c r="X403" s="1">
        <v>469.44290000000001</v>
      </c>
    </row>
    <row r="404" spans="1:24" x14ac:dyDescent="0.25">
      <c r="A404" s="1">
        <v>0.79800000000000004</v>
      </c>
      <c r="B404" s="1">
        <v>1233.875</v>
      </c>
      <c r="C404" s="1">
        <v>787.57259999999997</v>
      </c>
      <c r="E404" s="1">
        <v>0.79800000000000004</v>
      </c>
      <c r="F404" s="1">
        <v>1034.5309999999999</v>
      </c>
      <c r="G404" s="1">
        <v>573.25909999999999</v>
      </c>
      <c r="I404" s="1">
        <v>0.79800000000000004</v>
      </c>
      <c r="J404" s="1">
        <v>1230.1400000000001</v>
      </c>
      <c r="K404" s="1">
        <v>532.3442</v>
      </c>
      <c r="N404" s="1">
        <v>0.79800000000000004</v>
      </c>
      <c r="O404" s="1">
        <v>1179.413</v>
      </c>
      <c r="P404" s="1">
        <v>546.29639999999995</v>
      </c>
      <c r="R404" s="1">
        <v>0.79800000000000004</v>
      </c>
      <c r="S404" s="1">
        <v>512.04309999999998</v>
      </c>
      <c r="T404" s="1">
        <v>430.85239999999999</v>
      </c>
      <c r="V404" s="1">
        <v>0.79800000000000004</v>
      </c>
      <c r="W404" s="1">
        <v>1096.288</v>
      </c>
      <c r="X404" s="1">
        <v>475.9443</v>
      </c>
    </row>
    <row r="405" spans="1:24" x14ac:dyDescent="0.25">
      <c r="A405" s="1">
        <v>0.8</v>
      </c>
      <c r="B405" s="1">
        <v>1240.223</v>
      </c>
      <c r="C405" s="1">
        <v>789.13549999999998</v>
      </c>
      <c r="E405" s="1">
        <v>0.8</v>
      </c>
      <c r="F405" s="1">
        <v>1015.694</v>
      </c>
      <c r="G405" s="1">
        <v>578.97190000000001</v>
      </c>
      <c r="I405" s="1">
        <v>0.8</v>
      </c>
      <c r="J405" s="1">
        <v>1250.345</v>
      </c>
      <c r="K405" s="1">
        <v>516.50789999999995</v>
      </c>
      <c r="N405" s="1">
        <v>0.8</v>
      </c>
      <c r="O405" s="1">
        <v>1150.021</v>
      </c>
      <c r="P405" s="1">
        <v>522.82309999999995</v>
      </c>
      <c r="R405" s="1">
        <v>0.8</v>
      </c>
      <c r="S405" s="1">
        <v>464.65679999999998</v>
      </c>
      <c r="T405" s="1">
        <v>279.23669999999998</v>
      </c>
      <c r="V405" s="1">
        <v>0.8</v>
      </c>
      <c r="W405" s="1">
        <v>1105.386</v>
      </c>
      <c r="X405" s="1">
        <v>484.27429999999998</v>
      </c>
    </row>
    <row r="406" spans="1:24" x14ac:dyDescent="0.25">
      <c r="A406" s="1">
        <v>0.80200000000000005</v>
      </c>
      <c r="B406" s="1">
        <v>1224.9169999999999</v>
      </c>
      <c r="C406" s="1">
        <v>773.76440000000002</v>
      </c>
      <c r="E406" s="1">
        <v>0.80200000000000005</v>
      </c>
      <c r="F406" s="1">
        <v>1062.655</v>
      </c>
      <c r="G406" s="1">
        <v>618.70169999999996</v>
      </c>
      <c r="I406" s="1">
        <v>0.80200000000000005</v>
      </c>
      <c r="J406" s="1">
        <v>1271.8219999999999</v>
      </c>
      <c r="K406" s="1">
        <v>536.65200000000004</v>
      </c>
      <c r="N406" s="1">
        <v>0.80200000000000005</v>
      </c>
      <c r="O406" s="1">
        <v>1146.2619999999999</v>
      </c>
      <c r="P406" s="1">
        <v>516.87580000000003</v>
      </c>
      <c r="R406" s="1">
        <v>0.80200000000000005</v>
      </c>
      <c r="S406" s="1">
        <v>445.91980000000001</v>
      </c>
      <c r="T406" s="1">
        <v>186.06209999999999</v>
      </c>
      <c r="V406" s="1">
        <v>0.80200000000000005</v>
      </c>
      <c r="W406" s="1">
        <v>1126.6559999999999</v>
      </c>
      <c r="X406" s="1">
        <v>497.8064</v>
      </c>
    </row>
    <row r="407" spans="1:24" x14ac:dyDescent="0.25">
      <c r="A407" s="1">
        <v>0.80400000000000005</v>
      </c>
      <c r="B407" s="1">
        <v>1191.1510000000001</v>
      </c>
      <c r="C407" s="1">
        <v>774.69910000000004</v>
      </c>
      <c r="E407" s="1">
        <v>0.80400000000000005</v>
      </c>
      <c r="F407" s="1">
        <v>1050.817</v>
      </c>
      <c r="G407" s="1">
        <v>638.66660000000002</v>
      </c>
      <c r="I407" s="1">
        <v>0.80400000000000005</v>
      </c>
      <c r="J407" s="1">
        <v>1273.759</v>
      </c>
      <c r="K407" s="1">
        <v>567.48379999999997</v>
      </c>
      <c r="N407" s="1">
        <v>0.80400000000000005</v>
      </c>
      <c r="O407" s="1">
        <v>1136.3620000000001</v>
      </c>
      <c r="P407" s="1">
        <v>506.94720000000001</v>
      </c>
      <c r="R407" s="1">
        <v>0.80400000000000005</v>
      </c>
      <c r="S407" s="1">
        <v>429.64690000000002</v>
      </c>
      <c r="T407" s="1">
        <v>142.161</v>
      </c>
      <c r="V407" s="1">
        <v>0.80400000000000005</v>
      </c>
      <c r="W407" s="1">
        <v>1120.2260000000001</v>
      </c>
      <c r="X407" s="1">
        <v>465.00700000000001</v>
      </c>
    </row>
    <row r="408" spans="1:24" x14ac:dyDescent="0.25">
      <c r="A408" s="1">
        <v>0.80600000000000005</v>
      </c>
      <c r="B408" s="1">
        <v>1203.3330000000001</v>
      </c>
      <c r="C408" s="1">
        <v>798.53560000000004</v>
      </c>
      <c r="E408" s="1">
        <v>0.80600000000000005</v>
      </c>
      <c r="F408" s="1">
        <v>1059.9949999999999</v>
      </c>
      <c r="G408" s="1">
        <v>651.13120000000004</v>
      </c>
      <c r="I408" s="1">
        <v>0.80600000000000005</v>
      </c>
      <c r="J408" s="1">
        <v>1255.1110000000001</v>
      </c>
      <c r="K408" s="1">
        <v>583.30100000000004</v>
      </c>
      <c r="N408" s="1">
        <v>0.80600000000000005</v>
      </c>
      <c r="O408" s="1">
        <v>1142.681</v>
      </c>
      <c r="P408" s="1">
        <v>514.01620000000003</v>
      </c>
      <c r="R408" s="1">
        <v>0.80600000000000005</v>
      </c>
      <c r="S408" s="1">
        <v>434.37189999999998</v>
      </c>
      <c r="T408" s="1">
        <v>145.2396</v>
      </c>
      <c r="V408" s="1">
        <v>0.80600000000000005</v>
      </c>
      <c r="W408" s="1">
        <v>1115.376</v>
      </c>
      <c r="X408" s="1">
        <v>431.14030000000002</v>
      </c>
    </row>
    <row r="409" spans="1:24" x14ac:dyDescent="0.25">
      <c r="A409" s="1">
        <v>0.80800000000000005</v>
      </c>
      <c r="B409" s="1">
        <v>1222.9010000000001</v>
      </c>
      <c r="C409" s="1">
        <v>788.19680000000005</v>
      </c>
      <c r="E409" s="1">
        <v>0.80800000000000005</v>
      </c>
      <c r="F409" s="1">
        <v>1057.3030000000001</v>
      </c>
      <c r="G409" s="1">
        <v>661.98590000000002</v>
      </c>
      <c r="I409" s="1">
        <v>0.80800000000000005</v>
      </c>
      <c r="J409" s="1">
        <v>1266.4079999999999</v>
      </c>
      <c r="K409" s="1">
        <v>610.53930000000003</v>
      </c>
      <c r="N409" s="1">
        <v>0.80800000000000005</v>
      </c>
      <c r="O409" s="1">
        <v>1185.1099999999999</v>
      </c>
      <c r="P409" s="1">
        <v>575.6001</v>
      </c>
      <c r="R409" s="1">
        <v>0.80800000000000005</v>
      </c>
      <c r="S409" s="1">
        <v>428.77530000000002</v>
      </c>
      <c r="T409" s="1">
        <v>144.18340000000001</v>
      </c>
      <c r="V409" s="1">
        <v>0.80800000000000005</v>
      </c>
      <c r="W409" s="1">
        <v>1124.922</v>
      </c>
      <c r="X409" s="1">
        <v>420.91219999999998</v>
      </c>
    </row>
    <row r="410" spans="1:24" x14ac:dyDescent="0.25">
      <c r="A410" s="1">
        <v>0.81</v>
      </c>
      <c r="B410" s="1">
        <v>1227.2149999999999</v>
      </c>
      <c r="C410" s="1">
        <v>822.44110000000001</v>
      </c>
      <c r="E410" s="1">
        <v>0.81</v>
      </c>
      <c r="F410" s="1">
        <v>1022.272</v>
      </c>
      <c r="G410" s="1">
        <v>603.56830000000002</v>
      </c>
      <c r="I410" s="1">
        <v>0.81</v>
      </c>
      <c r="J410" s="1">
        <v>1294.1199999999999</v>
      </c>
      <c r="K410" s="1">
        <v>629.61369999999999</v>
      </c>
      <c r="N410" s="1">
        <v>0.81</v>
      </c>
      <c r="O410" s="1">
        <v>1233.732</v>
      </c>
      <c r="P410" s="1">
        <v>602.44550000000004</v>
      </c>
      <c r="R410" s="1">
        <v>0.81</v>
      </c>
      <c r="S410" s="1">
        <v>435.40539999999999</v>
      </c>
      <c r="T410" s="1">
        <v>138.9605</v>
      </c>
      <c r="V410" s="1">
        <v>0.81</v>
      </c>
      <c r="W410" s="1">
        <v>1166.932</v>
      </c>
      <c r="X410" s="1">
        <v>424.24349999999998</v>
      </c>
    </row>
    <row r="411" spans="1:24" x14ac:dyDescent="0.25">
      <c r="A411" s="1">
        <v>0.81200000000000006</v>
      </c>
      <c r="B411" s="1">
        <v>1182.925</v>
      </c>
      <c r="C411" s="1">
        <v>815.46199999999999</v>
      </c>
      <c r="E411" s="1">
        <v>0.81200000000000006</v>
      </c>
      <c r="F411" s="1">
        <v>1052.396</v>
      </c>
      <c r="G411" s="1">
        <v>566.43399999999997</v>
      </c>
      <c r="I411" s="1">
        <v>0.81200000000000006</v>
      </c>
      <c r="J411" s="1">
        <v>1301.6389999999999</v>
      </c>
      <c r="K411" s="1">
        <v>667.97770000000003</v>
      </c>
      <c r="N411" s="1">
        <v>0.81200000000000006</v>
      </c>
      <c r="O411" s="1">
        <v>1232.606</v>
      </c>
      <c r="P411" s="1">
        <v>577.31039999999996</v>
      </c>
      <c r="R411" s="1">
        <v>0.81200000000000006</v>
      </c>
      <c r="S411" s="1">
        <v>430.02190000000002</v>
      </c>
      <c r="T411" s="1">
        <v>133.23679999999999</v>
      </c>
      <c r="V411" s="1">
        <v>0.81200000000000006</v>
      </c>
      <c r="W411" s="1">
        <v>1197.0920000000001</v>
      </c>
      <c r="X411" s="1">
        <v>445.78120000000001</v>
      </c>
    </row>
    <row r="412" spans="1:24" x14ac:dyDescent="0.25">
      <c r="A412" s="1">
        <v>0.81399999999999995</v>
      </c>
      <c r="B412" s="1">
        <v>1152.231</v>
      </c>
      <c r="C412" s="1">
        <v>808.59630000000004</v>
      </c>
      <c r="E412" s="1">
        <v>0.81399999999999995</v>
      </c>
      <c r="F412" s="1">
        <v>1041.3920000000001</v>
      </c>
      <c r="G412" s="1">
        <v>568.56719999999996</v>
      </c>
      <c r="I412" s="1">
        <v>0.81399999999999995</v>
      </c>
      <c r="J412" s="1">
        <v>1329.2760000000001</v>
      </c>
      <c r="K412" s="1">
        <v>677.80610000000001</v>
      </c>
      <c r="N412" s="1">
        <v>0.81399999999999995</v>
      </c>
      <c r="O412" s="1">
        <v>1213.443</v>
      </c>
      <c r="P412" s="1">
        <v>530.30859999999996</v>
      </c>
      <c r="R412" s="1">
        <v>0.81399999999999995</v>
      </c>
      <c r="S412" s="1">
        <v>431.45510000000002</v>
      </c>
      <c r="T412" s="1">
        <v>144.98390000000001</v>
      </c>
      <c r="V412" s="1">
        <v>0.81399999999999995</v>
      </c>
      <c r="W412" s="1">
        <v>1223.5909999999999</v>
      </c>
      <c r="X412" s="1">
        <v>486.33569999999997</v>
      </c>
    </row>
    <row r="413" spans="1:24" x14ac:dyDescent="0.25">
      <c r="A413" s="1">
        <v>0.81599999999999995</v>
      </c>
      <c r="B413" s="1">
        <v>1155.037</v>
      </c>
      <c r="C413" s="1">
        <v>819.97320000000002</v>
      </c>
      <c r="E413" s="1">
        <v>0.81599999999999995</v>
      </c>
      <c r="F413" s="1">
        <v>1050.0619999999999</v>
      </c>
      <c r="G413" s="1">
        <v>557.09670000000006</v>
      </c>
      <c r="I413" s="1">
        <v>0.81599999999999995</v>
      </c>
      <c r="J413" s="1">
        <v>1344.355</v>
      </c>
      <c r="K413" s="1">
        <v>687.96159999999998</v>
      </c>
      <c r="N413" s="1">
        <v>0.81599999999999995</v>
      </c>
      <c r="O413" s="1">
        <v>1206.2380000000001</v>
      </c>
      <c r="P413" s="1">
        <v>538.76739999999995</v>
      </c>
      <c r="R413" s="1">
        <v>0.81599999999999995</v>
      </c>
      <c r="S413" s="1">
        <v>442.9785</v>
      </c>
      <c r="T413" s="1">
        <v>154.38380000000001</v>
      </c>
      <c r="V413" s="1">
        <v>0.81599999999999995</v>
      </c>
      <c r="W413" s="1">
        <v>1218.1030000000001</v>
      </c>
      <c r="X413" s="1">
        <v>463.50389999999999</v>
      </c>
    </row>
    <row r="414" spans="1:24" x14ac:dyDescent="0.25">
      <c r="A414" s="1">
        <v>0.81799999999999995</v>
      </c>
      <c r="B414" s="1">
        <v>1154.9000000000001</v>
      </c>
      <c r="C414" s="1">
        <v>829.93470000000002</v>
      </c>
      <c r="E414" s="1">
        <v>0.81799999999999995</v>
      </c>
      <c r="F414" s="1">
        <v>1034.56</v>
      </c>
      <c r="G414" s="1">
        <v>564.72389999999996</v>
      </c>
      <c r="I414" s="1">
        <v>0.81799999999999995</v>
      </c>
      <c r="J414" s="1">
        <v>1335.318</v>
      </c>
      <c r="K414" s="1">
        <v>680.84159999999997</v>
      </c>
      <c r="N414" s="1">
        <v>0.81799999999999995</v>
      </c>
      <c r="O414" s="1">
        <v>1202.308</v>
      </c>
      <c r="P414" s="1">
        <v>527.25429999999994</v>
      </c>
      <c r="R414" s="1">
        <v>0.81799999999999995</v>
      </c>
      <c r="S414" s="1">
        <v>456.6567</v>
      </c>
      <c r="T414" s="1">
        <v>149.2681</v>
      </c>
      <c r="V414" s="1">
        <v>0.81799999999999995</v>
      </c>
      <c r="W414" s="1">
        <v>1215.027</v>
      </c>
      <c r="X414" s="1">
        <v>482.89690000000002</v>
      </c>
    </row>
    <row r="415" spans="1:24" x14ac:dyDescent="0.25">
      <c r="A415" s="1">
        <v>0.82</v>
      </c>
      <c r="B415" s="1">
        <v>1160.973</v>
      </c>
      <c r="C415" s="1">
        <v>845.00699999999995</v>
      </c>
      <c r="E415" s="1">
        <v>0.82</v>
      </c>
      <c r="F415" s="1">
        <v>1066.239</v>
      </c>
      <c r="G415" s="1">
        <v>563.09439999999995</v>
      </c>
      <c r="I415" s="1">
        <v>0.82</v>
      </c>
      <c r="J415" s="1">
        <v>1344.7560000000001</v>
      </c>
      <c r="K415" s="1">
        <v>682.28039999999999</v>
      </c>
      <c r="N415" s="1">
        <v>0.82</v>
      </c>
      <c r="O415" s="1">
        <v>1179.037</v>
      </c>
      <c r="P415" s="1">
        <v>528.10929999999996</v>
      </c>
      <c r="R415" s="1">
        <v>0.82</v>
      </c>
      <c r="S415" s="1">
        <v>461.8175</v>
      </c>
      <c r="T415" s="1">
        <v>130.81800000000001</v>
      </c>
      <c r="V415" s="1">
        <v>0.82</v>
      </c>
      <c r="W415" s="1">
        <v>1230.644</v>
      </c>
      <c r="X415" s="1">
        <v>446.91039999999998</v>
      </c>
    </row>
    <row r="416" spans="1:24" x14ac:dyDescent="0.25">
      <c r="A416" s="1">
        <v>0.82199999999999995</v>
      </c>
      <c r="B416" s="1">
        <v>1165.796</v>
      </c>
      <c r="C416" s="1">
        <v>814.8229</v>
      </c>
      <c r="E416" s="1">
        <v>0.82199999999999995</v>
      </c>
      <c r="F416" s="1">
        <v>1040.7280000000001</v>
      </c>
      <c r="G416" s="1">
        <v>521.52980000000002</v>
      </c>
      <c r="I416" s="1">
        <v>0.82199999999999995</v>
      </c>
      <c r="J416" s="1">
        <v>1346.5219999999999</v>
      </c>
      <c r="K416" s="1">
        <v>690.71540000000005</v>
      </c>
      <c r="N416" s="1">
        <v>0.82199999999999995</v>
      </c>
      <c r="O416" s="1">
        <v>1178.0920000000001</v>
      </c>
      <c r="P416" s="1">
        <v>542.72979999999995</v>
      </c>
      <c r="R416" s="1">
        <v>0.82199999999999995</v>
      </c>
      <c r="S416" s="1">
        <v>461.19589999999999</v>
      </c>
      <c r="T416" s="1">
        <v>137.714</v>
      </c>
      <c r="V416" s="1">
        <v>0.82199999999999995</v>
      </c>
      <c r="W416" s="1">
        <v>1247.181</v>
      </c>
      <c r="X416" s="1">
        <v>447.495</v>
      </c>
    </row>
    <row r="417" spans="1:24" x14ac:dyDescent="0.25">
      <c r="A417" s="1">
        <v>0.82399999999999995</v>
      </c>
      <c r="B417" s="1">
        <v>1159.6310000000001</v>
      </c>
      <c r="C417" s="1">
        <v>792.00130000000001</v>
      </c>
      <c r="E417" s="1">
        <v>0.82399999999999995</v>
      </c>
      <c r="F417" s="1">
        <v>1015.895</v>
      </c>
      <c r="G417" s="1">
        <v>491.0729</v>
      </c>
      <c r="I417" s="1">
        <v>0.82399999999999995</v>
      </c>
      <c r="J417" s="1">
        <v>1318.2049999999999</v>
      </c>
      <c r="K417" s="1">
        <v>673.92399999999998</v>
      </c>
      <c r="N417" s="1">
        <v>0.82399999999999995</v>
      </c>
      <c r="O417" s="1">
        <v>1186.1469999999999</v>
      </c>
      <c r="P417" s="1">
        <v>531.49120000000005</v>
      </c>
      <c r="R417" s="1">
        <v>0.82399999999999995</v>
      </c>
      <c r="S417" s="1">
        <v>466.33440000000002</v>
      </c>
      <c r="T417" s="1">
        <v>141.43350000000001</v>
      </c>
      <c r="V417" s="1">
        <v>0.82399999999999995</v>
      </c>
      <c r="W417" s="1">
        <v>1276.6289999999999</v>
      </c>
      <c r="X417" s="1">
        <v>437.44929999999999</v>
      </c>
    </row>
    <row r="418" spans="1:24" x14ac:dyDescent="0.25">
      <c r="A418" s="1">
        <v>0.82599999999999996</v>
      </c>
      <c r="B418" s="1">
        <v>1139.248</v>
      </c>
      <c r="C418" s="1">
        <v>780.71870000000001</v>
      </c>
      <c r="E418" s="1">
        <v>0.82599999999999996</v>
      </c>
      <c r="F418" s="1">
        <v>993.16459999999995</v>
      </c>
      <c r="G418" s="1">
        <v>461.00439999999998</v>
      </c>
      <c r="I418" s="1">
        <v>0.82599999999999996</v>
      </c>
      <c r="J418" s="1">
        <v>1302.085</v>
      </c>
      <c r="K418" s="1">
        <v>667.11040000000003</v>
      </c>
      <c r="N418" s="1">
        <v>0.82599999999999996</v>
      </c>
      <c r="O418" s="1">
        <v>1183.8420000000001</v>
      </c>
      <c r="P418" s="1">
        <v>534.29079999999999</v>
      </c>
      <c r="R418" s="1">
        <v>0.82599999999999996</v>
      </c>
      <c r="S418" s="1">
        <v>479.66239999999999</v>
      </c>
      <c r="T418" s="1">
        <v>153.86439999999999</v>
      </c>
      <c r="V418" s="1">
        <v>0.82599999999999996</v>
      </c>
      <c r="W418" s="1">
        <v>1312.83</v>
      </c>
      <c r="X418" s="1">
        <v>469.59609999999998</v>
      </c>
    </row>
    <row r="419" spans="1:24" x14ac:dyDescent="0.25">
      <c r="A419" s="1">
        <v>0.82799999999999996</v>
      </c>
      <c r="B419" s="1">
        <v>1122.4000000000001</v>
      </c>
      <c r="C419" s="1">
        <v>778.13080000000002</v>
      </c>
      <c r="E419" s="1">
        <v>0.82799999999999996</v>
      </c>
      <c r="F419" s="1">
        <v>977.49459999999999</v>
      </c>
      <c r="G419" s="1">
        <v>424.58089999999999</v>
      </c>
      <c r="I419" s="1">
        <v>0.82799999999999996</v>
      </c>
      <c r="J419" s="1">
        <v>1269.701</v>
      </c>
      <c r="K419" s="1">
        <v>680.68730000000005</v>
      </c>
      <c r="N419" s="1">
        <v>0.82799999999999996</v>
      </c>
      <c r="O419" s="1">
        <v>1175.8679999999999</v>
      </c>
      <c r="P419" s="1">
        <v>516.0403</v>
      </c>
      <c r="R419" s="1">
        <v>0.82799999999999996</v>
      </c>
      <c r="S419" s="1">
        <v>495.29340000000002</v>
      </c>
      <c r="T419" s="1">
        <v>161.89949999999999</v>
      </c>
      <c r="V419" s="1">
        <v>0.82799999999999996</v>
      </c>
      <c r="W419" s="1">
        <v>1332.9690000000001</v>
      </c>
      <c r="X419" s="1">
        <v>480.74349999999998</v>
      </c>
    </row>
    <row r="420" spans="1:24" x14ac:dyDescent="0.25">
      <c r="A420" s="1">
        <v>0.83</v>
      </c>
      <c r="B420" s="1">
        <v>1124.635</v>
      </c>
      <c r="C420" s="1">
        <v>762.23450000000003</v>
      </c>
      <c r="E420" s="1">
        <v>0.83</v>
      </c>
      <c r="F420" s="1">
        <v>992.20950000000005</v>
      </c>
      <c r="G420" s="1">
        <v>441.90190000000001</v>
      </c>
      <c r="I420" s="1">
        <v>0.83</v>
      </c>
      <c r="J420" s="1">
        <v>1258.454</v>
      </c>
      <c r="K420" s="1">
        <v>680.20309999999995</v>
      </c>
      <c r="N420" s="1">
        <v>0.83</v>
      </c>
      <c r="O420" s="1">
        <v>1195.2270000000001</v>
      </c>
      <c r="P420" s="1">
        <v>522.43679999999995</v>
      </c>
      <c r="R420" s="1">
        <v>0.83</v>
      </c>
      <c r="S420" s="1">
        <v>484.851</v>
      </c>
      <c r="T420" s="1">
        <v>163.71960000000001</v>
      </c>
      <c r="V420" s="1">
        <v>0.83</v>
      </c>
      <c r="W420" s="1">
        <v>1353.402</v>
      </c>
      <c r="X420" s="1">
        <v>500.30439999999999</v>
      </c>
    </row>
    <row r="421" spans="1:24" x14ac:dyDescent="0.25">
      <c r="A421" s="1">
        <v>0.83199999999999996</v>
      </c>
      <c r="B421" s="1">
        <v>1131.461</v>
      </c>
      <c r="C421" s="1">
        <v>773.2876</v>
      </c>
      <c r="E421" s="1">
        <v>0.83199999999999996</v>
      </c>
      <c r="F421" s="1">
        <v>1037.0609999999999</v>
      </c>
      <c r="G421" s="1">
        <v>507.18830000000003</v>
      </c>
      <c r="I421" s="1">
        <v>0.83199999999999996</v>
      </c>
      <c r="J421" s="1">
        <v>1212.1389999999999</v>
      </c>
      <c r="K421" s="1">
        <v>681.31569999999999</v>
      </c>
      <c r="N421" s="1">
        <v>0.83199999999999996</v>
      </c>
      <c r="O421" s="1">
        <v>1208.45</v>
      </c>
      <c r="P421" s="1">
        <v>530.81870000000004</v>
      </c>
      <c r="R421" s="1">
        <v>0.83199999999999996</v>
      </c>
      <c r="S421" s="1">
        <v>495.02300000000002</v>
      </c>
      <c r="T421" s="1">
        <v>173.3837</v>
      </c>
      <c r="V421" s="1">
        <v>0.83199999999999996</v>
      </c>
      <c r="W421" s="1">
        <v>1330.2339999999999</v>
      </c>
      <c r="X421" s="1">
        <v>469.45609999999999</v>
      </c>
    </row>
    <row r="422" spans="1:24" x14ac:dyDescent="0.25">
      <c r="A422" s="1">
        <v>0.83399999999999996</v>
      </c>
      <c r="B422" s="1">
        <v>1090.424</v>
      </c>
      <c r="C422" s="1">
        <v>764.55589999999995</v>
      </c>
      <c r="E422" s="1">
        <v>0.83399999999999996</v>
      </c>
      <c r="F422" s="1">
        <v>1039.9459999999999</v>
      </c>
      <c r="G422" s="1">
        <v>511.01459999999997</v>
      </c>
      <c r="I422" s="1">
        <v>0.83399999999999996</v>
      </c>
      <c r="J422" s="1">
        <v>1166.742</v>
      </c>
      <c r="K422" s="1">
        <v>630.05499999999995</v>
      </c>
      <c r="N422" s="1">
        <v>0.83399999999999996</v>
      </c>
      <c r="O422" s="1">
        <v>1198.9949999999999</v>
      </c>
      <c r="P422" s="1">
        <v>547.23270000000002</v>
      </c>
      <c r="R422" s="1">
        <v>0.83399999999999996</v>
      </c>
      <c r="S422" s="1">
        <v>472.9819</v>
      </c>
      <c r="T422" s="1">
        <v>169.9966</v>
      </c>
      <c r="V422" s="1">
        <v>0.83399999999999996</v>
      </c>
      <c r="W422" s="1">
        <v>1323.721</v>
      </c>
      <c r="X422" s="1">
        <v>438.62759999999997</v>
      </c>
    </row>
    <row r="423" spans="1:24" x14ac:dyDescent="0.25">
      <c r="A423" s="1">
        <v>0.83599999999999997</v>
      </c>
      <c r="B423" s="1">
        <v>1074.896</v>
      </c>
      <c r="C423" s="1">
        <v>734.3211</v>
      </c>
      <c r="E423" s="1">
        <v>0.83599999999999997</v>
      </c>
      <c r="F423" s="1">
        <v>1028.722</v>
      </c>
      <c r="G423" s="1">
        <v>504.2004</v>
      </c>
      <c r="I423" s="1">
        <v>0.83599999999999997</v>
      </c>
      <c r="J423" s="1">
        <v>1145.67</v>
      </c>
      <c r="K423" s="1">
        <v>577.14940000000001</v>
      </c>
      <c r="N423" s="1">
        <v>0.83599999999999997</v>
      </c>
      <c r="O423" s="1">
        <v>1207.3689999999999</v>
      </c>
      <c r="P423" s="1">
        <v>546.20399999999995</v>
      </c>
      <c r="R423" s="1">
        <v>0.83599999999999997</v>
      </c>
      <c r="S423" s="1">
        <v>476.2054</v>
      </c>
      <c r="T423" s="1">
        <v>174.3357</v>
      </c>
      <c r="V423" s="1">
        <v>0.83599999999999997</v>
      </c>
      <c r="W423" s="1">
        <v>1331.7909999999999</v>
      </c>
      <c r="X423" s="1">
        <v>424.33010000000002</v>
      </c>
    </row>
    <row r="424" spans="1:24" x14ac:dyDescent="0.25">
      <c r="A424" s="1">
        <v>0.83799999999999997</v>
      </c>
      <c r="B424" s="1">
        <v>1034.309</v>
      </c>
      <c r="C424" s="1">
        <v>697.81769999999995</v>
      </c>
      <c r="E424" s="1">
        <v>0.83799999999999997</v>
      </c>
      <c r="F424" s="1">
        <v>1051.4780000000001</v>
      </c>
      <c r="G424" s="1">
        <v>514.00070000000005</v>
      </c>
      <c r="I424" s="1">
        <v>0.83799999999999997</v>
      </c>
      <c r="J424" s="1">
        <v>1100.6659999999999</v>
      </c>
      <c r="K424" s="1">
        <v>494.2955</v>
      </c>
      <c r="N424" s="1">
        <v>0.83799999999999997</v>
      </c>
      <c r="O424" s="1">
        <v>1198.088</v>
      </c>
      <c r="P424" s="1">
        <v>514.8329</v>
      </c>
      <c r="R424" s="1">
        <v>0.83799999999999997</v>
      </c>
      <c r="S424" s="1">
        <v>470.75040000000001</v>
      </c>
      <c r="T424" s="1">
        <v>173.4639</v>
      </c>
      <c r="V424" s="1">
        <v>0.83799999999999997</v>
      </c>
      <c r="W424" s="1">
        <v>1360.6310000000001</v>
      </c>
      <c r="X424" s="1">
        <v>434.9067</v>
      </c>
    </row>
    <row r="425" spans="1:24" x14ac:dyDescent="0.25">
      <c r="A425" s="1">
        <v>0.84</v>
      </c>
      <c r="B425" s="1">
        <v>1021.745</v>
      </c>
      <c r="C425" s="1">
        <v>659.33519999999999</v>
      </c>
      <c r="E425" s="1">
        <v>0.84</v>
      </c>
      <c r="F425" s="1">
        <v>1052.739</v>
      </c>
      <c r="G425" s="1">
        <v>512.24980000000005</v>
      </c>
      <c r="I425" s="1">
        <v>0.84</v>
      </c>
      <c r="J425" s="1">
        <v>1091.127</v>
      </c>
      <c r="K425" s="1">
        <v>452.22910000000002</v>
      </c>
      <c r="N425" s="1">
        <v>0.84</v>
      </c>
      <c r="O425" s="1">
        <v>1186.203</v>
      </c>
      <c r="P425" s="1">
        <v>493.81180000000001</v>
      </c>
      <c r="R425" s="1">
        <v>0.84</v>
      </c>
      <c r="S425" s="1">
        <v>456.94540000000001</v>
      </c>
      <c r="T425" s="1">
        <v>146.83459999999999</v>
      </c>
      <c r="V425" s="1">
        <v>0.84</v>
      </c>
      <c r="W425" s="1">
        <v>1378.376</v>
      </c>
      <c r="X425" s="1">
        <v>412.16329999999999</v>
      </c>
    </row>
    <row r="426" spans="1:24" x14ac:dyDescent="0.25">
      <c r="A426" s="1">
        <v>0.84199999999999997</v>
      </c>
      <c r="B426" s="1">
        <v>1034.7940000000001</v>
      </c>
      <c r="C426" s="1">
        <v>666.71360000000004</v>
      </c>
      <c r="E426" s="1">
        <v>0.84199999999999997</v>
      </c>
      <c r="F426" s="1">
        <v>1053.6859999999999</v>
      </c>
      <c r="G426" s="1">
        <v>456.25470000000001</v>
      </c>
      <c r="I426" s="1">
        <v>0.84199999999999997</v>
      </c>
      <c r="J426" s="1">
        <v>1066.1479999999999</v>
      </c>
      <c r="K426" s="1">
        <v>430.09699999999998</v>
      </c>
      <c r="N426" s="1">
        <v>0.84199999999999997</v>
      </c>
      <c r="O426" s="1">
        <v>1195.0119999999999</v>
      </c>
      <c r="P426" s="1">
        <v>492.0446</v>
      </c>
      <c r="R426" s="1">
        <v>0.84199999999999997</v>
      </c>
      <c r="S426" s="1">
        <v>450.46019999999999</v>
      </c>
      <c r="T426" s="1">
        <v>148.17080000000001</v>
      </c>
      <c r="V426" s="1">
        <v>0.84199999999999997</v>
      </c>
      <c r="W426" s="1">
        <v>1408.557</v>
      </c>
      <c r="X426" s="1">
        <v>403.65989999999999</v>
      </c>
    </row>
    <row r="427" spans="1:24" x14ac:dyDescent="0.25">
      <c r="A427" s="1">
        <v>0.84399999999999997</v>
      </c>
      <c r="B427" s="1">
        <v>1040.819</v>
      </c>
      <c r="C427" s="1">
        <v>665.9828</v>
      </c>
      <c r="E427" s="1">
        <v>0.84399999999999997</v>
      </c>
      <c r="F427" s="1">
        <v>1030.67</v>
      </c>
      <c r="G427" s="1">
        <v>453.03809999999999</v>
      </c>
      <c r="I427" s="1">
        <v>0.84399999999999997</v>
      </c>
      <c r="J427" s="1">
        <v>1058.6189999999999</v>
      </c>
      <c r="K427" s="1">
        <v>430.74430000000001</v>
      </c>
      <c r="N427" s="1">
        <v>0.84399999999999997</v>
      </c>
      <c r="O427" s="1">
        <v>1212.9580000000001</v>
      </c>
      <c r="P427" s="1">
        <v>508.64420000000001</v>
      </c>
      <c r="R427" s="1">
        <v>0.84399999999999997</v>
      </c>
      <c r="S427" s="1">
        <v>454.21109999999999</v>
      </c>
      <c r="T427" s="1">
        <v>147.4341</v>
      </c>
      <c r="V427" s="1">
        <v>0.84399999999999997</v>
      </c>
      <c r="W427" s="1">
        <v>1464.758</v>
      </c>
      <c r="X427" s="1">
        <v>415.89670000000001</v>
      </c>
    </row>
    <row r="428" spans="1:24" x14ac:dyDescent="0.25">
      <c r="A428" s="1">
        <v>0.84599999999999997</v>
      </c>
      <c r="B428" s="1">
        <v>1044.8389999999999</v>
      </c>
      <c r="C428" s="1">
        <v>668.90700000000004</v>
      </c>
      <c r="E428" s="1">
        <v>0.84599999999999997</v>
      </c>
      <c r="F428" s="1">
        <v>1020.329</v>
      </c>
      <c r="G428" s="1">
        <v>457.39879999999999</v>
      </c>
      <c r="I428" s="1">
        <v>0.84599999999999997</v>
      </c>
      <c r="J428" s="1">
        <v>1039.6489999999999</v>
      </c>
      <c r="K428" s="1">
        <v>428.52499999999998</v>
      </c>
      <c r="N428" s="1">
        <v>0.84599999999999997</v>
      </c>
      <c r="O428" s="1">
        <v>1219.7909999999999</v>
      </c>
      <c r="P428" s="1">
        <v>539.60249999999996</v>
      </c>
      <c r="R428" s="1">
        <v>0.84599999999999997</v>
      </c>
      <c r="S428" s="1">
        <v>466.25439999999998</v>
      </c>
      <c r="T428" s="1">
        <v>160.01650000000001</v>
      </c>
      <c r="V428" s="1">
        <v>0.84599999999999997</v>
      </c>
      <c r="W428" s="1">
        <v>1536.663</v>
      </c>
      <c r="X428" s="1">
        <v>438.88069999999999</v>
      </c>
    </row>
    <row r="429" spans="1:24" x14ac:dyDescent="0.25">
      <c r="A429" s="1">
        <v>0.84799999999999998</v>
      </c>
      <c r="B429" s="1">
        <v>1058.1300000000001</v>
      </c>
      <c r="C429" s="1">
        <v>652.90470000000005</v>
      </c>
      <c r="E429" s="1">
        <v>0.84799999999999998</v>
      </c>
      <c r="F429" s="1">
        <v>1051.296</v>
      </c>
      <c r="G429" s="1">
        <v>483.68619999999999</v>
      </c>
      <c r="I429" s="1">
        <v>0.84799999999999998</v>
      </c>
      <c r="J429" s="1">
        <v>1016.478</v>
      </c>
      <c r="K429" s="1">
        <v>411.73450000000003</v>
      </c>
      <c r="N429" s="1">
        <v>0.84799999999999998</v>
      </c>
      <c r="O429" s="1">
        <v>1214.6099999999999</v>
      </c>
      <c r="P429" s="1">
        <v>524.08889999999997</v>
      </c>
      <c r="R429" s="1">
        <v>0.84799999999999998</v>
      </c>
      <c r="S429" s="1">
        <v>463.82589999999999</v>
      </c>
      <c r="T429" s="1">
        <v>157.03720000000001</v>
      </c>
      <c r="V429" s="1">
        <v>0.84799999999999998</v>
      </c>
      <c r="W429" s="1">
        <v>1545.2829999999999</v>
      </c>
      <c r="X429" s="1">
        <v>447.5856</v>
      </c>
    </row>
    <row r="430" spans="1:24" x14ac:dyDescent="0.25">
      <c r="A430" s="1">
        <v>0.85</v>
      </c>
      <c r="B430" s="1">
        <v>1089.1659999999999</v>
      </c>
      <c r="C430" s="1">
        <v>637.70360000000005</v>
      </c>
      <c r="E430" s="1">
        <v>0.85</v>
      </c>
      <c r="F430" s="1">
        <v>1078.1849999999999</v>
      </c>
      <c r="G430" s="1">
        <v>531.34789999999998</v>
      </c>
      <c r="I430" s="1">
        <v>0.85</v>
      </c>
      <c r="J430" s="1">
        <v>1002.072</v>
      </c>
      <c r="K430" s="1">
        <v>395.99669999999998</v>
      </c>
      <c r="N430" s="1">
        <v>0.85</v>
      </c>
      <c r="O430" s="1">
        <v>1213.9259999999999</v>
      </c>
      <c r="P430" s="1">
        <v>540.41150000000005</v>
      </c>
      <c r="R430" s="1">
        <v>0.85</v>
      </c>
      <c r="S430" s="1">
        <v>473.69220000000001</v>
      </c>
      <c r="T430" s="1">
        <v>160.7234</v>
      </c>
      <c r="V430" s="1">
        <v>0.85</v>
      </c>
      <c r="W430" s="1">
        <v>1555.1410000000001</v>
      </c>
      <c r="X430" s="1">
        <v>444.5111</v>
      </c>
    </row>
    <row r="431" spans="1:24" x14ac:dyDescent="0.25">
      <c r="A431" s="1">
        <v>0.85199999999999998</v>
      </c>
      <c r="B431" s="1">
        <v>1113.75</v>
      </c>
      <c r="C431" s="1">
        <v>651.86289999999997</v>
      </c>
      <c r="E431" s="1">
        <v>0.85199999999999998</v>
      </c>
      <c r="F431" s="1">
        <v>1086.4780000000001</v>
      </c>
      <c r="G431" s="1">
        <v>505.11070000000001</v>
      </c>
      <c r="I431" s="1">
        <v>0.85199999999999998</v>
      </c>
      <c r="J431" s="1">
        <v>973.54629999999997</v>
      </c>
      <c r="K431" s="1">
        <v>379.77</v>
      </c>
      <c r="N431" s="1">
        <v>0.85199999999999998</v>
      </c>
      <c r="O431" s="1">
        <v>1205.9590000000001</v>
      </c>
      <c r="P431" s="1">
        <v>535.3999</v>
      </c>
      <c r="R431" s="1">
        <v>0.85199999999999998</v>
      </c>
      <c r="S431" s="1">
        <v>477.63959999999997</v>
      </c>
      <c r="T431" s="1">
        <v>157.35390000000001</v>
      </c>
      <c r="V431" s="1">
        <v>0.85199999999999998</v>
      </c>
      <c r="W431" s="1">
        <v>1569.759</v>
      </c>
      <c r="X431" s="1">
        <v>467.96499999999997</v>
      </c>
    </row>
    <row r="432" spans="1:24" x14ac:dyDescent="0.25">
      <c r="A432" s="1">
        <v>0.85399999999999998</v>
      </c>
      <c r="B432" s="1">
        <v>1106.258</v>
      </c>
      <c r="C432" s="1">
        <v>629.87800000000004</v>
      </c>
      <c r="E432" s="1">
        <v>0.85399999999999998</v>
      </c>
      <c r="F432" s="1">
        <v>1077.818</v>
      </c>
      <c r="G432" s="1">
        <v>497.95569999999998</v>
      </c>
      <c r="I432" s="1">
        <v>0.85399999999999998</v>
      </c>
      <c r="J432" s="1">
        <v>966.98519999999996</v>
      </c>
      <c r="K432" s="1">
        <v>373.25689999999997</v>
      </c>
      <c r="N432" s="1">
        <v>0.85399999999999998</v>
      </c>
      <c r="O432" s="1">
        <v>1225.4059999999999</v>
      </c>
      <c r="P432" s="1">
        <v>539.06200000000001</v>
      </c>
      <c r="R432" s="1">
        <v>0.85399999999999998</v>
      </c>
      <c r="S432" s="1">
        <v>486.68869999999998</v>
      </c>
      <c r="T432" s="1">
        <v>153.82900000000001</v>
      </c>
      <c r="V432" s="1">
        <v>0.85399999999999998</v>
      </c>
      <c r="W432" s="1">
        <v>1588.9770000000001</v>
      </c>
      <c r="X432" s="1">
        <v>488.94929999999999</v>
      </c>
    </row>
    <row r="433" spans="1:24" x14ac:dyDescent="0.25">
      <c r="A433" s="1">
        <v>0.85599999999999998</v>
      </c>
      <c r="B433" s="1">
        <v>1118.462</v>
      </c>
      <c r="C433" s="1">
        <v>595.66520000000003</v>
      </c>
      <c r="E433" s="1">
        <v>0.85599999999999998</v>
      </c>
      <c r="F433" s="1">
        <v>1047.0070000000001</v>
      </c>
      <c r="G433" s="1">
        <v>444.49310000000003</v>
      </c>
      <c r="I433" s="1">
        <v>0.85599999999999998</v>
      </c>
      <c r="J433" s="1">
        <v>959.56679999999994</v>
      </c>
      <c r="K433" s="1">
        <v>371.3895</v>
      </c>
      <c r="N433" s="1">
        <v>0.85599999999999998</v>
      </c>
      <c r="O433" s="1">
        <v>1262.1569999999999</v>
      </c>
      <c r="P433" s="1">
        <v>566.02189999999996</v>
      </c>
      <c r="R433" s="1">
        <v>0.85599999999999998</v>
      </c>
      <c r="S433" s="1">
        <v>488.45940000000002</v>
      </c>
      <c r="T433" s="1">
        <v>168.92619999999999</v>
      </c>
      <c r="V433" s="1">
        <v>0.85599999999999998</v>
      </c>
      <c r="W433" s="1">
        <v>1570.6189999999999</v>
      </c>
      <c r="X433" s="1">
        <v>467.92340000000002</v>
      </c>
    </row>
    <row r="434" spans="1:24" x14ac:dyDescent="0.25">
      <c r="A434" s="1">
        <v>0.85799999999999998</v>
      </c>
      <c r="B434" s="1">
        <v>1114.6569999999999</v>
      </c>
      <c r="C434" s="1">
        <v>614.07439999999997</v>
      </c>
      <c r="E434" s="1">
        <v>0.85799999999999998</v>
      </c>
      <c r="F434" s="1">
        <v>1037.9259999999999</v>
      </c>
      <c r="G434" s="1">
        <v>417.44189999999998</v>
      </c>
      <c r="I434" s="1">
        <v>0.85799999999999998</v>
      </c>
      <c r="J434" s="1">
        <v>979.15039999999999</v>
      </c>
      <c r="K434" s="1">
        <v>365.59730000000002</v>
      </c>
      <c r="N434" s="1">
        <v>0.85799999999999998</v>
      </c>
      <c r="O434" s="1">
        <v>1276.5719999999999</v>
      </c>
      <c r="P434" s="1">
        <v>563.8646</v>
      </c>
      <c r="R434" s="1">
        <v>0.85799999999999998</v>
      </c>
      <c r="S434" s="1">
        <v>502.58</v>
      </c>
      <c r="T434" s="1">
        <v>175.23230000000001</v>
      </c>
      <c r="V434" s="1">
        <v>0.85799999999999998</v>
      </c>
      <c r="W434" s="1">
        <v>1569.951</v>
      </c>
      <c r="X434" s="1">
        <v>515.029</v>
      </c>
    </row>
    <row r="435" spans="1:24" x14ac:dyDescent="0.25">
      <c r="A435" s="1">
        <v>0.86</v>
      </c>
      <c r="B435" s="1">
        <v>1145.5640000000001</v>
      </c>
      <c r="C435" s="1">
        <v>619.62070000000006</v>
      </c>
      <c r="E435" s="1">
        <v>0.86</v>
      </c>
      <c r="F435" s="1">
        <v>1049.71</v>
      </c>
      <c r="G435" s="1">
        <v>398.70920000000001</v>
      </c>
      <c r="I435" s="1">
        <v>0.86</v>
      </c>
      <c r="J435" s="1">
        <v>986.66099999999994</v>
      </c>
      <c r="K435" s="1">
        <v>356.161</v>
      </c>
      <c r="N435" s="1">
        <v>0.86</v>
      </c>
      <c r="O435" s="1">
        <v>1267.626</v>
      </c>
      <c r="P435" s="1">
        <v>549.06569999999999</v>
      </c>
      <c r="R435" s="1">
        <v>0.86</v>
      </c>
      <c r="S435" s="1">
        <v>511.72309999999999</v>
      </c>
      <c r="T435" s="1">
        <v>183.38550000000001</v>
      </c>
      <c r="V435" s="1">
        <v>0.86</v>
      </c>
      <c r="W435" s="1">
        <v>1615.085</v>
      </c>
      <c r="X435" s="1">
        <v>577.25199999999995</v>
      </c>
    </row>
    <row r="436" spans="1:24" x14ac:dyDescent="0.25">
      <c r="A436" s="1">
        <v>0.86199999999999999</v>
      </c>
      <c r="B436" s="1">
        <v>1154.5050000000001</v>
      </c>
      <c r="C436" s="1">
        <v>660.09460000000001</v>
      </c>
      <c r="E436" s="1">
        <v>0.86199999999999999</v>
      </c>
      <c r="F436" s="1">
        <v>1083.5170000000001</v>
      </c>
      <c r="G436" s="1">
        <v>388.87759999999997</v>
      </c>
      <c r="I436" s="1">
        <v>0.86199999999999999</v>
      </c>
      <c r="J436" s="1">
        <v>948.57910000000004</v>
      </c>
      <c r="K436" s="1">
        <v>331.42250000000001</v>
      </c>
      <c r="N436" s="1">
        <v>0.86199999999999999</v>
      </c>
      <c r="O436" s="1">
        <v>1269.3</v>
      </c>
      <c r="P436" s="1">
        <v>508.3596</v>
      </c>
      <c r="R436" s="1">
        <v>0.86199999999999999</v>
      </c>
      <c r="S436" s="1">
        <v>533.88630000000001</v>
      </c>
      <c r="T436" s="1">
        <v>206.47210000000001</v>
      </c>
      <c r="V436" s="1">
        <v>0.86199999999999999</v>
      </c>
      <c r="W436" s="1">
        <v>1629.4280000000001</v>
      </c>
      <c r="X436" s="1">
        <v>606.58749999999998</v>
      </c>
    </row>
    <row r="437" spans="1:24" x14ac:dyDescent="0.25">
      <c r="A437" s="1">
        <v>0.86399999999999999</v>
      </c>
      <c r="B437" s="1">
        <v>1118.1600000000001</v>
      </c>
      <c r="C437" s="1">
        <v>665.12969999999996</v>
      </c>
      <c r="E437" s="1">
        <v>0.86399999999999999</v>
      </c>
      <c r="F437" s="1">
        <v>1094.231</v>
      </c>
      <c r="G437" s="1">
        <v>338.78039999999999</v>
      </c>
      <c r="I437" s="1">
        <v>0.86399999999999999</v>
      </c>
      <c r="J437" s="1">
        <v>921.13080000000002</v>
      </c>
      <c r="K437" s="1">
        <v>325.66309999999999</v>
      </c>
      <c r="N437" s="1">
        <v>0.86399999999999999</v>
      </c>
      <c r="O437" s="1">
        <v>1271.6859999999999</v>
      </c>
      <c r="P437" s="1">
        <v>483.98630000000003</v>
      </c>
      <c r="R437" s="1">
        <v>0.86399999999999999</v>
      </c>
      <c r="S437" s="1">
        <v>552.47050000000002</v>
      </c>
      <c r="T437" s="1">
        <v>221.8349</v>
      </c>
      <c r="V437" s="1">
        <v>0.86399999999999999</v>
      </c>
      <c r="W437" s="1">
        <v>1632.1379999999999</v>
      </c>
      <c r="X437" s="1">
        <v>589.76700000000005</v>
      </c>
    </row>
    <row r="438" spans="1:24" x14ac:dyDescent="0.25">
      <c r="A438" s="1">
        <v>0.86599999999999999</v>
      </c>
      <c r="B438" s="1">
        <v>1119.0740000000001</v>
      </c>
      <c r="C438" s="1">
        <v>690.95650000000001</v>
      </c>
      <c r="E438" s="1">
        <v>0.86599999999999999</v>
      </c>
      <c r="F438" s="1">
        <v>1093.3599999999999</v>
      </c>
      <c r="G438" s="1">
        <v>327.36950000000002</v>
      </c>
      <c r="I438" s="1">
        <v>0.86599999999999999</v>
      </c>
      <c r="J438" s="1">
        <v>914.08330000000001</v>
      </c>
      <c r="K438" s="1">
        <v>326.98090000000002</v>
      </c>
      <c r="N438" s="1">
        <v>0.86599999999999999</v>
      </c>
      <c r="O438" s="1">
        <v>1290.999</v>
      </c>
      <c r="P438" s="1">
        <v>491.7953</v>
      </c>
      <c r="R438" s="1">
        <v>0.86599999999999999</v>
      </c>
      <c r="S438" s="1">
        <v>566.26769999999999</v>
      </c>
      <c r="T438" s="1">
        <v>248.99270000000001</v>
      </c>
      <c r="V438" s="1">
        <v>0.86599999999999999</v>
      </c>
      <c r="W438" s="1">
        <v>1648.4749999999999</v>
      </c>
      <c r="X438" s="1">
        <v>610.26419999999996</v>
      </c>
    </row>
    <row r="439" spans="1:24" x14ac:dyDescent="0.25">
      <c r="A439" s="1">
        <v>0.86799999999999999</v>
      </c>
      <c r="B439" s="1">
        <v>1103.287</v>
      </c>
      <c r="C439" s="1">
        <v>657.3596</v>
      </c>
      <c r="E439" s="1">
        <v>0.86799999999999999</v>
      </c>
      <c r="F439" s="1">
        <v>1075.769</v>
      </c>
      <c r="G439" s="1">
        <v>317.9588</v>
      </c>
      <c r="I439" s="1">
        <v>0.86799999999999999</v>
      </c>
      <c r="J439" s="1">
        <v>898.06949999999995</v>
      </c>
      <c r="K439" s="1">
        <v>328.17540000000002</v>
      </c>
      <c r="N439" s="1">
        <v>0.86799999999999999</v>
      </c>
      <c r="O439" s="1">
        <v>1309.2850000000001</v>
      </c>
      <c r="P439" s="1">
        <v>497.11869999999999</v>
      </c>
      <c r="R439" s="1">
        <v>0.86799999999999999</v>
      </c>
      <c r="S439" s="1">
        <v>579.51710000000003</v>
      </c>
      <c r="T439" s="1">
        <v>268.16090000000003</v>
      </c>
      <c r="V439" s="1">
        <v>0.86799999999999999</v>
      </c>
      <c r="W439" s="1">
        <v>1700.78</v>
      </c>
      <c r="X439" s="1">
        <v>627.08169999999996</v>
      </c>
    </row>
    <row r="440" spans="1:24" x14ac:dyDescent="0.25">
      <c r="A440" s="1">
        <v>0.87</v>
      </c>
      <c r="B440" s="1">
        <v>1119.6079999999999</v>
      </c>
      <c r="C440" s="1">
        <v>676.4932</v>
      </c>
      <c r="E440" s="1">
        <v>0.87</v>
      </c>
      <c r="F440" s="1">
        <v>1090.366</v>
      </c>
      <c r="G440" s="1">
        <v>316.51139999999998</v>
      </c>
      <c r="I440" s="1">
        <v>0.87</v>
      </c>
      <c r="J440" s="1">
        <v>896.06880000000001</v>
      </c>
      <c r="K440" s="1">
        <v>334.65789999999998</v>
      </c>
      <c r="N440" s="1">
        <v>0.87</v>
      </c>
      <c r="O440" s="1">
        <v>1292.249</v>
      </c>
      <c r="P440" s="1">
        <v>486.74979999999999</v>
      </c>
      <c r="R440" s="1">
        <v>0.87</v>
      </c>
      <c r="S440" s="1">
        <v>597.24829999999997</v>
      </c>
      <c r="T440" s="1">
        <v>287.20490000000001</v>
      </c>
      <c r="V440" s="1">
        <v>0.87</v>
      </c>
      <c r="W440" s="1">
        <v>1730.4970000000001</v>
      </c>
      <c r="X440" s="1">
        <v>633.70339999999999</v>
      </c>
    </row>
    <row r="441" spans="1:24" x14ac:dyDescent="0.25">
      <c r="A441" s="1">
        <v>0.872</v>
      </c>
      <c r="B441" s="1">
        <v>1136.7329999999999</v>
      </c>
      <c r="C441" s="1">
        <v>718.31269999999995</v>
      </c>
      <c r="E441" s="1">
        <v>0.872</v>
      </c>
      <c r="F441" s="1">
        <v>1066.7149999999999</v>
      </c>
      <c r="G441" s="1">
        <v>327.30599999999998</v>
      </c>
      <c r="I441" s="1">
        <v>0.872</v>
      </c>
      <c r="J441" s="1">
        <v>878.14919999999995</v>
      </c>
      <c r="K441" s="1">
        <v>326.78269999999998</v>
      </c>
      <c r="N441" s="1">
        <v>0.872</v>
      </c>
      <c r="O441" s="1">
        <v>1277.52</v>
      </c>
      <c r="P441" s="1">
        <v>500.7328</v>
      </c>
      <c r="R441" s="1">
        <v>0.872</v>
      </c>
      <c r="S441" s="1">
        <v>612.09019999999998</v>
      </c>
      <c r="T441" s="1">
        <v>307.36840000000001</v>
      </c>
      <c r="V441" s="1">
        <v>0.872</v>
      </c>
      <c r="W441" s="1">
        <v>1739.9269999999999</v>
      </c>
      <c r="X441" s="1">
        <v>590.14080000000001</v>
      </c>
    </row>
    <row r="442" spans="1:24" x14ac:dyDescent="0.25">
      <c r="A442" s="1">
        <v>0.874</v>
      </c>
      <c r="B442" s="1">
        <v>1161.846</v>
      </c>
      <c r="C442" s="1">
        <v>740.06420000000003</v>
      </c>
      <c r="E442" s="1">
        <v>0.874</v>
      </c>
      <c r="F442" s="1">
        <v>1097.76</v>
      </c>
      <c r="G442" s="1">
        <v>318.44450000000001</v>
      </c>
      <c r="I442" s="1">
        <v>0.874</v>
      </c>
      <c r="J442" s="1">
        <v>878.11890000000005</v>
      </c>
      <c r="K442" s="1">
        <v>323.83179999999999</v>
      </c>
      <c r="N442" s="1">
        <v>0.874</v>
      </c>
      <c r="O442" s="1">
        <v>1258.846</v>
      </c>
      <c r="P442" s="1">
        <v>491.30939999999998</v>
      </c>
      <c r="R442" s="1">
        <v>0.874</v>
      </c>
      <c r="S442" s="1">
        <v>621.20140000000004</v>
      </c>
      <c r="T442" s="1">
        <v>339.13339999999999</v>
      </c>
      <c r="V442" s="1">
        <v>0.874</v>
      </c>
      <c r="W442" s="1">
        <v>1768.481</v>
      </c>
      <c r="X442" s="1">
        <v>607.26900000000001</v>
      </c>
    </row>
    <row r="443" spans="1:24" x14ac:dyDescent="0.25">
      <c r="A443" s="1">
        <v>0.876</v>
      </c>
      <c r="B443" s="1">
        <v>1123.989</v>
      </c>
      <c r="C443" s="1">
        <v>675.29849999999999</v>
      </c>
      <c r="E443" s="1">
        <v>0.876</v>
      </c>
      <c r="F443" s="1">
        <v>1114.6659999999999</v>
      </c>
      <c r="G443" s="1">
        <v>317.3494</v>
      </c>
      <c r="I443" s="1">
        <v>0.876</v>
      </c>
      <c r="J443" s="1">
        <v>892.26499999999999</v>
      </c>
      <c r="K443" s="1">
        <v>340.58440000000002</v>
      </c>
      <c r="N443" s="1">
        <v>0.876</v>
      </c>
      <c r="O443" s="1">
        <v>1220.577</v>
      </c>
      <c r="P443" s="1">
        <v>451.0453</v>
      </c>
      <c r="R443" s="1">
        <v>0.876</v>
      </c>
      <c r="S443" s="1">
        <v>633.80420000000004</v>
      </c>
      <c r="T443" s="1">
        <v>356.93990000000002</v>
      </c>
      <c r="V443" s="1">
        <v>0.876</v>
      </c>
      <c r="W443" s="1">
        <v>1789.297</v>
      </c>
      <c r="X443" s="1">
        <v>577.87400000000002</v>
      </c>
    </row>
    <row r="444" spans="1:24" x14ac:dyDescent="0.25">
      <c r="A444" s="1">
        <v>0.878</v>
      </c>
      <c r="B444" s="1">
        <v>1105.4100000000001</v>
      </c>
      <c r="C444" s="1">
        <v>692.55290000000002</v>
      </c>
      <c r="E444" s="1">
        <v>0.878</v>
      </c>
      <c r="F444" s="1">
        <v>1108.6400000000001</v>
      </c>
      <c r="G444" s="1">
        <v>324.77370000000002</v>
      </c>
      <c r="I444" s="1">
        <v>0.878</v>
      </c>
      <c r="J444" s="1">
        <v>902.38689999999997</v>
      </c>
      <c r="K444" s="1">
        <v>343.62830000000002</v>
      </c>
      <c r="N444" s="1">
        <v>0.878</v>
      </c>
      <c r="O444" s="1">
        <v>1195.3579999999999</v>
      </c>
      <c r="P444" s="1">
        <v>444.87169999999998</v>
      </c>
      <c r="R444" s="1">
        <v>0.878</v>
      </c>
      <c r="S444" s="1">
        <v>658.18849999999998</v>
      </c>
      <c r="T444" s="1">
        <v>412.2919</v>
      </c>
      <c r="V444" s="1">
        <v>0.878</v>
      </c>
      <c r="W444" s="1">
        <v>1818.8710000000001</v>
      </c>
      <c r="X444" s="1">
        <v>613.57690000000002</v>
      </c>
    </row>
    <row r="445" spans="1:24" x14ac:dyDescent="0.25">
      <c r="A445" s="1">
        <v>0.88</v>
      </c>
      <c r="B445" s="1">
        <v>1089.3119999999999</v>
      </c>
      <c r="C445" s="1">
        <v>696.70259999999996</v>
      </c>
      <c r="E445" s="1">
        <v>0.88</v>
      </c>
      <c r="F445" s="1">
        <v>1071.383</v>
      </c>
      <c r="G445" s="1">
        <v>322.35899999999998</v>
      </c>
      <c r="I445" s="1">
        <v>0.88</v>
      </c>
      <c r="J445" s="1">
        <v>907.55139999999994</v>
      </c>
      <c r="K445" s="1">
        <v>357.79939999999999</v>
      </c>
      <c r="N445" s="1">
        <v>0.88</v>
      </c>
      <c r="O445" s="1">
        <v>1166.472</v>
      </c>
      <c r="P445" s="1">
        <v>437.85109999999997</v>
      </c>
      <c r="R445" s="1">
        <v>0.88</v>
      </c>
      <c r="S445" s="1">
        <v>686.33410000000003</v>
      </c>
      <c r="T445" s="1">
        <v>452.38290000000001</v>
      </c>
      <c r="V445" s="1">
        <v>0.88</v>
      </c>
      <c r="W445" s="1">
        <v>1847.8530000000001</v>
      </c>
      <c r="X445" s="1">
        <v>643.63260000000002</v>
      </c>
    </row>
    <row r="446" spans="1:24" x14ac:dyDescent="0.25">
      <c r="A446" s="1">
        <v>0.88200000000000001</v>
      </c>
      <c r="B446" s="1">
        <v>1068.203</v>
      </c>
      <c r="C446" s="1">
        <v>685.38390000000004</v>
      </c>
      <c r="E446" s="1">
        <v>0.88200000000000001</v>
      </c>
      <c r="F446" s="1">
        <v>1122.0050000000001</v>
      </c>
      <c r="G446" s="1">
        <v>362.5437</v>
      </c>
      <c r="I446" s="1">
        <v>0.88200000000000001</v>
      </c>
      <c r="J446" s="1">
        <v>911.75469999999996</v>
      </c>
      <c r="K446" s="1">
        <v>342.22669999999999</v>
      </c>
      <c r="N446" s="1">
        <v>0.88200000000000001</v>
      </c>
      <c r="O446" s="1">
        <v>1146.28</v>
      </c>
      <c r="P446" s="1">
        <v>422.89870000000002</v>
      </c>
      <c r="R446" s="1">
        <v>0.88200000000000001</v>
      </c>
      <c r="S446" s="1">
        <v>737.3075</v>
      </c>
      <c r="T446" s="1">
        <v>529.8809</v>
      </c>
      <c r="V446" s="1">
        <v>0.88200000000000001</v>
      </c>
      <c r="W446" s="1">
        <v>1900.932</v>
      </c>
      <c r="X446" s="1">
        <v>678.1404</v>
      </c>
    </row>
    <row r="447" spans="1:24" x14ac:dyDescent="0.25">
      <c r="A447" s="1">
        <v>0.88400000000000001</v>
      </c>
      <c r="B447" s="1">
        <v>1081.211</v>
      </c>
      <c r="C447" s="1">
        <v>661.69320000000005</v>
      </c>
      <c r="E447" s="1">
        <v>0.88400000000000001</v>
      </c>
      <c r="F447" s="1">
        <v>1169.009</v>
      </c>
      <c r="G447" s="1">
        <v>392.05779999999999</v>
      </c>
      <c r="I447" s="1">
        <v>0.88400000000000001</v>
      </c>
      <c r="J447" s="1">
        <v>917.45680000000004</v>
      </c>
      <c r="K447" s="1">
        <v>349.50040000000001</v>
      </c>
      <c r="N447" s="1">
        <v>0.88400000000000001</v>
      </c>
      <c r="O447" s="1">
        <v>1147.9949999999999</v>
      </c>
      <c r="P447" s="1">
        <v>408.3646</v>
      </c>
      <c r="R447" s="1">
        <v>0.88400000000000001</v>
      </c>
      <c r="S447" s="1">
        <v>776.72249999999997</v>
      </c>
      <c r="T447" s="1">
        <v>628.22739999999999</v>
      </c>
      <c r="V447" s="1">
        <v>0.88400000000000001</v>
      </c>
      <c r="W447" s="1">
        <v>1928.9770000000001</v>
      </c>
      <c r="X447" s="1">
        <v>688.73400000000004</v>
      </c>
    </row>
    <row r="448" spans="1:24" x14ac:dyDescent="0.25">
      <c r="A448" s="1">
        <v>0.88600000000000001</v>
      </c>
      <c r="B448" s="1">
        <v>1093.7650000000001</v>
      </c>
      <c r="C448" s="1">
        <v>648.19960000000003</v>
      </c>
      <c r="E448" s="1">
        <v>0.88600000000000001</v>
      </c>
      <c r="F448" s="1">
        <v>1155.702</v>
      </c>
      <c r="G448" s="1">
        <v>375.92989999999998</v>
      </c>
      <c r="I448" s="1">
        <v>0.88600000000000001</v>
      </c>
      <c r="J448" s="1">
        <v>902.62450000000001</v>
      </c>
      <c r="K448" s="1">
        <v>364.77010000000001</v>
      </c>
      <c r="N448" s="1">
        <v>0.88600000000000001</v>
      </c>
      <c r="O448" s="1">
        <v>1145.2149999999999</v>
      </c>
      <c r="P448" s="1">
        <v>391.07029999999997</v>
      </c>
      <c r="R448" s="1">
        <v>0.88600000000000001</v>
      </c>
      <c r="S448" s="1">
        <v>847.53129999999999</v>
      </c>
      <c r="T448" s="1">
        <v>779.07809999999995</v>
      </c>
      <c r="V448" s="1">
        <v>0.88600000000000001</v>
      </c>
      <c r="W448" s="1">
        <v>1952.241</v>
      </c>
      <c r="X448" s="1">
        <v>718.10230000000001</v>
      </c>
    </row>
    <row r="449" spans="1:24" x14ac:dyDescent="0.25">
      <c r="A449" s="1">
        <v>0.88800000000000001</v>
      </c>
      <c r="B449" s="1">
        <v>1156.559</v>
      </c>
      <c r="C449" s="1">
        <v>680.9846</v>
      </c>
      <c r="E449" s="1">
        <v>0.88800000000000001</v>
      </c>
      <c r="F449" s="1">
        <v>1140.373</v>
      </c>
      <c r="G449" s="1">
        <v>368.30110000000002</v>
      </c>
      <c r="I449" s="1">
        <v>0.88800000000000001</v>
      </c>
      <c r="J449" s="1">
        <v>921.83600000000001</v>
      </c>
      <c r="K449" s="1">
        <v>408.52890000000002</v>
      </c>
      <c r="N449" s="1">
        <v>0.88800000000000001</v>
      </c>
      <c r="O449" s="1">
        <v>1156.376</v>
      </c>
      <c r="P449" s="1">
        <v>378.69850000000002</v>
      </c>
      <c r="R449" s="1">
        <v>0.88800000000000001</v>
      </c>
      <c r="S449" s="1">
        <v>912.05050000000006</v>
      </c>
      <c r="T449" s="1">
        <v>945.2242</v>
      </c>
      <c r="V449" s="1">
        <v>0.88800000000000001</v>
      </c>
      <c r="W449" s="1">
        <v>1983.604</v>
      </c>
      <c r="X449" s="1">
        <v>788.88900000000001</v>
      </c>
    </row>
    <row r="450" spans="1:24" x14ac:dyDescent="0.25">
      <c r="A450" s="1">
        <v>0.89</v>
      </c>
      <c r="B450" s="1">
        <v>1242.058</v>
      </c>
      <c r="C450" s="1">
        <v>745.96040000000005</v>
      </c>
      <c r="E450" s="1">
        <v>0.89</v>
      </c>
      <c r="F450" s="1">
        <v>1116.991</v>
      </c>
      <c r="G450" s="1">
        <v>345.81970000000001</v>
      </c>
      <c r="I450" s="1">
        <v>0.89</v>
      </c>
      <c r="J450" s="1">
        <v>958.80619999999999</v>
      </c>
      <c r="K450" s="1">
        <v>461.56229999999999</v>
      </c>
      <c r="N450" s="1">
        <v>0.89</v>
      </c>
      <c r="O450" s="1">
        <v>1162.4359999999999</v>
      </c>
      <c r="P450" s="1">
        <v>380.26850000000002</v>
      </c>
      <c r="R450" s="1">
        <v>0.89</v>
      </c>
      <c r="S450" s="1">
        <v>946.44709999999998</v>
      </c>
      <c r="T450" s="1">
        <v>1048.32</v>
      </c>
      <c r="V450" s="1">
        <v>0.89</v>
      </c>
      <c r="W450" s="1">
        <v>2015.2550000000001</v>
      </c>
      <c r="X450" s="1">
        <v>806.34519999999998</v>
      </c>
    </row>
    <row r="451" spans="1:24" x14ac:dyDescent="0.25">
      <c r="A451" s="1">
        <v>0.89200000000000002</v>
      </c>
      <c r="B451" s="1">
        <v>1234.2729999999999</v>
      </c>
      <c r="C451" s="1">
        <v>742.88</v>
      </c>
      <c r="E451" s="1">
        <v>0.89200000000000002</v>
      </c>
      <c r="F451" s="1">
        <v>1111.877</v>
      </c>
      <c r="G451" s="1">
        <v>323.91750000000002</v>
      </c>
      <c r="I451" s="1">
        <v>0.89200000000000002</v>
      </c>
      <c r="J451" s="1">
        <v>968.33489999999995</v>
      </c>
      <c r="K451" s="1">
        <v>477.37639999999999</v>
      </c>
      <c r="N451" s="1">
        <v>0.89200000000000002</v>
      </c>
      <c r="O451" s="1">
        <v>1181.7090000000001</v>
      </c>
      <c r="P451" s="1">
        <v>397.4221</v>
      </c>
      <c r="R451" s="1">
        <v>0.89200000000000002</v>
      </c>
      <c r="S451" s="1">
        <v>1011.183</v>
      </c>
      <c r="T451" s="1">
        <v>1282.3140000000001</v>
      </c>
      <c r="V451" s="1">
        <v>0.89200000000000002</v>
      </c>
      <c r="W451" s="1">
        <v>2028.9780000000001</v>
      </c>
      <c r="X451" s="1">
        <v>806.58590000000004</v>
      </c>
    </row>
    <row r="452" spans="1:24" x14ac:dyDescent="0.25">
      <c r="A452" s="1">
        <v>0.89400000000000002</v>
      </c>
      <c r="B452" s="1">
        <v>1209.462</v>
      </c>
      <c r="C452" s="1">
        <v>714.34619999999995</v>
      </c>
      <c r="E452" s="1">
        <v>0.89400000000000002</v>
      </c>
      <c r="F452" s="1">
        <v>1114.6610000000001</v>
      </c>
      <c r="G452" s="1">
        <v>328.07170000000002</v>
      </c>
      <c r="I452" s="1">
        <v>0.89400000000000002</v>
      </c>
      <c r="J452" s="1">
        <v>964.41549999999995</v>
      </c>
      <c r="K452" s="1">
        <v>518.70920000000001</v>
      </c>
      <c r="N452" s="1">
        <v>0.89400000000000002</v>
      </c>
      <c r="O452" s="1">
        <v>1194.7460000000001</v>
      </c>
      <c r="P452" s="1">
        <v>414.35820000000001</v>
      </c>
      <c r="R452" s="1">
        <v>0.89400000000000002</v>
      </c>
      <c r="S452" s="1">
        <v>1103.0530000000001</v>
      </c>
      <c r="T452" s="1">
        <v>1585.6189999999999</v>
      </c>
      <c r="V452" s="1">
        <v>0.89400000000000002</v>
      </c>
      <c r="W452" s="1">
        <v>2014.078</v>
      </c>
      <c r="X452" s="1">
        <v>795.04190000000006</v>
      </c>
    </row>
    <row r="453" spans="1:24" x14ac:dyDescent="0.25">
      <c r="A453" s="1">
        <v>0.89600000000000002</v>
      </c>
      <c r="B453" s="1">
        <v>1176.2180000000001</v>
      </c>
      <c r="C453" s="1">
        <v>661.60149999999999</v>
      </c>
      <c r="E453" s="1">
        <v>0.89600000000000002</v>
      </c>
      <c r="F453" s="1">
        <v>1140.76</v>
      </c>
      <c r="G453" s="1">
        <v>320.101</v>
      </c>
      <c r="I453" s="1">
        <v>0.89600000000000002</v>
      </c>
      <c r="J453" s="1">
        <v>960.01880000000006</v>
      </c>
      <c r="K453" s="1">
        <v>548.47289999999998</v>
      </c>
      <c r="N453" s="1">
        <v>0.89600000000000002</v>
      </c>
      <c r="O453" s="1">
        <v>1222.692</v>
      </c>
      <c r="P453" s="1">
        <v>430.02969999999999</v>
      </c>
      <c r="R453" s="1">
        <v>0.89600000000000002</v>
      </c>
      <c r="S453" s="1">
        <v>1196.5050000000001</v>
      </c>
      <c r="T453" s="1">
        <v>1885.9190000000001</v>
      </c>
      <c r="V453" s="1">
        <v>0.89600000000000002</v>
      </c>
      <c r="W453" s="1">
        <v>2064.7939999999999</v>
      </c>
      <c r="X453" s="1">
        <v>854.95939999999996</v>
      </c>
    </row>
    <row r="454" spans="1:24" x14ac:dyDescent="0.25">
      <c r="A454" s="1">
        <v>0.89800000000000002</v>
      </c>
      <c r="B454" s="1">
        <v>1164.6559999999999</v>
      </c>
      <c r="C454" s="1">
        <v>653.10170000000005</v>
      </c>
      <c r="E454" s="1">
        <v>0.89800000000000002</v>
      </c>
      <c r="F454" s="1">
        <v>1180.7560000000001</v>
      </c>
      <c r="G454" s="1">
        <v>328.77390000000003</v>
      </c>
      <c r="I454" s="1">
        <v>0.89800000000000002</v>
      </c>
      <c r="J454" s="1">
        <v>944.38890000000004</v>
      </c>
      <c r="K454" s="1">
        <v>554.9896</v>
      </c>
      <c r="N454" s="1">
        <v>0.89800000000000002</v>
      </c>
      <c r="O454" s="1">
        <v>1256.6780000000001</v>
      </c>
      <c r="P454" s="1">
        <v>446.24040000000002</v>
      </c>
      <c r="R454" s="1">
        <v>0.89800000000000002</v>
      </c>
      <c r="S454" s="1">
        <v>1290.597</v>
      </c>
      <c r="T454" s="1">
        <v>2230.94</v>
      </c>
      <c r="V454" s="1">
        <v>0.89800000000000002</v>
      </c>
      <c r="W454" s="1">
        <v>2110.2730000000001</v>
      </c>
      <c r="X454" s="1">
        <v>910.22400000000005</v>
      </c>
    </row>
    <row r="455" spans="1:24" x14ac:dyDescent="0.25">
      <c r="A455" s="1">
        <v>0.9</v>
      </c>
      <c r="B455" s="1">
        <v>1154.702</v>
      </c>
      <c r="C455" s="1">
        <v>624.20579999999995</v>
      </c>
      <c r="E455" s="1">
        <v>0.9</v>
      </c>
      <c r="F455" s="1">
        <v>1190.4169999999999</v>
      </c>
      <c r="G455" s="1">
        <v>339.46030000000002</v>
      </c>
      <c r="I455" s="1">
        <v>0.9</v>
      </c>
      <c r="J455" s="1">
        <v>939.02719999999999</v>
      </c>
      <c r="K455" s="1">
        <v>539.54780000000005</v>
      </c>
      <c r="N455" s="1">
        <v>0.9</v>
      </c>
      <c r="O455" s="1">
        <v>1301.095</v>
      </c>
      <c r="P455" s="1">
        <v>451.7124</v>
      </c>
      <c r="R455" s="1">
        <v>0.9</v>
      </c>
      <c r="S455" s="1">
        <v>1397.1869999999999</v>
      </c>
      <c r="T455" s="1">
        <v>2546.5569999999998</v>
      </c>
      <c r="V455" s="1">
        <v>0.9</v>
      </c>
      <c r="W455" s="1">
        <v>2170.3209999999999</v>
      </c>
      <c r="X455" s="1">
        <v>954.6114</v>
      </c>
    </row>
    <row r="456" spans="1:24" x14ac:dyDescent="0.25">
      <c r="A456" s="1">
        <v>0.90200000000000002</v>
      </c>
      <c r="B456" s="1">
        <v>1167.672</v>
      </c>
      <c r="C456" s="1">
        <v>627.37170000000003</v>
      </c>
      <c r="E456" s="1">
        <v>0.90200000000000002</v>
      </c>
      <c r="F456" s="1">
        <v>1220.5170000000001</v>
      </c>
      <c r="G456" s="1">
        <v>362.43549999999999</v>
      </c>
      <c r="I456" s="1">
        <v>0.90200000000000002</v>
      </c>
      <c r="J456" s="1">
        <v>917.89959999999996</v>
      </c>
      <c r="K456" s="1">
        <v>454.1728</v>
      </c>
      <c r="N456" s="1">
        <v>0.90200000000000002</v>
      </c>
      <c r="O456" s="1">
        <v>1335.269</v>
      </c>
      <c r="P456" s="1">
        <v>446.48390000000001</v>
      </c>
      <c r="R456" s="1">
        <v>0.90200000000000002</v>
      </c>
      <c r="S456" s="1">
        <v>1500.385</v>
      </c>
      <c r="T456" s="1">
        <v>2787.3679999999999</v>
      </c>
      <c r="V456" s="1">
        <v>0.90200000000000002</v>
      </c>
      <c r="W456" s="1">
        <v>2218.6219999999998</v>
      </c>
      <c r="X456" s="1">
        <v>932.28470000000004</v>
      </c>
    </row>
    <row r="457" spans="1:24" x14ac:dyDescent="0.25">
      <c r="A457" s="1">
        <v>0.90400000000000003</v>
      </c>
      <c r="B457" s="1">
        <v>1118.9970000000001</v>
      </c>
      <c r="C457" s="1">
        <v>598.15139999999997</v>
      </c>
      <c r="E457" s="1">
        <v>0.90400000000000003</v>
      </c>
      <c r="F457" s="1">
        <v>1220.846</v>
      </c>
      <c r="G457" s="1">
        <v>373.91739999999999</v>
      </c>
      <c r="I457" s="1">
        <v>0.90400000000000003</v>
      </c>
      <c r="J457" s="1">
        <v>910.83730000000003</v>
      </c>
      <c r="K457" s="1">
        <v>368.12549999999999</v>
      </c>
      <c r="N457" s="1">
        <v>0.90400000000000003</v>
      </c>
      <c r="O457" s="1">
        <v>1383.4480000000001</v>
      </c>
      <c r="P457" s="1">
        <v>437.83229999999998</v>
      </c>
      <c r="R457" s="1">
        <v>0.90400000000000003</v>
      </c>
      <c r="S457" s="1">
        <v>1579.088</v>
      </c>
      <c r="T457" s="1">
        <v>2923.5639999999999</v>
      </c>
      <c r="V457" s="1">
        <v>0.90400000000000003</v>
      </c>
      <c r="W457" s="1">
        <v>2306.7640000000001</v>
      </c>
      <c r="X457" s="1">
        <v>977.06240000000003</v>
      </c>
    </row>
    <row r="458" spans="1:24" x14ac:dyDescent="0.25">
      <c r="A458" s="1">
        <v>0.90600000000000003</v>
      </c>
      <c r="B458" s="1">
        <v>1105.9749999999999</v>
      </c>
      <c r="C458" s="1">
        <v>570.38049999999998</v>
      </c>
      <c r="E458" s="1">
        <v>0.90600000000000003</v>
      </c>
      <c r="F458" s="1">
        <v>1269.9929999999999</v>
      </c>
      <c r="G458" s="1">
        <v>394.07740000000001</v>
      </c>
      <c r="I458" s="1">
        <v>0.90600000000000003</v>
      </c>
      <c r="J458" s="1">
        <v>917.4479</v>
      </c>
      <c r="K458" s="1">
        <v>352.1388</v>
      </c>
      <c r="N458" s="1">
        <v>0.90600000000000003</v>
      </c>
      <c r="O458" s="1">
        <v>1404.79</v>
      </c>
      <c r="P458" s="1">
        <v>439.78980000000001</v>
      </c>
      <c r="R458" s="1">
        <v>0.90600000000000003</v>
      </c>
      <c r="S458" s="1">
        <v>1691.92</v>
      </c>
      <c r="T458" s="1">
        <v>3206.9470000000001</v>
      </c>
      <c r="V458" s="1">
        <v>0.90600000000000003</v>
      </c>
      <c r="W458" s="1">
        <v>2365.1039999999998</v>
      </c>
      <c r="X458" s="1">
        <v>1020.982</v>
      </c>
    </row>
    <row r="459" spans="1:24" x14ac:dyDescent="0.25">
      <c r="A459" s="1">
        <v>0.90800000000000003</v>
      </c>
      <c r="B459" s="1">
        <v>1092.0350000000001</v>
      </c>
      <c r="C459" s="1">
        <v>545.31690000000003</v>
      </c>
      <c r="E459" s="1">
        <v>0.90800000000000003</v>
      </c>
      <c r="F459" s="1">
        <v>1309.5409999999999</v>
      </c>
      <c r="G459" s="1">
        <v>406.45400000000001</v>
      </c>
      <c r="I459" s="1">
        <v>0.90800000000000003</v>
      </c>
      <c r="J459" s="1">
        <v>918.48479999999995</v>
      </c>
      <c r="K459" s="1">
        <v>319.37759999999997</v>
      </c>
      <c r="N459" s="1">
        <v>0.90800000000000003</v>
      </c>
      <c r="O459" s="1">
        <v>1379.586</v>
      </c>
      <c r="P459" s="1">
        <v>437.34789999999998</v>
      </c>
      <c r="R459" s="1">
        <v>0.90800000000000003</v>
      </c>
      <c r="S459" s="1">
        <v>1761.316</v>
      </c>
      <c r="T459" s="1">
        <v>3372.6590000000001</v>
      </c>
      <c r="V459" s="1">
        <v>0.90800000000000003</v>
      </c>
      <c r="W459" s="1">
        <v>2415.614</v>
      </c>
      <c r="X459" s="1">
        <v>1051.5820000000001</v>
      </c>
    </row>
    <row r="460" spans="1:24" x14ac:dyDescent="0.25">
      <c r="A460" s="1">
        <v>0.91</v>
      </c>
      <c r="B460" s="1">
        <v>1087.8430000000001</v>
      </c>
      <c r="C460" s="1">
        <v>514.28269999999998</v>
      </c>
      <c r="E460" s="1">
        <v>0.91</v>
      </c>
      <c r="F460" s="1">
        <v>1280.19</v>
      </c>
      <c r="G460" s="1">
        <v>368.75310000000002</v>
      </c>
      <c r="I460" s="1">
        <v>0.91</v>
      </c>
      <c r="J460" s="1">
        <v>937.0566</v>
      </c>
      <c r="K460" s="1">
        <v>326.72109999999998</v>
      </c>
      <c r="N460" s="1">
        <v>0.91</v>
      </c>
      <c r="O460" s="1">
        <v>1376.4280000000001</v>
      </c>
      <c r="P460" s="1">
        <v>445.26119999999997</v>
      </c>
      <c r="R460" s="1">
        <v>0.91</v>
      </c>
      <c r="S460" s="1">
        <v>1824.5719999999999</v>
      </c>
      <c r="T460" s="1">
        <v>3414.864</v>
      </c>
      <c r="V460" s="1">
        <v>0.91</v>
      </c>
      <c r="W460" s="1">
        <v>2473.306</v>
      </c>
      <c r="X460" s="1">
        <v>1110.5530000000001</v>
      </c>
    </row>
    <row r="461" spans="1:24" x14ac:dyDescent="0.25">
      <c r="A461" s="1">
        <v>0.91200000000000003</v>
      </c>
      <c r="B461" s="1">
        <v>1129.8710000000001</v>
      </c>
      <c r="C461" s="1">
        <v>553.14670000000001</v>
      </c>
      <c r="E461" s="1">
        <v>0.91200000000000003</v>
      </c>
      <c r="F461" s="1">
        <v>1340.3109999999999</v>
      </c>
      <c r="G461" s="1">
        <v>432.38830000000002</v>
      </c>
      <c r="I461" s="1">
        <v>0.91200000000000003</v>
      </c>
      <c r="J461" s="1">
        <v>957.79079999999999</v>
      </c>
      <c r="K461" s="1">
        <v>316.98660000000001</v>
      </c>
      <c r="N461" s="1">
        <v>0.91200000000000003</v>
      </c>
      <c r="O461" s="1">
        <v>1412.539</v>
      </c>
      <c r="P461" s="1">
        <v>463.13810000000001</v>
      </c>
      <c r="R461" s="1">
        <v>0.91200000000000003</v>
      </c>
      <c r="S461" s="1">
        <v>1911.787</v>
      </c>
      <c r="T461" s="1">
        <v>3376.277</v>
      </c>
      <c r="V461" s="1">
        <v>0.91200000000000003</v>
      </c>
      <c r="W461" s="1">
        <v>2595.3989999999999</v>
      </c>
      <c r="X461" s="1">
        <v>1212.1420000000001</v>
      </c>
    </row>
    <row r="462" spans="1:24" x14ac:dyDescent="0.25">
      <c r="A462" s="1">
        <v>0.91400000000000003</v>
      </c>
      <c r="B462" s="1">
        <v>1154.4549999999999</v>
      </c>
      <c r="C462" s="1">
        <v>608.26990000000001</v>
      </c>
      <c r="E462" s="1">
        <v>0.91400000000000003</v>
      </c>
      <c r="F462" s="1">
        <v>1372.828</v>
      </c>
      <c r="G462" s="1">
        <v>425.8861</v>
      </c>
      <c r="I462" s="1">
        <v>0.91400000000000003</v>
      </c>
      <c r="J462" s="1">
        <v>984.35619999999994</v>
      </c>
      <c r="K462" s="1">
        <v>286.15679999999998</v>
      </c>
      <c r="N462" s="1">
        <v>0.91400000000000003</v>
      </c>
      <c r="O462" s="1">
        <v>1433.962</v>
      </c>
      <c r="P462" s="1">
        <v>503.52710000000002</v>
      </c>
      <c r="R462" s="1">
        <v>0.91400000000000003</v>
      </c>
      <c r="S462" s="1">
        <v>2017.1610000000001</v>
      </c>
      <c r="T462" s="1">
        <v>3378.058</v>
      </c>
      <c r="V462" s="1">
        <v>0.91400000000000003</v>
      </c>
      <c r="W462" s="1">
        <v>2735.5740000000001</v>
      </c>
      <c r="X462" s="1">
        <v>1332.3430000000001</v>
      </c>
    </row>
    <row r="463" spans="1:24" x14ac:dyDescent="0.25">
      <c r="A463" s="1">
        <v>0.91600000000000004</v>
      </c>
      <c r="B463" s="1">
        <v>1142.922</v>
      </c>
      <c r="C463" s="1">
        <v>596.51139999999998</v>
      </c>
      <c r="E463" s="1">
        <v>0.91600000000000004</v>
      </c>
      <c r="F463" s="1">
        <v>1398.5519999999999</v>
      </c>
      <c r="G463" s="1">
        <v>420.35059999999999</v>
      </c>
      <c r="I463" s="1">
        <v>0.91600000000000004</v>
      </c>
      <c r="J463" s="1">
        <v>1022.612</v>
      </c>
      <c r="K463" s="1">
        <v>289.37389999999999</v>
      </c>
      <c r="N463" s="1">
        <v>0.91600000000000004</v>
      </c>
      <c r="O463" s="1">
        <v>1456.9929999999999</v>
      </c>
      <c r="P463" s="1">
        <v>542.84929999999997</v>
      </c>
      <c r="R463" s="1">
        <v>0.91600000000000004</v>
      </c>
      <c r="S463" s="1">
        <v>2136.8539999999998</v>
      </c>
      <c r="T463" s="1">
        <v>3472.7269999999999</v>
      </c>
      <c r="V463" s="1">
        <v>0.91600000000000004</v>
      </c>
      <c r="W463" s="1">
        <v>2884.875</v>
      </c>
      <c r="X463" s="1">
        <v>1475.9390000000001</v>
      </c>
    </row>
    <row r="464" spans="1:24" x14ac:dyDescent="0.25">
      <c r="A464" s="1">
        <v>0.91800000000000004</v>
      </c>
      <c r="B464" s="1">
        <v>1174.1500000000001</v>
      </c>
      <c r="C464" s="1">
        <v>581.39009999999996</v>
      </c>
      <c r="E464" s="1">
        <v>0.91800000000000004</v>
      </c>
      <c r="F464" s="1">
        <v>1409.8140000000001</v>
      </c>
      <c r="G464" s="1">
        <v>411.8143</v>
      </c>
      <c r="I464" s="1">
        <v>0.91800000000000004</v>
      </c>
      <c r="J464" s="1">
        <v>1014.048</v>
      </c>
      <c r="K464" s="1">
        <v>289.02929999999998</v>
      </c>
      <c r="N464" s="1">
        <v>0.91800000000000004</v>
      </c>
      <c r="O464" s="1">
        <v>1543.5060000000001</v>
      </c>
      <c r="P464" s="1">
        <v>643.78779999999995</v>
      </c>
      <c r="R464" s="1">
        <v>0.91800000000000004</v>
      </c>
      <c r="S464" s="1">
        <v>2327.79</v>
      </c>
      <c r="T464" s="1">
        <v>3629.1080000000002</v>
      </c>
      <c r="V464" s="1">
        <v>0.91800000000000004</v>
      </c>
      <c r="W464" s="1">
        <v>3123.64</v>
      </c>
      <c r="X464" s="1">
        <v>1743.615</v>
      </c>
    </row>
    <row r="465" spans="1:24" x14ac:dyDescent="0.25">
      <c r="A465" s="1">
        <v>0.92</v>
      </c>
      <c r="B465" s="1">
        <v>1257.45</v>
      </c>
      <c r="C465" s="1">
        <v>629.08699999999999</v>
      </c>
      <c r="E465" s="1">
        <v>0.92</v>
      </c>
      <c r="F465" s="1">
        <v>1466.354</v>
      </c>
      <c r="G465" s="1">
        <v>486.3245</v>
      </c>
      <c r="I465" s="1">
        <v>0.92</v>
      </c>
      <c r="J465" s="1">
        <v>1040.902</v>
      </c>
      <c r="K465" s="1">
        <v>305.69580000000002</v>
      </c>
      <c r="N465" s="1">
        <v>0.92</v>
      </c>
      <c r="O465" s="1">
        <v>1657.4110000000001</v>
      </c>
      <c r="P465" s="1">
        <v>817.42430000000002</v>
      </c>
      <c r="R465" s="1">
        <v>0.92</v>
      </c>
      <c r="S465" s="1">
        <v>2573.4180000000001</v>
      </c>
      <c r="T465" s="1">
        <v>3824.7449999999999</v>
      </c>
      <c r="V465" s="1">
        <v>0.92</v>
      </c>
      <c r="W465" s="1">
        <v>3428.942</v>
      </c>
      <c r="X465" s="1">
        <v>2176.3510000000001</v>
      </c>
    </row>
    <row r="466" spans="1:24" x14ac:dyDescent="0.25">
      <c r="A466" s="1">
        <v>0.92200000000000004</v>
      </c>
      <c r="B466" s="1">
        <v>1310.405</v>
      </c>
      <c r="C466" s="1">
        <v>643.14469999999994</v>
      </c>
      <c r="E466" s="1">
        <v>0.92200000000000004</v>
      </c>
      <c r="F466" s="1">
        <v>1520.461</v>
      </c>
      <c r="G466" s="1">
        <v>481.95139999999998</v>
      </c>
      <c r="I466" s="1">
        <v>0.92200000000000004</v>
      </c>
      <c r="J466" s="1">
        <v>1062.7819999999999</v>
      </c>
      <c r="K466" s="1">
        <v>312.43270000000001</v>
      </c>
      <c r="N466" s="1">
        <v>0.92200000000000004</v>
      </c>
      <c r="O466" s="1">
        <v>1798.3209999999999</v>
      </c>
      <c r="P466" s="1">
        <v>1037.347</v>
      </c>
      <c r="R466" s="1">
        <v>0.92200000000000004</v>
      </c>
      <c r="S466" s="1">
        <v>2854.9960000000001</v>
      </c>
      <c r="T466" s="1">
        <v>4252.4610000000002</v>
      </c>
      <c r="V466" s="1">
        <v>0.92200000000000004</v>
      </c>
      <c r="W466" s="1">
        <v>3796.317</v>
      </c>
      <c r="X466" s="1">
        <v>2786.8069999999998</v>
      </c>
    </row>
    <row r="467" spans="1:24" x14ac:dyDescent="0.25">
      <c r="A467" s="1">
        <v>0.92400000000000004</v>
      </c>
      <c r="B467" s="1">
        <v>1375.7439999999999</v>
      </c>
      <c r="C467" s="1">
        <v>657.5702</v>
      </c>
      <c r="E467" s="1">
        <v>0.92400000000000004</v>
      </c>
      <c r="F467" s="1">
        <v>1606.7080000000001</v>
      </c>
      <c r="G467" s="1">
        <v>549.79070000000002</v>
      </c>
      <c r="I467" s="1">
        <v>0.92400000000000004</v>
      </c>
      <c r="J467" s="1">
        <v>1104.9749999999999</v>
      </c>
      <c r="K467" s="1">
        <v>333.57240000000002</v>
      </c>
      <c r="N467" s="1">
        <v>0.92400000000000004</v>
      </c>
      <c r="O467" s="1">
        <v>1977.731</v>
      </c>
      <c r="P467" s="1">
        <v>1507.577</v>
      </c>
      <c r="R467" s="1">
        <v>0.92400000000000004</v>
      </c>
      <c r="S467" s="1">
        <v>3060.4569999999999</v>
      </c>
      <c r="T467" s="1">
        <v>4586.9579999999996</v>
      </c>
      <c r="V467" s="1">
        <v>0.92400000000000004</v>
      </c>
      <c r="W467" s="1">
        <v>4110.4970000000003</v>
      </c>
      <c r="X467" s="1">
        <v>3208.9180000000001</v>
      </c>
    </row>
    <row r="468" spans="1:24" x14ac:dyDescent="0.25">
      <c r="A468" s="1">
        <v>0.92600000000000005</v>
      </c>
      <c r="B468" s="1">
        <v>1432.7159999999999</v>
      </c>
      <c r="C468" s="1">
        <v>693.55840000000001</v>
      </c>
      <c r="E468" s="1">
        <v>0.92600000000000005</v>
      </c>
      <c r="F468" s="1">
        <v>1671.374</v>
      </c>
      <c r="G468" s="1">
        <v>598.97630000000004</v>
      </c>
      <c r="I468" s="1">
        <v>0.92600000000000005</v>
      </c>
      <c r="J468" s="1">
        <v>1135.204</v>
      </c>
      <c r="K468" s="1">
        <v>360.35489999999999</v>
      </c>
      <c r="N468" s="1">
        <v>0.92600000000000005</v>
      </c>
      <c r="O468" s="1">
        <v>2268.3879999999999</v>
      </c>
      <c r="P468" s="1">
        <v>2145.027</v>
      </c>
      <c r="R468" s="1">
        <v>0.92600000000000005</v>
      </c>
      <c r="S468" s="1">
        <v>3287.3150000000001</v>
      </c>
      <c r="T468" s="1">
        <v>4817.9059999999999</v>
      </c>
      <c r="V468" s="1">
        <v>0.92600000000000005</v>
      </c>
      <c r="W468" s="1">
        <v>4485.308</v>
      </c>
      <c r="X468" s="1">
        <v>4034.1149999999998</v>
      </c>
    </row>
    <row r="469" spans="1:24" x14ac:dyDescent="0.25">
      <c r="A469" s="1">
        <v>0.92800000000000005</v>
      </c>
      <c r="B469" s="1">
        <v>1493.8240000000001</v>
      </c>
      <c r="C469" s="1">
        <v>734.00570000000005</v>
      </c>
      <c r="E469" s="1">
        <v>0.92800000000000005</v>
      </c>
      <c r="F469" s="1">
        <v>1785.152</v>
      </c>
      <c r="G469" s="1">
        <v>725.63369999999998</v>
      </c>
      <c r="I469" s="1">
        <v>0.92800000000000005</v>
      </c>
      <c r="J469" s="1">
        <v>1180.2159999999999</v>
      </c>
      <c r="K469" s="1">
        <v>403.2921</v>
      </c>
      <c r="N469" s="1">
        <v>0.92800000000000005</v>
      </c>
      <c r="O469" s="1">
        <v>2556.5259999999998</v>
      </c>
      <c r="P469" s="1">
        <v>2834.0729999999999</v>
      </c>
      <c r="R469" s="1">
        <v>0.92800000000000005</v>
      </c>
      <c r="S469" s="1">
        <v>3694.145</v>
      </c>
      <c r="T469" s="1">
        <v>5354.02</v>
      </c>
      <c r="V469" s="1">
        <v>0.92800000000000005</v>
      </c>
      <c r="W469" s="1">
        <v>4936.473</v>
      </c>
      <c r="X469" s="1">
        <v>4734.1180000000004</v>
      </c>
    </row>
    <row r="470" spans="1:24" x14ac:dyDescent="0.25">
      <c r="A470" s="1">
        <v>0.93</v>
      </c>
      <c r="B470" s="1">
        <v>1546.2180000000001</v>
      </c>
      <c r="C470" s="1">
        <v>787.50450000000001</v>
      </c>
      <c r="E470" s="1">
        <v>0.93</v>
      </c>
      <c r="F470" s="1">
        <v>1910.835</v>
      </c>
      <c r="G470" s="1">
        <v>770.81719999999996</v>
      </c>
      <c r="I470" s="1">
        <v>0.93</v>
      </c>
      <c r="J470" s="1">
        <v>1240.384</v>
      </c>
      <c r="K470" s="1">
        <v>411.53390000000002</v>
      </c>
      <c r="N470" s="1">
        <v>0.93</v>
      </c>
      <c r="O470" s="1">
        <v>2726.4679999999998</v>
      </c>
      <c r="P470" s="1">
        <v>3148.223</v>
      </c>
      <c r="R470" s="1">
        <v>0.93</v>
      </c>
      <c r="S470" s="1">
        <v>4166.2790000000005</v>
      </c>
      <c r="T470" s="1">
        <v>5993.402</v>
      </c>
      <c r="V470" s="1">
        <v>0.93</v>
      </c>
      <c r="W470" s="1">
        <v>5552.2569999999996</v>
      </c>
      <c r="X470" s="1">
        <v>5857.2349999999997</v>
      </c>
    </row>
    <row r="471" spans="1:24" x14ac:dyDescent="0.25">
      <c r="A471" s="1">
        <v>0.93200000000000005</v>
      </c>
      <c r="B471" s="1">
        <v>1643.855</v>
      </c>
      <c r="C471" s="1">
        <v>848.63559999999995</v>
      </c>
      <c r="E471" s="1">
        <v>0.93200000000000005</v>
      </c>
      <c r="F471" s="1">
        <v>2139.6089999999999</v>
      </c>
      <c r="G471" s="1">
        <v>1029.095</v>
      </c>
      <c r="I471" s="1">
        <v>0.93200000000000005</v>
      </c>
      <c r="J471" s="1">
        <v>1291.1420000000001</v>
      </c>
      <c r="K471" s="1">
        <v>384.98050000000001</v>
      </c>
      <c r="N471" s="1">
        <v>0.93200000000000005</v>
      </c>
      <c r="O471" s="1">
        <v>3100.3649999999998</v>
      </c>
      <c r="P471" s="1">
        <v>3969.5630000000001</v>
      </c>
      <c r="R471" s="1">
        <v>0.93200000000000005</v>
      </c>
      <c r="S471" s="1">
        <v>4540.4359999999997</v>
      </c>
      <c r="T471" s="1">
        <v>6234.4179999999997</v>
      </c>
      <c r="V471" s="1">
        <v>0.93200000000000005</v>
      </c>
      <c r="W471" s="1">
        <v>6344.4309999999996</v>
      </c>
      <c r="X471" s="1">
        <v>7289.83</v>
      </c>
    </row>
    <row r="472" spans="1:24" x14ac:dyDescent="0.25">
      <c r="A472" s="1">
        <v>0.93400000000000005</v>
      </c>
      <c r="B472" s="1">
        <v>1757.53</v>
      </c>
      <c r="C472" s="1">
        <v>914.65840000000003</v>
      </c>
      <c r="E472" s="1">
        <v>0.93400000000000005</v>
      </c>
      <c r="F472" s="1">
        <v>2333.0970000000002</v>
      </c>
      <c r="G472" s="1">
        <v>1289.3689999999999</v>
      </c>
      <c r="I472" s="1">
        <v>0.93400000000000005</v>
      </c>
      <c r="J472" s="1">
        <v>1323.8489999999999</v>
      </c>
      <c r="K472" s="1">
        <v>399.28039999999999</v>
      </c>
      <c r="N472" s="1">
        <v>0.93400000000000005</v>
      </c>
      <c r="O472" s="1">
        <v>3448.7809999999999</v>
      </c>
      <c r="P472" s="1">
        <v>4697.366</v>
      </c>
      <c r="R472" s="1">
        <v>0.93400000000000005</v>
      </c>
      <c r="S472" s="1">
        <v>4757.7529999999997</v>
      </c>
      <c r="T472" s="1">
        <v>6057.6210000000001</v>
      </c>
      <c r="V472" s="1">
        <v>0.93400000000000005</v>
      </c>
      <c r="W472" s="1">
        <v>7058.5339999999997</v>
      </c>
      <c r="X472" s="1">
        <v>8059.6260000000002</v>
      </c>
    </row>
    <row r="473" spans="1:24" x14ac:dyDescent="0.25">
      <c r="A473" s="1">
        <v>0.93600000000000005</v>
      </c>
      <c r="B473" s="1">
        <v>1872.1890000000001</v>
      </c>
      <c r="C473" s="1">
        <v>1077.7090000000001</v>
      </c>
      <c r="E473" s="1">
        <v>0.93600000000000005</v>
      </c>
      <c r="F473" s="1">
        <v>2655.4589999999998</v>
      </c>
      <c r="G473" s="1">
        <v>1863.8989999999999</v>
      </c>
      <c r="I473" s="1">
        <v>0.93600000000000005</v>
      </c>
      <c r="J473" s="1">
        <v>1392.221</v>
      </c>
      <c r="K473" s="1">
        <v>428.00119999999998</v>
      </c>
      <c r="N473" s="1">
        <v>0.93600000000000005</v>
      </c>
      <c r="O473" s="1">
        <v>3581.4839999999999</v>
      </c>
      <c r="P473" s="1">
        <v>4674.3980000000001</v>
      </c>
      <c r="R473" s="1">
        <v>0.93600000000000005</v>
      </c>
      <c r="S473" s="1">
        <v>4910.6499999999996</v>
      </c>
      <c r="T473" s="1">
        <v>5607.7179999999998</v>
      </c>
      <c r="V473" s="1">
        <v>0.93600000000000005</v>
      </c>
      <c r="W473" s="1">
        <v>8162.7960000000003</v>
      </c>
      <c r="X473" s="1">
        <v>9297.5059999999994</v>
      </c>
    </row>
    <row r="474" spans="1:24" x14ac:dyDescent="0.25">
      <c r="A474" s="1">
        <v>0.93799999999999994</v>
      </c>
      <c r="B474" s="1">
        <v>2175.1419999999998</v>
      </c>
      <c r="C474" s="1">
        <v>1436.8879999999999</v>
      </c>
      <c r="E474" s="1">
        <v>0.93799999999999994</v>
      </c>
      <c r="F474" s="1">
        <v>3002.645</v>
      </c>
      <c r="G474" s="1">
        <v>2303.6260000000002</v>
      </c>
      <c r="I474" s="1">
        <v>0.93799999999999994</v>
      </c>
      <c r="J474" s="1">
        <v>1511.38</v>
      </c>
      <c r="K474" s="1">
        <v>619.99360000000001</v>
      </c>
      <c r="N474" s="1">
        <v>0.93799999999999994</v>
      </c>
      <c r="O474" s="1">
        <v>3360.4850000000001</v>
      </c>
      <c r="P474" s="1">
        <v>3956.38</v>
      </c>
      <c r="R474" s="1">
        <v>0.93799999999999994</v>
      </c>
      <c r="S474" s="1">
        <v>5129.6670000000004</v>
      </c>
      <c r="T474" s="1">
        <v>5495.2709999999997</v>
      </c>
      <c r="V474" s="1">
        <v>0.93799999999999994</v>
      </c>
      <c r="W474" s="1">
        <v>9201.6119999999992</v>
      </c>
      <c r="X474" s="1">
        <v>9562.1579999999994</v>
      </c>
    </row>
    <row r="475" spans="1:24" x14ac:dyDescent="0.25">
      <c r="A475" s="1">
        <v>0.94</v>
      </c>
      <c r="B475" s="1">
        <v>2619.9409999999998</v>
      </c>
      <c r="C475" s="1">
        <v>2076.4079999999999</v>
      </c>
      <c r="E475" s="1">
        <v>0.94</v>
      </c>
      <c r="F475" s="1">
        <v>3573.44</v>
      </c>
      <c r="G475" s="1">
        <v>3298.8620000000001</v>
      </c>
      <c r="I475" s="1">
        <v>0.94</v>
      </c>
      <c r="J475" s="1">
        <v>1707.527</v>
      </c>
      <c r="K475" s="1">
        <v>943.81309999999996</v>
      </c>
      <c r="N475" s="1">
        <v>0.94</v>
      </c>
      <c r="O475" s="1">
        <v>3327.933</v>
      </c>
      <c r="P475" s="1">
        <v>3973.1729999999998</v>
      </c>
      <c r="R475" s="1">
        <v>0.94</v>
      </c>
      <c r="S475" s="1">
        <v>5324.5370000000003</v>
      </c>
      <c r="T475" s="1">
        <v>5619.9830000000002</v>
      </c>
      <c r="V475" s="1">
        <v>0.94</v>
      </c>
      <c r="W475" s="1">
        <v>10267.969999999999</v>
      </c>
      <c r="X475" s="1">
        <v>9188.1669999999995</v>
      </c>
    </row>
    <row r="476" spans="1:24" x14ac:dyDescent="0.25">
      <c r="A476" s="1">
        <v>0.94199999999999995</v>
      </c>
      <c r="B476" s="1">
        <v>3410.6019999999999</v>
      </c>
      <c r="C476" s="1">
        <v>3313.2629999999999</v>
      </c>
      <c r="E476" s="1">
        <v>0.94199999999999995</v>
      </c>
      <c r="F476" s="1">
        <v>4386.777</v>
      </c>
      <c r="G476" s="1">
        <v>4506.4459999999999</v>
      </c>
      <c r="I476" s="1">
        <v>0.94199999999999995</v>
      </c>
      <c r="J476" s="1">
        <v>1960.85</v>
      </c>
      <c r="K476" s="1">
        <v>1376.8820000000001</v>
      </c>
      <c r="N476" s="1">
        <v>0.94199999999999995</v>
      </c>
      <c r="O476" s="1">
        <v>3415.8809999999999</v>
      </c>
      <c r="P476" s="1">
        <v>4267.2340000000004</v>
      </c>
      <c r="R476" s="1">
        <v>0.94199999999999995</v>
      </c>
      <c r="S476" s="1">
        <v>5491.723</v>
      </c>
      <c r="T476" s="1">
        <v>5438.5439999999999</v>
      </c>
      <c r="V476" s="1">
        <v>0.94199999999999995</v>
      </c>
      <c r="W476" s="1">
        <v>11764.82</v>
      </c>
      <c r="X476" s="1">
        <v>9288.2219999999998</v>
      </c>
    </row>
    <row r="477" spans="1:24" x14ac:dyDescent="0.25">
      <c r="A477" s="1">
        <v>0.94399999999999995</v>
      </c>
      <c r="B477" s="1">
        <v>4534.2030000000004</v>
      </c>
      <c r="C477" s="1">
        <v>5131.7960000000003</v>
      </c>
      <c r="E477" s="1">
        <v>0.94399999999999995</v>
      </c>
      <c r="F477" s="1">
        <v>5282.3689999999997</v>
      </c>
      <c r="G477" s="1">
        <v>5347.0370000000003</v>
      </c>
      <c r="I477" s="1">
        <v>0.94399999999999995</v>
      </c>
      <c r="J477" s="1">
        <v>2290.1610000000001</v>
      </c>
      <c r="K477" s="1">
        <v>1857.2370000000001</v>
      </c>
      <c r="N477" s="1">
        <v>0.94399999999999995</v>
      </c>
      <c r="O477" s="1">
        <v>3603.5720000000001</v>
      </c>
      <c r="P477" s="1">
        <v>4388.7359999999999</v>
      </c>
      <c r="R477" s="1">
        <v>0.94399999999999995</v>
      </c>
      <c r="S477" s="1">
        <v>5862.893</v>
      </c>
      <c r="T477" s="1">
        <v>5398.491</v>
      </c>
      <c r="V477" s="1">
        <v>0.94399999999999995</v>
      </c>
      <c r="W477" s="1">
        <v>13439.82</v>
      </c>
      <c r="X477" s="1">
        <v>9165.4380000000001</v>
      </c>
    </row>
    <row r="478" spans="1:24" x14ac:dyDescent="0.25">
      <c r="A478" s="1">
        <v>0.94599999999999995</v>
      </c>
      <c r="B478" s="1">
        <v>5932.4260000000004</v>
      </c>
      <c r="C478" s="1">
        <v>7384.6030000000001</v>
      </c>
      <c r="E478" s="1">
        <v>0.94599999999999995</v>
      </c>
      <c r="F478" s="1">
        <v>6361.7209999999995</v>
      </c>
      <c r="G478" s="1">
        <v>6533.1170000000002</v>
      </c>
      <c r="I478" s="1">
        <v>0.94599999999999995</v>
      </c>
      <c r="J478" s="1">
        <v>2661.2170000000001</v>
      </c>
      <c r="K478" s="1">
        <v>2320.154</v>
      </c>
      <c r="N478" s="1">
        <v>0.94599999999999995</v>
      </c>
      <c r="O478" s="1">
        <v>3924.2049999999999</v>
      </c>
      <c r="P478" s="1">
        <v>4698.1379999999999</v>
      </c>
      <c r="R478" s="1">
        <v>0.94599999999999995</v>
      </c>
      <c r="S478" s="1">
        <v>6442.0079999999998</v>
      </c>
      <c r="T478" s="1">
        <v>5370.0020000000004</v>
      </c>
      <c r="V478" s="1">
        <v>0.94599999999999995</v>
      </c>
      <c r="W478" s="1">
        <v>15170.79</v>
      </c>
      <c r="X478" s="1">
        <v>9875.6350000000002</v>
      </c>
    </row>
    <row r="479" spans="1:24" x14ac:dyDescent="0.25">
      <c r="A479" s="1">
        <v>0.94799999999999995</v>
      </c>
      <c r="B479" s="1">
        <v>7137.3289999999997</v>
      </c>
      <c r="C479" s="1">
        <v>8940.1440000000002</v>
      </c>
      <c r="E479" s="1">
        <v>0.94799999999999995</v>
      </c>
      <c r="F479" s="1">
        <v>7908.2479999999996</v>
      </c>
      <c r="G479" s="1">
        <v>7942.5309999999999</v>
      </c>
      <c r="I479" s="1">
        <v>0.94799999999999995</v>
      </c>
      <c r="J479" s="1">
        <v>3117.6840000000002</v>
      </c>
      <c r="K479" s="1">
        <v>2963.652</v>
      </c>
      <c r="N479" s="1">
        <v>0.94799999999999995</v>
      </c>
      <c r="O479" s="1">
        <v>4321.6189999999997</v>
      </c>
      <c r="P479" s="1">
        <v>5173.3890000000001</v>
      </c>
      <c r="R479" s="1">
        <v>0.94799999999999995</v>
      </c>
      <c r="S479" s="1">
        <v>7091.46</v>
      </c>
      <c r="T479" s="1">
        <v>5194.7529999999997</v>
      </c>
      <c r="V479" s="1">
        <v>0.94799999999999995</v>
      </c>
      <c r="W479" s="1">
        <v>17435.939999999999</v>
      </c>
      <c r="X479" s="1">
        <v>11331.51</v>
      </c>
    </row>
    <row r="480" spans="1:24" x14ac:dyDescent="0.25">
      <c r="A480" s="1">
        <v>0.95</v>
      </c>
      <c r="B480" s="1">
        <v>8073.6210000000001</v>
      </c>
      <c r="C480" s="1">
        <v>9924.6270000000004</v>
      </c>
      <c r="E480" s="1">
        <v>0.95</v>
      </c>
      <c r="F480" s="1">
        <v>9852.2810000000009</v>
      </c>
      <c r="G480" s="1">
        <v>9994.5560000000005</v>
      </c>
      <c r="I480" s="1">
        <v>0.95</v>
      </c>
      <c r="J480" s="1">
        <v>3362.864</v>
      </c>
      <c r="K480" s="1">
        <v>3099.5749999999998</v>
      </c>
      <c r="N480" s="1">
        <v>0.95</v>
      </c>
      <c r="O480" s="1">
        <v>5060.518</v>
      </c>
      <c r="P480" s="1">
        <v>5948.799</v>
      </c>
      <c r="R480" s="1">
        <v>0.95</v>
      </c>
      <c r="S480" s="1">
        <v>8115.5959999999995</v>
      </c>
      <c r="T480" s="1">
        <v>5650.8339999999998</v>
      </c>
      <c r="V480" s="1">
        <v>0.95</v>
      </c>
      <c r="W480" s="1">
        <v>19250.54</v>
      </c>
      <c r="X480" s="1">
        <v>12279.43</v>
      </c>
    </row>
    <row r="481" spans="1:24" x14ac:dyDescent="0.25">
      <c r="A481" s="1">
        <v>0.95199999999999996</v>
      </c>
      <c r="B481" s="1">
        <v>9021.1139999999996</v>
      </c>
      <c r="C481" s="1">
        <v>10252.35</v>
      </c>
      <c r="E481" s="1">
        <v>0.95199999999999996</v>
      </c>
      <c r="F481" s="1">
        <v>11362.85</v>
      </c>
      <c r="G481" s="1">
        <v>11579.87</v>
      </c>
      <c r="I481" s="1">
        <v>0.95199999999999996</v>
      </c>
      <c r="J481" s="1">
        <v>3761.078</v>
      </c>
      <c r="K481" s="1">
        <v>3385.2350000000001</v>
      </c>
      <c r="N481" s="1">
        <v>0.95199999999999996</v>
      </c>
      <c r="O481" s="1">
        <v>5987.3059999999996</v>
      </c>
      <c r="P481" s="1">
        <v>6874.3109999999997</v>
      </c>
      <c r="R481" s="1">
        <v>0.95199999999999996</v>
      </c>
      <c r="S481" s="1">
        <v>9332.7340000000004</v>
      </c>
      <c r="T481" s="1">
        <v>6361.0590000000002</v>
      </c>
      <c r="V481" s="1">
        <v>0.95199999999999996</v>
      </c>
      <c r="W481" s="1">
        <v>19751.89</v>
      </c>
      <c r="X481" s="1">
        <v>12107.81</v>
      </c>
    </row>
    <row r="482" spans="1:24" x14ac:dyDescent="0.25">
      <c r="A482" s="1">
        <v>0.95399999999999996</v>
      </c>
      <c r="B482" s="1">
        <v>10296.84</v>
      </c>
      <c r="C482" s="1">
        <v>10918.37</v>
      </c>
      <c r="E482" s="1">
        <v>0.95399999999999996</v>
      </c>
      <c r="F482" s="1">
        <v>13139.59</v>
      </c>
      <c r="G482" s="1">
        <v>13232.38</v>
      </c>
      <c r="I482" s="1">
        <v>0.95399999999999996</v>
      </c>
      <c r="J482" s="1">
        <v>4034.1109999999999</v>
      </c>
      <c r="K482" s="1">
        <v>3566.3490000000002</v>
      </c>
      <c r="N482" s="1">
        <v>0.95399999999999996</v>
      </c>
      <c r="O482" s="1">
        <v>6738.5460000000003</v>
      </c>
      <c r="P482" s="1">
        <v>7500.9740000000002</v>
      </c>
      <c r="R482" s="1">
        <v>0.95399999999999996</v>
      </c>
      <c r="S482" s="1">
        <v>10513.59</v>
      </c>
      <c r="T482" s="1">
        <v>7047.6629999999996</v>
      </c>
      <c r="V482" s="1">
        <v>0.95399999999999996</v>
      </c>
      <c r="W482" s="1">
        <v>19410.080000000002</v>
      </c>
      <c r="X482" s="1">
        <v>11282.08</v>
      </c>
    </row>
    <row r="483" spans="1:24" x14ac:dyDescent="0.25">
      <c r="A483" s="1">
        <v>0.95599999999999996</v>
      </c>
      <c r="B483" s="1">
        <v>11482.8</v>
      </c>
      <c r="C483" s="1">
        <v>11693.25</v>
      </c>
      <c r="E483" s="1">
        <v>0.95599999999999996</v>
      </c>
      <c r="F483" s="1">
        <v>14563.59</v>
      </c>
      <c r="G483" s="1">
        <v>13932.12</v>
      </c>
      <c r="I483" s="1">
        <v>0.95599999999999996</v>
      </c>
      <c r="J483" s="1">
        <v>4232.8019999999997</v>
      </c>
      <c r="K483" s="1">
        <v>3337.1309999999999</v>
      </c>
      <c r="N483" s="1">
        <v>0.95599999999999996</v>
      </c>
      <c r="O483" s="1">
        <v>7019.8140000000003</v>
      </c>
      <c r="P483" s="1">
        <v>6855.9210000000003</v>
      </c>
      <c r="R483" s="1">
        <v>0.95599999999999996</v>
      </c>
      <c r="S483" s="1">
        <v>11995.02</v>
      </c>
      <c r="T483" s="1">
        <v>7499.6959999999999</v>
      </c>
      <c r="V483" s="1">
        <v>0.95599999999999996</v>
      </c>
      <c r="W483" s="1">
        <v>18257.240000000002</v>
      </c>
      <c r="X483" s="1">
        <v>10345.25</v>
      </c>
    </row>
    <row r="484" spans="1:24" x14ac:dyDescent="0.25">
      <c r="A484" s="1">
        <v>0.95799999999999996</v>
      </c>
      <c r="B484" s="1">
        <v>11796.66</v>
      </c>
      <c r="C484" s="1">
        <v>10842.62</v>
      </c>
      <c r="E484" s="1">
        <v>0.95799999999999996</v>
      </c>
      <c r="F484" s="1">
        <v>14834.28</v>
      </c>
      <c r="G484" s="1">
        <v>12477.09</v>
      </c>
      <c r="I484" s="1">
        <v>0.95799999999999996</v>
      </c>
      <c r="J484" s="1">
        <v>4680.8530000000001</v>
      </c>
      <c r="K484" s="1">
        <v>3345.05</v>
      </c>
      <c r="N484" s="1">
        <v>0.95799999999999996</v>
      </c>
      <c r="O484" s="1">
        <v>7483.1279999999997</v>
      </c>
      <c r="P484" s="1">
        <v>6220.0780000000004</v>
      </c>
      <c r="R484" s="1">
        <v>0.95799999999999996</v>
      </c>
      <c r="S484" s="1">
        <v>13425.23</v>
      </c>
      <c r="T484" s="1">
        <v>7957.1660000000002</v>
      </c>
      <c r="V484" s="1">
        <v>0.95799999999999996</v>
      </c>
      <c r="W484" s="1">
        <v>16977.990000000002</v>
      </c>
      <c r="X484" s="1">
        <v>10151.200000000001</v>
      </c>
    </row>
    <row r="485" spans="1:24" x14ac:dyDescent="0.25">
      <c r="A485" s="1">
        <v>0.96</v>
      </c>
      <c r="B485" s="1">
        <v>11532.63</v>
      </c>
      <c r="C485" s="1">
        <v>8886.9650000000001</v>
      </c>
      <c r="E485" s="1">
        <v>0.96</v>
      </c>
      <c r="F485" s="1">
        <v>15419.95</v>
      </c>
      <c r="G485" s="1">
        <v>11676.61</v>
      </c>
      <c r="I485" s="1">
        <v>0.96</v>
      </c>
      <c r="J485" s="1">
        <v>5302.4080000000004</v>
      </c>
      <c r="K485" s="1">
        <v>3658.9189999999999</v>
      </c>
      <c r="N485" s="1">
        <v>0.96</v>
      </c>
      <c r="O485" s="1">
        <v>7575.7359999999999</v>
      </c>
      <c r="P485" s="1">
        <v>4973.2389999999996</v>
      </c>
      <c r="R485" s="1">
        <v>0.96</v>
      </c>
      <c r="S485" s="1">
        <v>14785.04</v>
      </c>
      <c r="T485" s="1">
        <v>8281.6370000000006</v>
      </c>
      <c r="V485" s="1">
        <v>0.96</v>
      </c>
      <c r="W485" s="1">
        <v>16136.16</v>
      </c>
      <c r="X485" s="1">
        <v>9873.9490000000005</v>
      </c>
    </row>
    <row r="486" spans="1:24" x14ac:dyDescent="0.25">
      <c r="A486" s="1">
        <v>0.96199999999999997</v>
      </c>
      <c r="B486" s="1">
        <v>11600.33</v>
      </c>
      <c r="C486" s="1">
        <v>7572.4780000000001</v>
      </c>
      <c r="E486" s="1">
        <v>0.96199999999999997</v>
      </c>
      <c r="F486" s="1">
        <v>16104.55</v>
      </c>
      <c r="G486" s="1">
        <v>11410.11</v>
      </c>
      <c r="I486" s="1">
        <v>0.96199999999999997</v>
      </c>
      <c r="J486" s="1">
        <v>5974.8059999999996</v>
      </c>
      <c r="K486" s="1">
        <v>4316.6580000000004</v>
      </c>
      <c r="N486" s="1">
        <v>0.96199999999999997</v>
      </c>
      <c r="O486" s="1">
        <v>8029.4110000000001</v>
      </c>
      <c r="P486" s="1">
        <v>4568.3130000000001</v>
      </c>
      <c r="R486" s="1">
        <v>0.96199999999999997</v>
      </c>
      <c r="S486" s="1">
        <v>15797.5</v>
      </c>
      <c r="T486" s="1">
        <v>8199.6749999999993</v>
      </c>
      <c r="V486" s="1">
        <v>0.96199999999999997</v>
      </c>
      <c r="W486" s="1">
        <v>15621.36</v>
      </c>
      <c r="X486" s="1">
        <v>10356.64</v>
      </c>
    </row>
    <row r="487" spans="1:24" x14ac:dyDescent="0.25">
      <c r="A487" s="1">
        <v>0.96399999999999997</v>
      </c>
      <c r="B487" s="1">
        <v>12600.3</v>
      </c>
      <c r="C487" s="1">
        <v>8135.1930000000002</v>
      </c>
      <c r="E487" s="1">
        <v>0.96399999999999997</v>
      </c>
      <c r="F487" s="1">
        <v>16028.42</v>
      </c>
      <c r="G487" s="1">
        <v>11565.65</v>
      </c>
      <c r="I487" s="1">
        <v>0.96399999999999997</v>
      </c>
      <c r="J487" s="1">
        <v>6864.326</v>
      </c>
      <c r="K487" s="1">
        <v>4671.4759999999997</v>
      </c>
      <c r="N487" s="1">
        <v>0.96399999999999997</v>
      </c>
      <c r="O487" s="1">
        <v>8770.6949999999997</v>
      </c>
      <c r="P487" s="1">
        <v>5021.0010000000002</v>
      </c>
      <c r="R487" s="1">
        <v>0.96399999999999997</v>
      </c>
      <c r="S487" s="1">
        <v>16668.150000000001</v>
      </c>
      <c r="T487" s="1">
        <v>8080.9889999999996</v>
      </c>
      <c r="V487" s="1">
        <v>0.96399999999999997</v>
      </c>
      <c r="W487" s="1">
        <v>15093.57</v>
      </c>
      <c r="X487" s="1">
        <v>11188.85</v>
      </c>
    </row>
    <row r="488" spans="1:24" x14ac:dyDescent="0.25">
      <c r="A488" s="1">
        <v>0.96599999999999997</v>
      </c>
      <c r="B488" s="1">
        <v>13987.46</v>
      </c>
      <c r="C488" s="1">
        <v>10212.120000000001</v>
      </c>
      <c r="E488" s="1">
        <v>0.96599999999999997</v>
      </c>
      <c r="F488" s="1">
        <v>14633.19</v>
      </c>
      <c r="G488" s="1">
        <v>10612.93</v>
      </c>
      <c r="I488" s="1">
        <v>0.96599999999999997</v>
      </c>
      <c r="J488" s="1">
        <v>7627.9229999999998</v>
      </c>
      <c r="K488" s="1">
        <v>4553.415</v>
      </c>
      <c r="N488" s="1">
        <v>0.96599999999999997</v>
      </c>
      <c r="O488" s="1">
        <v>10374.280000000001</v>
      </c>
      <c r="P488" s="1">
        <v>6245.47</v>
      </c>
      <c r="R488" s="1">
        <v>0.96599999999999997</v>
      </c>
      <c r="S488" s="1">
        <v>16865.310000000001</v>
      </c>
      <c r="T488" s="1">
        <v>8101.2870000000003</v>
      </c>
      <c r="V488" s="1">
        <v>0.96599999999999997</v>
      </c>
      <c r="W488" s="1">
        <v>14622.43</v>
      </c>
      <c r="X488" s="1">
        <v>11439.59</v>
      </c>
    </row>
    <row r="489" spans="1:24" x14ac:dyDescent="0.25">
      <c r="A489" s="1">
        <v>0.96799999999999997</v>
      </c>
      <c r="B489" s="1">
        <v>15635.84</v>
      </c>
      <c r="C489" s="1">
        <v>12140.39</v>
      </c>
      <c r="E489" s="1">
        <v>0.96799999999999997</v>
      </c>
      <c r="F489" s="1">
        <v>14259.99</v>
      </c>
      <c r="G489" s="1">
        <v>11151.46</v>
      </c>
      <c r="I489" s="1">
        <v>0.96799999999999997</v>
      </c>
      <c r="J489" s="1">
        <v>8290.8909999999996</v>
      </c>
      <c r="K489" s="1">
        <v>4602.6180000000004</v>
      </c>
      <c r="N489" s="1">
        <v>0.96799999999999997</v>
      </c>
      <c r="O489" s="1">
        <v>11845.96</v>
      </c>
      <c r="P489" s="1">
        <v>7545.6329999999998</v>
      </c>
      <c r="R489" s="1">
        <v>0.96799999999999997</v>
      </c>
      <c r="S489" s="1">
        <v>16215.68</v>
      </c>
      <c r="T489" s="1">
        <v>8584.7739999999994</v>
      </c>
      <c r="V489" s="1">
        <v>0.96799999999999997</v>
      </c>
      <c r="W489" s="1">
        <v>13512.45</v>
      </c>
      <c r="X489" s="1">
        <v>10810.64</v>
      </c>
    </row>
    <row r="490" spans="1:24" x14ac:dyDescent="0.25">
      <c r="A490" s="1">
        <v>0.97</v>
      </c>
      <c r="B490" s="1">
        <v>16465.22</v>
      </c>
      <c r="C490" s="1">
        <v>12439.01</v>
      </c>
      <c r="E490" s="1">
        <v>0.97</v>
      </c>
      <c r="F490" s="1">
        <v>14843.72</v>
      </c>
      <c r="G490" s="1">
        <v>11611.28</v>
      </c>
      <c r="I490" s="1">
        <v>0.97</v>
      </c>
      <c r="J490" s="1">
        <v>8750.3169999999991</v>
      </c>
      <c r="K490" s="1">
        <v>4978.3770000000004</v>
      </c>
      <c r="N490" s="1">
        <v>0.97</v>
      </c>
      <c r="O490" s="1">
        <v>12618.54</v>
      </c>
      <c r="P490" s="1">
        <v>7935.6170000000002</v>
      </c>
      <c r="R490" s="1">
        <v>0.97</v>
      </c>
      <c r="S490" s="1">
        <v>14573.89</v>
      </c>
      <c r="T490" s="1">
        <v>8836.6970000000001</v>
      </c>
      <c r="V490" s="1">
        <v>0.97</v>
      </c>
      <c r="W490" s="1">
        <v>12066.37</v>
      </c>
      <c r="X490" s="1">
        <v>10159.959999999999</v>
      </c>
    </row>
    <row r="491" spans="1:24" x14ac:dyDescent="0.25">
      <c r="A491" s="1">
        <v>0.97199999999999998</v>
      </c>
      <c r="B491" s="1">
        <v>17534.189999999999</v>
      </c>
      <c r="C491" s="1">
        <v>12100.95</v>
      </c>
      <c r="E491" s="1">
        <v>0.97199999999999998</v>
      </c>
      <c r="F491" s="1">
        <v>15102.27</v>
      </c>
      <c r="G491" s="1">
        <v>12029.21</v>
      </c>
      <c r="I491" s="1">
        <v>0.97199999999999998</v>
      </c>
      <c r="J491" s="1">
        <v>8899.0400000000009</v>
      </c>
      <c r="K491" s="1">
        <v>4981.6409999999996</v>
      </c>
      <c r="N491" s="1">
        <v>0.97199999999999998</v>
      </c>
      <c r="O491" s="1">
        <v>13261.02</v>
      </c>
      <c r="P491" s="1">
        <v>8108.8180000000002</v>
      </c>
      <c r="R491" s="1">
        <v>0.97199999999999998</v>
      </c>
      <c r="S491" s="1">
        <v>11978.69</v>
      </c>
      <c r="T491" s="1">
        <v>8387.6669999999995</v>
      </c>
      <c r="V491" s="1">
        <v>0.97199999999999998</v>
      </c>
      <c r="W491" s="1">
        <v>10479.08</v>
      </c>
      <c r="X491" s="1">
        <v>9134.5570000000007</v>
      </c>
    </row>
    <row r="492" spans="1:24" x14ac:dyDescent="0.25">
      <c r="A492" s="1">
        <v>0.97399999999999998</v>
      </c>
      <c r="B492" s="1">
        <v>18450.349999999999</v>
      </c>
      <c r="C492" s="1">
        <v>12427.8</v>
      </c>
      <c r="E492" s="1">
        <v>0.97399999999999998</v>
      </c>
      <c r="F492" s="1">
        <v>15496.07</v>
      </c>
      <c r="G492" s="1">
        <v>13123.46</v>
      </c>
      <c r="I492" s="1">
        <v>0.97399999999999998</v>
      </c>
      <c r="J492" s="1">
        <v>8584.607</v>
      </c>
      <c r="K492" s="1">
        <v>5033.2939999999999</v>
      </c>
      <c r="N492" s="1">
        <v>0.97399999999999998</v>
      </c>
      <c r="O492" s="1">
        <v>13239.44</v>
      </c>
      <c r="P492" s="1">
        <v>8320.6890000000003</v>
      </c>
      <c r="R492" s="1">
        <v>0.97399999999999998</v>
      </c>
      <c r="S492" s="1">
        <v>9514.2350000000006</v>
      </c>
      <c r="T492" s="1">
        <v>7816.8379999999997</v>
      </c>
      <c r="V492" s="1">
        <v>0.97399999999999998</v>
      </c>
      <c r="W492" s="1">
        <v>8717.0030000000006</v>
      </c>
      <c r="X492" s="1">
        <v>8322.4619999999995</v>
      </c>
    </row>
    <row r="493" spans="1:24" x14ac:dyDescent="0.25">
      <c r="A493" s="1">
        <v>0.97599999999999998</v>
      </c>
      <c r="B493" s="1">
        <v>18223.34</v>
      </c>
      <c r="C493" s="1">
        <v>13955.81</v>
      </c>
      <c r="E493" s="1">
        <v>0.97599999999999998</v>
      </c>
      <c r="F493" s="1">
        <v>15523.28</v>
      </c>
      <c r="G493" s="1">
        <v>14494.65</v>
      </c>
      <c r="I493" s="1">
        <v>0.97599999999999998</v>
      </c>
      <c r="J493" s="1">
        <v>8377.9429999999993</v>
      </c>
      <c r="K493" s="1">
        <v>5351.527</v>
      </c>
      <c r="N493" s="1">
        <v>0.97599999999999998</v>
      </c>
      <c r="O493" s="1">
        <v>12560.67</v>
      </c>
      <c r="P493" s="1">
        <v>7878.8130000000001</v>
      </c>
      <c r="R493" s="1">
        <v>0.97599999999999998</v>
      </c>
      <c r="S493" s="1">
        <v>7372.4920000000002</v>
      </c>
      <c r="T493" s="1">
        <v>6706.7759999999998</v>
      </c>
      <c r="V493" s="1">
        <v>0.97599999999999998</v>
      </c>
      <c r="W493" s="1">
        <v>6990.299</v>
      </c>
      <c r="X493" s="1">
        <v>7738.8389999999999</v>
      </c>
    </row>
    <row r="494" spans="1:24" x14ac:dyDescent="0.25">
      <c r="A494" s="1">
        <v>0.97799999999999998</v>
      </c>
      <c r="B494" s="1">
        <v>16080.54</v>
      </c>
      <c r="C494" s="1">
        <v>14431.07</v>
      </c>
      <c r="E494" s="1">
        <v>0.97799999999999998</v>
      </c>
      <c r="F494" s="1">
        <v>14753.39</v>
      </c>
      <c r="G494" s="1">
        <v>14681.53</v>
      </c>
      <c r="I494" s="1">
        <v>0.97799999999999998</v>
      </c>
      <c r="J494" s="1">
        <v>7791.9679999999998</v>
      </c>
      <c r="K494" s="1">
        <v>6305.1350000000002</v>
      </c>
      <c r="N494" s="1">
        <v>0.97799999999999998</v>
      </c>
      <c r="O494" s="1">
        <v>11258.64</v>
      </c>
      <c r="P494" s="1">
        <v>7352.7669999999998</v>
      </c>
      <c r="R494" s="1">
        <v>0.97799999999999998</v>
      </c>
      <c r="S494" s="1">
        <v>5576.1469999999999</v>
      </c>
      <c r="T494" s="1">
        <v>5635.4949999999999</v>
      </c>
      <c r="V494" s="1">
        <v>0.97799999999999998</v>
      </c>
      <c r="W494" s="1">
        <v>5452.357</v>
      </c>
      <c r="X494" s="1">
        <v>6899.665</v>
      </c>
    </row>
    <row r="495" spans="1:24" x14ac:dyDescent="0.25">
      <c r="A495" s="1">
        <v>0.98</v>
      </c>
      <c r="B495" s="1">
        <v>13756.51</v>
      </c>
      <c r="C495" s="1">
        <v>14202.24</v>
      </c>
      <c r="E495" s="1">
        <v>0.98</v>
      </c>
      <c r="F495" s="1">
        <v>13894.89</v>
      </c>
      <c r="G495" s="1">
        <v>14178.96</v>
      </c>
      <c r="I495" s="1">
        <v>0.98</v>
      </c>
      <c r="J495" s="1">
        <v>7120.6350000000002</v>
      </c>
      <c r="K495" s="1">
        <v>6795.4809999999998</v>
      </c>
      <c r="N495" s="1">
        <v>0.98</v>
      </c>
      <c r="O495" s="1">
        <v>9575.3539999999994</v>
      </c>
      <c r="P495" s="1">
        <v>7272.69</v>
      </c>
      <c r="R495" s="1">
        <v>0.98</v>
      </c>
      <c r="S495" s="1">
        <v>3985.5590000000002</v>
      </c>
      <c r="T495" s="1">
        <v>3761.4839999999999</v>
      </c>
      <c r="V495" s="1">
        <v>0.98</v>
      </c>
      <c r="W495" s="1">
        <v>4188.22</v>
      </c>
      <c r="X495" s="1">
        <v>5327.7960000000003</v>
      </c>
    </row>
    <row r="496" spans="1:24" x14ac:dyDescent="0.25">
      <c r="A496" s="1">
        <v>0.98199999999999998</v>
      </c>
      <c r="B496" s="1">
        <v>10655.01</v>
      </c>
      <c r="C496" s="1">
        <v>12431.2</v>
      </c>
      <c r="E496" s="1">
        <v>0.98199999999999998</v>
      </c>
      <c r="F496" s="1">
        <v>11987.26</v>
      </c>
      <c r="G496" s="1">
        <v>12096.6</v>
      </c>
      <c r="I496" s="1">
        <v>0.98199999999999998</v>
      </c>
      <c r="J496" s="1">
        <v>5717.192</v>
      </c>
      <c r="K496" s="1">
        <v>5813.9489999999996</v>
      </c>
      <c r="N496" s="1">
        <v>0.98199999999999998</v>
      </c>
      <c r="O496" s="1">
        <v>8312.0380000000005</v>
      </c>
      <c r="P496" s="1">
        <v>7476.4</v>
      </c>
      <c r="R496" s="1">
        <v>0.98199999999999998</v>
      </c>
      <c r="S496" s="1">
        <v>2889.4090000000001</v>
      </c>
      <c r="T496" s="1">
        <v>2458.8090000000002</v>
      </c>
      <c r="V496" s="1">
        <v>0.98199999999999998</v>
      </c>
      <c r="W496" s="1">
        <v>3265.5819999999999</v>
      </c>
      <c r="X496" s="1">
        <v>4197.116</v>
      </c>
    </row>
    <row r="497" spans="1:24" x14ac:dyDescent="0.25">
      <c r="A497" s="1">
        <v>0.98399999999999999</v>
      </c>
      <c r="B497" s="1">
        <v>7228.6329999999998</v>
      </c>
      <c r="C497" s="1">
        <v>9089.009</v>
      </c>
      <c r="E497" s="1">
        <v>0.98399999999999999</v>
      </c>
      <c r="F497" s="1">
        <v>10409.209999999999</v>
      </c>
      <c r="G497" s="1">
        <v>11235.94</v>
      </c>
      <c r="I497" s="1">
        <v>0.98399999999999999</v>
      </c>
      <c r="J497" s="1">
        <v>4550.0129999999999</v>
      </c>
      <c r="K497" s="1">
        <v>5065.4089999999997</v>
      </c>
      <c r="N497" s="1">
        <v>0.98399999999999999</v>
      </c>
      <c r="O497" s="1">
        <v>6607.8879999999999</v>
      </c>
      <c r="P497" s="1">
        <v>7301.4269999999997</v>
      </c>
      <c r="R497" s="1">
        <v>0.98399999999999999</v>
      </c>
      <c r="S497" s="1">
        <v>2182.1570000000002</v>
      </c>
      <c r="T497" s="1">
        <v>1748.1130000000001</v>
      </c>
      <c r="V497" s="1">
        <v>0.98399999999999999</v>
      </c>
      <c r="W497" s="1">
        <v>2434.9609999999998</v>
      </c>
      <c r="X497" s="1">
        <v>2934.53</v>
      </c>
    </row>
    <row r="498" spans="1:24" x14ac:dyDescent="0.25">
      <c r="A498" s="1">
        <v>0.98599999999999999</v>
      </c>
      <c r="B498" s="1">
        <v>4588.0339999999997</v>
      </c>
      <c r="C498" s="1">
        <v>5821.8329999999996</v>
      </c>
      <c r="E498" s="1">
        <v>0.98599999999999999</v>
      </c>
      <c r="F498" s="1">
        <v>9269.8340000000007</v>
      </c>
      <c r="G498" s="1">
        <v>11120.9</v>
      </c>
      <c r="I498" s="1">
        <v>0.98599999999999999</v>
      </c>
      <c r="J498" s="1">
        <v>3578.8629999999998</v>
      </c>
      <c r="K498" s="1">
        <v>4071.5050000000001</v>
      </c>
      <c r="N498" s="1">
        <v>0.98599999999999999</v>
      </c>
      <c r="O498" s="1">
        <v>5231.7380000000003</v>
      </c>
      <c r="P498" s="1">
        <v>6916.5749999999998</v>
      </c>
      <c r="R498" s="1">
        <v>0.98599999999999999</v>
      </c>
      <c r="S498" s="1">
        <v>1767.1410000000001</v>
      </c>
      <c r="T498" s="1">
        <v>1483.69</v>
      </c>
      <c r="V498" s="1">
        <v>0.98599999999999999</v>
      </c>
      <c r="W498" s="1">
        <v>1863.9480000000001</v>
      </c>
      <c r="X498" s="1">
        <v>2034.704</v>
      </c>
    </row>
    <row r="499" spans="1:24" x14ac:dyDescent="0.25">
      <c r="A499" s="1">
        <v>0.98799999999999999</v>
      </c>
      <c r="B499" s="1">
        <v>2922.4569999999999</v>
      </c>
      <c r="C499" s="1">
        <v>3430.5970000000002</v>
      </c>
      <c r="E499" s="1">
        <v>0.98799999999999999</v>
      </c>
      <c r="F499" s="1">
        <v>7557.7060000000001</v>
      </c>
      <c r="G499" s="1">
        <v>10744.12</v>
      </c>
      <c r="I499" s="1">
        <v>0.98799999999999999</v>
      </c>
      <c r="J499" s="1">
        <v>2622.2939999999999</v>
      </c>
      <c r="K499" s="1">
        <v>2817.6370000000002</v>
      </c>
      <c r="N499" s="1">
        <v>0.98799999999999999</v>
      </c>
      <c r="O499" s="1">
        <v>4108.0249999999996</v>
      </c>
      <c r="P499" s="1">
        <v>6318.3329999999996</v>
      </c>
      <c r="R499" s="1">
        <v>0.98799999999999999</v>
      </c>
      <c r="S499" s="1">
        <v>1431.913</v>
      </c>
      <c r="T499" s="1">
        <v>1208.3320000000001</v>
      </c>
      <c r="V499" s="1">
        <v>0.98799999999999999</v>
      </c>
      <c r="W499" s="1">
        <v>1491.1089999999999</v>
      </c>
      <c r="X499" s="1">
        <v>1553.9110000000001</v>
      </c>
    </row>
    <row r="500" spans="1:24" x14ac:dyDescent="0.25">
      <c r="A500" s="1">
        <v>0.99</v>
      </c>
      <c r="B500" s="1">
        <v>2211.96</v>
      </c>
      <c r="C500" s="1">
        <v>2466.9160000000002</v>
      </c>
      <c r="E500" s="1">
        <v>0.99</v>
      </c>
      <c r="F500" s="1">
        <v>5474.6329999999998</v>
      </c>
      <c r="G500" s="1">
        <v>7970.5119999999997</v>
      </c>
      <c r="I500" s="1">
        <v>0.99</v>
      </c>
      <c r="J500" s="1">
        <v>1791.1079999999999</v>
      </c>
      <c r="K500" s="1">
        <v>1702.1759999999999</v>
      </c>
      <c r="N500" s="1">
        <v>0.99</v>
      </c>
      <c r="O500" s="1">
        <v>3308.431</v>
      </c>
      <c r="P500" s="1">
        <v>5569.8580000000002</v>
      </c>
      <c r="R500" s="1">
        <v>0.99</v>
      </c>
      <c r="S500" s="1">
        <v>1233.0619999999999</v>
      </c>
      <c r="T500" s="1">
        <v>1065.05</v>
      </c>
      <c r="V500" s="1">
        <v>0.99</v>
      </c>
      <c r="W500" s="1">
        <v>1147.9269999999999</v>
      </c>
      <c r="X500" s="1">
        <v>1092.2180000000001</v>
      </c>
    </row>
    <row r="501" spans="1:24" x14ac:dyDescent="0.25">
      <c r="A501" s="1">
        <v>0.99199999999999999</v>
      </c>
      <c r="B501" s="1">
        <v>1631.884</v>
      </c>
      <c r="C501" s="1">
        <v>1674.1579999999999</v>
      </c>
      <c r="E501" s="1">
        <v>0.99199999999999999</v>
      </c>
      <c r="F501" s="1">
        <v>3847.817</v>
      </c>
      <c r="G501" s="1">
        <v>5175.3900000000003</v>
      </c>
      <c r="I501" s="1">
        <v>0.99199999999999999</v>
      </c>
      <c r="J501" s="1">
        <v>1237.7729999999999</v>
      </c>
      <c r="K501" s="1">
        <v>1115.213</v>
      </c>
      <c r="N501" s="1">
        <v>0.99199999999999999</v>
      </c>
      <c r="O501" s="1">
        <v>2551.2109999999998</v>
      </c>
      <c r="P501" s="1">
        <v>4886.6570000000002</v>
      </c>
      <c r="R501" s="1">
        <v>0.99199999999999999</v>
      </c>
      <c r="S501" s="1">
        <v>1049.1320000000001</v>
      </c>
      <c r="T501" s="1">
        <v>989.15319999999997</v>
      </c>
      <c r="V501" s="1">
        <v>0.99199999999999999</v>
      </c>
      <c r="W501" s="1">
        <v>888.74109999999996</v>
      </c>
      <c r="X501" s="1">
        <v>750.95320000000004</v>
      </c>
    </row>
    <row r="502" spans="1:24" x14ac:dyDescent="0.25">
      <c r="A502" s="1">
        <v>0.99399999999999999</v>
      </c>
      <c r="B502" s="1">
        <v>1231.4960000000001</v>
      </c>
      <c r="C502" s="1">
        <v>1246.9169999999999</v>
      </c>
      <c r="E502" s="1">
        <v>0.99399999999999999</v>
      </c>
      <c r="F502" s="1">
        <v>2628.8209999999999</v>
      </c>
      <c r="G502" s="1">
        <v>3268.2860000000001</v>
      </c>
      <c r="I502" s="1">
        <v>0.99399999999999999</v>
      </c>
      <c r="J502" s="1">
        <v>794.33079999999995</v>
      </c>
      <c r="K502" s="1">
        <v>642.32709999999997</v>
      </c>
      <c r="N502" s="1">
        <v>0.99399999999999999</v>
      </c>
      <c r="O502" s="1">
        <v>1893.1859999999999</v>
      </c>
      <c r="P502" s="1">
        <v>3923.86</v>
      </c>
      <c r="R502" s="1">
        <v>0.99399999999999999</v>
      </c>
      <c r="S502" s="1">
        <v>925.35860000000002</v>
      </c>
      <c r="T502" s="1">
        <v>1005.521</v>
      </c>
      <c r="V502" s="1">
        <v>0.99399999999999999</v>
      </c>
      <c r="W502" s="1">
        <v>684.3066</v>
      </c>
      <c r="X502" s="1">
        <v>600.69579999999996</v>
      </c>
    </row>
    <row r="503" spans="1:24" x14ac:dyDescent="0.25">
      <c r="A503" s="1">
        <v>0.996</v>
      </c>
      <c r="B503" s="1">
        <v>906.05629999999996</v>
      </c>
      <c r="C503" s="1">
        <v>937.16750000000002</v>
      </c>
      <c r="E503" s="1">
        <v>0.996</v>
      </c>
      <c r="F503" s="1">
        <v>1697.104</v>
      </c>
      <c r="G503" s="1">
        <v>2092.453</v>
      </c>
      <c r="I503" s="1">
        <v>0.996</v>
      </c>
      <c r="J503" s="1">
        <v>534.85519999999997</v>
      </c>
      <c r="K503" s="1">
        <v>430.34629999999999</v>
      </c>
      <c r="N503" s="1">
        <v>0.996</v>
      </c>
      <c r="O503" s="1">
        <v>1353.07</v>
      </c>
      <c r="P503" s="1">
        <v>2966.9070000000002</v>
      </c>
      <c r="R503" s="1">
        <v>0.996</v>
      </c>
      <c r="S503" s="1">
        <v>809.63319999999999</v>
      </c>
      <c r="T503" s="1">
        <v>1069.575</v>
      </c>
      <c r="V503" s="1">
        <v>0.996</v>
      </c>
      <c r="W503" s="1">
        <v>461.35149999999999</v>
      </c>
      <c r="X503" s="1">
        <v>392.952</v>
      </c>
    </row>
    <row r="504" spans="1:24" x14ac:dyDescent="0.25">
      <c r="A504" s="1">
        <v>0.998</v>
      </c>
      <c r="B504" s="1">
        <v>542.81179999999995</v>
      </c>
      <c r="C504" s="1">
        <v>647.92759999999998</v>
      </c>
      <c r="E504" s="1">
        <v>0.998</v>
      </c>
      <c r="F504" s="1">
        <v>906.72739999999999</v>
      </c>
      <c r="G504" s="1">
        <v>1096.8330000000001</v>
      </c>
      <c r="I504" s="1">
        <v>0.998</v>
      </c>
      <c r="J504" s="1">
        <v>272.81659999999999</v>
      </c>
      <c r="K504" s="1">
        <v>290.11360000000002</v>
      </c>
      <c r="N504" s="1">
        <v>0.998</v>
      </c>
      <c r="O504" s="1">
        <v>768.0421</v>
      </c>
      <c r="P504" s="1">
        <v>1663.8050000000001</v>
      </c>
      <c r="R504" s="1">
        <v>0.998</v>
      </c>
      <c r="S504" s="1">
        <v>506.82440000000003</v>
      </c>
      <c r="T504" s="1">
        <v>815.78380000000004</v>
      </c>
      <c r="V504" s="1">
        <v>0.998</v>
      </c>
      <c r="W504" s="1">
        <v>242.5564</v>
      </c>
      <c r="X504" s="1">
        <v>229.4503</v>
      </c>
    </row>
    <row r="505" spans="1:24" x14ac:dyDescent="0.25">
      <c r="A505" s="1">
        <v>1</v>
      </c>
      <c r="B505" s="1">
        <v>24.950500000000002</v>
      </c>
      <c r="C505" s="1">
        <v>54.740049999999997</v>
      </c>
      <c r="E505" s="1">
        <v>1</v>
      </c>
      <c r="F505" s="1">
        <v>39.9681</v>
      </c>
      <c r="G505" s="1">
        <v>74.710430000000002</v>
      </c>
      <c r="I505" s="1">
        <v>1</v>
      </c>
      <c r="J505" s="1">
        <v>10.76538</v>
      </c>
      <c r="K505" s="1">
        <v>17.754729999999999</v>
      </c>
      <c r="N505" s="1">
        <v>1</v>
      </c>
      <c r="O505" s="1">
        <v>109.4581</v>
      </c>
      <c r="P505" s="1">
        <v>360.53</v>
      </c>
      <c r="R505" s="1">
        <v>1</v>
      </c>
      <c r="S505" s="1">
        <v>13.64579</v>
      </c>
      <c r="T505" s="1">
        <v>25.466550000000002</v>
      </c>
      <c r="V505" s="1">
        <v>1</v>
      </c>
      <c r="W505" s="1">
        <v>3.9241760000000001</v>
      </c>
      <c r="X505" s="1">
        <v>7.5340309999999997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8DC60-78FC-4DD6-9BA9-F65A3FE80333}">
  <dimension ref="B3:Y49"/>
  <sheetViews>
    <sheetView workbookViewId="0">
      <selection activeCell="K23" sqref="K23"/>
    </sheetView>
  </sheetViews>
  <sheetFormatPr defaultRowHeight="15" x14ac:dyDescent="0.25"/>
  <cols>
    <col min="20" max="20" width="10" customWidth="1"/>
    <col min="21" max="21" width="13.42578125" customWidth="1"/>
    <col min="22" max="22" width="11.42578125" customWidth="1"/>
    <col min="23" max="23" width="12" customWidth="1"/>
    <col min="24" max="24" width="11.42578125" customWidth="1"/>
    <col min="25" max="25" width="14.140625" customWidth="1"/>
  </cols>
  <sheetData>
    <row r="3" spans="2:25" x14ac:dyDescent="0.25">
      <c r="B3" t="s">
        <v>27</v>
      </c>
      <c r="H3" t="s">
        <v>28</v>
      </c>
      <c r="N3" t="s">
        <v>30</v>
      </c>
      <c r="S3" t="s">
        <v>55</v>
      </c>
    </row>
    <row r="4" spans="2:25" x14ac:dyDescent="0.25">
      <c r="B4" t="s">
        <v>26</v>
      </c>
      <c r="H4" t="s">
        <v>26</v>
      </c>
      <c r="N4" t="s">
        <v>26</v>
      </c>
    </row>
    <row r="5" spans="2:25" x14ac:dyDescent="0.25">
      <c r="T5" s="15" t="s">
        <v>56</v>
      </c>
      <c r="U5" s="15"/>
      <c r="V5" s="15" t="s">
        <v>57</v>
      </c>
      <c r="W5" s="15"/>
      <c r="X5" s="15" t="s">
        <v>58</v>
      </c>
      <c r="Y5" s="15"/>
    </row>
    <row r="6" spans="2:25" ht="15.75" x14ac:dyDescent="0.25">
      <c r="B6" s="3" t="s">
        <v>2</v>
      </c>
      <c r="C6" s="3" t="s">
        <v>6</v>
      </c>
      <c r="D6" s="3" t="s">
        <v>7</v>
      </c>
      <c r="H6" s="3" t="s">
        <v>29</v>
      </c>
      <c r="I6" s="3" t="s">
        <v>20</v>
      </c>
      <c r="J6" s="3" t="s">
        <v>19</v>
      </c>
      <c r="K6" s="3" t="s">
        <v>14</v>
      </c>
      <c r="L6" s="9" t="s">
        <v>54</v>
      </c>
      <c r="N6" s="3" t="s">
        <v>2</v>
      </c>
      <c r="O6" s="3" t="s">
        <v>31</v>
      </c>
      <c r="P6" s="3"/>
      <c r="Q6" s="3"/>
      <c r="S6" s="8"/>
      <c r="T6" t="s">
        <v>44</v>
      </c>
      <c r="U6" t="s">
        <v>45</v>
      </c>
      <c r="V6" t="s">
        <v>44</v>
      </c>
      <c r="W6" t="s">
        <v>45</v>
      </c>
      <c r="X6" t="s">
        <v>44</v>
      </c>
      <c r="Y6" t="s">
        <v>45</v>
      </c>
    </row>
    <row r="7" spans="2:25" x14ac:dyDescent="0.25">
      <c r="B7" s="4">
        <v>2.909491</v>
      </c>
      <c r="C7" s="4">
        <v>1.234702</v>
      </c>
      <c r="D7" s="4">
        <v>1.6978740000000001</v>
      </c>
      <c r="H7" s="4">
        <v>1.122967</v>
      </c>
      <c r="I7" s="4">
        <v>0.92006920000000003</v>
      </c>
      <c r="J7" s="4">
        <v>1.7098199999999999</v>
      </c>
      <c r="K7" s="4">
        <v>0.65421839999999998</v>
      </c>
      <c r="L7">
        <v>0.716279628</v>
      </c>
      <c r="N7" s="4">
        <v>7.1438379999999997</v>
      </c>
      <c r="O7" s="4">
        <v>3.245689</v>
      </c>
      <c r="S7" s="1">
        <v>0</v>
      </c>
      <c r="T7" s="1">
        <v>1.729425</v>
      </c>
      <c r="U7" s="1">
        <v>0.32483000000000001</v>
      </c>
      <c r="V7" s="1">
        <v>1.2138450000000001</v>
      </c>
      <c r="W7" s="1">
        <v>0.26700099999999999</v>
      </c>
      <c r="X7" s="1">
        <v>0</v>
      </c>
      <c r="Y7" s="1">
        <v>0</v>
      </c>
    </row>
    <row r="8" spans="2:25" x14ac:dyDescent="0.25">
      <c r="B8" s="4">
        <v>4.423807</v>
      </c>
      <c r="C8" s="4">
        <v>1.7053</v>
      </c>
      <c r="D8" s="4">
        <v>2.9607809999999999</v>
      </c>
      <c r="H8" s="4">
        <v>0.88841020000000004</v>
      </c>
      <c r="I8" s="4">
        <v>2.029236</v>
      </c>
      <c r="J8" s="4">
        <v>2.9917370000000001</v>
      </c>
      <c r="K8" s="4">
        <v>0.68285890000000005</v>
      </c>
      <c r="L8">
        <v>0.89008934299999998</v>
      </c>
      <c r="N8" s="4">
        <v>3.1762320000000002</v>
      </c>
      <c r="O8" s="4">
        <v>2.0031599999999998</v>
      </c>
      <c r="S8" s="1">
        <v>5</v>
      </c>
      <c r="T8" s="1">
        <v>1.768497</v>
      </c>
      <c r="U8" s="1">
        <v>0.30053400000000002</v>
      </c>
      <c r="V8" s="1">
        <v>1.188517</v>
      </c>
      <c r="W8" s="1">
        <v>0.232928</v>
      </c>
      <c r="X8" s="1">
        <v>0.387573</v>
      </c>
      <c r="Y8" s="1">
        <v>0.53416799999999998</v>
      </c>
    </row>
    <row r="9" spans="2:25" x14ac:dyDescent="0.25">
      <c r="B9" s="4">
        <v>2.936947</v>
      </c>
      <c r="C9" s="4">
        <v>1.8401609999999999</v>
      </c>
      <c r="D9" s="4">
        <v>2.9311769999999999</v>
      </c>
      <c r="H9" s="4">
        <v>1.368725</v>
      </c>
      <c r="I9" s="4">
        <v>2.5324949999999999</v>
      </c>
      <c r="J9" s="4">
        <v>2.3681049999999999</v>
      </c>
      <c r="K9" s="4">
        <v>1.8410439999999999</v>
      </c>
      <c r="L9">
        <v>0.88861317100000003</v>
      </c>
      <c r="N9" s="4">
        <v>2.9055209999999998</v>
      </c>
      <c r="O9" s="4">
        <v>2.0213209999999999</v>
      </c>
      <c r="S9" s="1">
        <v>10</v>
      </c>
      <c r="T9" s="1">
        <v>1.919324</v>
      </c>
      <c r="U9" s="1">
        <v>0.26860699999999998</v>
      </c>
      <c r="V9" s="1">
        <v>1.208442</v>
      </c>
      <c r="W9" s="1">
        <v>0.24351100000000001</v>
      </c>
      <c r="X9" s="1">
        <v>0.79756899999999997</v>
      </c>
      <c r="Y9" s="1">
        <v>0.96973299999999996</v>
      </c>
    </row>
    <row r="10" spans="2:25" x14ac:dyDescent="0.25">
      <c r="B10" s="4">
        <v>4.0951649999999997</v>
      </c>
      <c r="C10" s="4">
        <v>1.6044620000000001</v>
      </c>
      <c r="D10" s="4">
        <v>1.4349419999999999</v>
      </c>
      <c r="H10" s="4">
        <v>1.170714</v>
      </c>
      <c r="I10" s="4">
        <v>1.297949</v>
      </c>
      <c r="J10" s="4">
        <v>3.4214790000000002</v>
      </c>
      <c r="K10" s="4">
        <v>3.445811</v>
      </c>
      <c r="L10">
        <v>0.68413637000000005</v>
      </c>
      <c r="N10" s="4">
        <v>4.2420109999999998</v>
      </c>
      <c r="O10" s="4">
        <v>2.5362650000000002</v>
      </c>
      <c r="S10" s="1">
        <v>15</v>
      </c>
      <c r="T10" s="1">
        <v>1.917756</v>
      </c>
      <c r="U10" s="1">
        <v>0.37082599999999999</v>
      </c>
      <c r="V10" s="1">
        <v>1.2128140000000001</v>
      </c>
      <c r="W10" s="1">
        <v>0.26798699999999998</v>
      </c>
      <c r="X10" s="1">
        <v>1.011525</v>
      </c>
      <c r="Y10" s="1">
        <v>0.79210199999999997</v>
      </c>
    </row>
    <row r="11" spans="2:25" x14ac:dyDescent="0.25">
      <c r="B11" s="4">
        <v>3.4469590000000001</v>
      </c>
      <c r="C11" s="4">
        <v>1.8103910000000001</v>
      </c>
      <c r="D11" s="4">
        <v>5.3819990000000004</v>
      </c>
      <c r="H11" s="4">
        <v>1.308114</v>
      </c>
      <c r="I11" s="4">
        <v>0.76836660000000001</v>
      </c>
      <c r="J11" s="4">
        <v>2.6854939999999998</v>
      </c>
      <c r="K11" s="4">
        <v>0.72970239999999997</v>
      </c>
      <c r="L11">
        <v>0.67272400799999998</v>
      </c>
      <c r="N11" s="4">
        <v>4.6247119999999997</v>
      </c>
      <c r="O11" s="4">
        <v>2.192367</v>
      </c>
      <c r="S11" s="1">
        <v>20</v>
      </c>
      <c r="T11" s="1">
        <v>2.0997330000000001</v>
      </c>
      <c r="U11" s="1">
        <v>0.44517499999999999</v>
      </c>
      <c r="V11" s="1">
        <v>1.2723549999999999</v>
      </c>
      <c r="W11" s="1">
        <v>0.30782500000000002</v>
      </c>
      <c r="X11" s="1">
        <v>1.3990020000000001</v>
      </c>
      <c r="Y11" s="1">
        <v>1.334571</v>
      </c>
    </row>
    <row r="12" spans="2:25" x14ac:dyDescent="0.25">
      <c r="B12" s="4">
        <v>3.433157</v>
      </c>
      <c r="C12" s="4">
        <v>3.657451</v>
      </c>
      <c r="D12" s="4">
        <v>0.85525969999999996</v>
      </c>
      <c r="H12" s="4">
        <v>1.7034210000000001</v>
      </c>
      <c r="I12" s="4">
        <v>1.9845969999999999</v>
      </c>
      <c r="J12" s="4">
        <v>1.7813209999999999</v>
      </c>
      <c r="K12" s="4">
        <v>1.2368680000000001</v>
      </c>
      <c r="L12">
        <v>0.81668153600000004</v>
      </c>
      <c r="N12" s="4">
        <v>4.7262500000000003</v>
      </c>
      <c r="O12" s="4">
        <v>2.5223059999999999</v>
      </c>
      <c r="S12" s="1">
        <v>25</v>
      </c>
      <c r="T12" s="1">
        <v>2.208952</v>
      </c>
      <c r="U12" s="1">
        <v>0.42815399999999998</v>
      </c>
      <c r="V12" s="1">
        <v>1.2853939999999999</v>
      </c>
      <c r="W12" s="1">
        <v>0.299624</v>
      </c>
      <c r="X12" s="1">
        <v>1.221222</v>
      </c>
      <c r="Y12" s="1">
        <v>1.3859790000000001</v>
      </c>
    </row>
    <row r="13" spans="2:25" x14ac:dyDescent="0.25">
      <c r="B13" s="4">
        <v>4.5298030000000002</v>
      </c>
      <c r="C13" s="4">
        <v>2.502758</v>
      </c>
      <c r="D13" s="4">
        <v>3.5819800000000002</v>
      </c>
      <c r="H13" s="4">
        <v>1.220243</v>
      </c>
      <c r="I13" s="4">
        <v>1.52234</v>
      </c>
      <c r="J13" s="4">
        <v>3.3597199999999998</v>
      </c>
      <c r="K13" s="4">
        <v>1.1623680000000001</v>
      </c>
      <c r="L13">
        <v>0.79816315900000001</v>
      </c>
      <c r="N13" s="4">
        <v>3.3425799999999999</v>
      </c>
      <c r="O13" s="4">
        <v>1.8944559999999999</v>
      </c>
      <c r="S13" s="1">
        <v>30</v>
      </c>
      <c r="T13" s="1">
        <v>2.3258519999999998</v>
      </c>
      <c r="U13" s="1">
        <v>0.44412499999999999</v>
      </c>
      <c r="V13" s="1">
        <v>1.363489</v>
      </c>
      <c r="W13" s="1">
        <v>0.36904399999999998</v>
      </c>
      <c r="X13" s="1">
        <v>1.5984959999999999</v>
      </c>
      <c r="Y13" s="1">
        <v>1.1351070000000001</v>
      </c>
    </row>
    <row r="14" spans="2:25" x14ac:dyDescent="0.25">
      <c r="B14" s="4">
        <v>4.1445210000000001</v>
      </c>
      <c r="C14" s="4">
        <v>1.3995899999999999</v>
      </c>
      <c r="D14" s="4">
        <v>1.4525980000000001</v>
      </c>
      <c r="H14" s="4">
        <v>1.0258080000000001</v>
      </c>
      <c r="I14" s="4">
        <v>2.0841189999999998</v>
      </c>
      <c r="J14" s="4">
        <v>4.0796029999999996</v>
      </c>
      <c r="K14" s="4">
        <v>0.89973219999999998</v>
      </c>
      <c r="L14">
        <v>1.0508335790000001</v>
      </c>
      <c r="N14" s="4">
        <v>2.9518979999999999</v>
      </c>
      <c r="O14" s="4">
        <v>2.6957089999999999</v>
      </c>
      <c r="S14" s="1">
        <v>35</v>
      </c>
      <c r="T14" s="1">
        <v>2.4698690000000001</v>
      </c>
      <c r="U14" s="1">
        <v>0.45377600000000001</v>
      </c>
      <c r="V14" s="1">
        <v>1.3842350000000001</v>
      </c>
      <c r="W14" s="1">
        <v>0.25869300000000001</v>
      </c>
      <c r="X14" s="1">
        <v>3.1166230000000001</v>
      </c>
      <c r="Y14" s="1">
        <v>2.5504639999999998</v>
      </c>
    </row>
    <row r="15" spans="2:25" x14ac:dyDescent="0.25">
      <c r="B15" s="4">
        <v>3.3865129999999999</v>
      </c>
      <c r="C15" s="4">
        <v>1.7241949999999999</v>
      </c>
      <c r="D15" s="4">
        <v>2.1390400000000001</v>
      </c>
      <c r="H15" s="4">
        <v>0.96207129999999996</v>
      </c>
      <c r="I15" s="4">
        <v>1.8112029999999999</v>
      </c>
      <c r="J15" s="4">
        <v>1.601917</v>
      </c>
      <c r="K15" s="4">
        <v>0.99017449999999996</v>
      </c>
      <c r="L15">
        <v>1.7143847400000001</v>
      </c>
      <c r="N15" s="4">
        <v>2.2420300000000002</v>
      </c>
      <c r="O15" s="4">
        <v>1.8915010000000001</v>
      </c>
      <c r="S15" s="1">
        <v>40</v>
      </c>
      <c r="T15" s="1">
        <v>2.5045790000000001</v>
      </c>
      <c r="U15" s="1">
        <v>0.48439399999999999</v>
      </c>
      <c r="V15" s="1">
        <v>1.3623479999999999</v>
      </c>
      <c r="W15" s="1">
        <v>0.36001499999999997</v>
      </c>
      <c r="X15" s="1">
        <v>3.4334690000000001</v>
      </c>
      <c r="Y15" s="1">
        <v>2.8798210000000002</v>
      </c>
    </row>
    <row r="16" spans="2:25" x14ac:dyDescent="0.25">
      <c r="B16" s="4">
        <v>4.0515670000000004</v>
      </c>
      <c r="C16" s="4">
        <v>1.2641530000000001</v>
      </c>
      <c r="D16" s="4">
        <v>3.2567870000000001</v>
      </c>
      <c r="H16" s="4">
        <v>1.05135</v>
      </c>
      <c r="I16" s="4">
        <v>2.5239050000000001</v>
      </c>
      <c r="J16" s="4">
        <v>1.3780669999999999</v>
      </c>
      <c r="K16" s="4">
        <v>1.1648970000000001</v>
      </c>
      <c r="L16">
        <v>1.2788458119999999</v>
      </c>
      <c r="N16" s="4">
        <v>3.300459</v>
      </c>
      <c r="O16" s="4">
        <v>1.5547820000000001</v>
      </c>
      <c r="S16" s="1">
        <v>45</v>
      </c>
      <c r="T16" s="1">
        <v>2.6876350000000002</v>
      </c>
      <c r="U16" s="1">
        <v>0.62937299999999996</v>
      </c>
      <c r="V16" s="1">
        <v>1.4362740000000001</v>
      </c>
      <c r="W16" s="1">
        <v>0.46106799999999998</v>
      </c>
      <c r="X16" s="1">
        <v>3.749285</v>
      </c>
      <c r="Y16" s="1">
        <v>2.1071430000000002</v>
      </c>
    </row>
    <row r="17" spans="2:25" x14ac:dyDescent="0.25">
      <c r="B17" s="4">
        <v>2.1002719999999999</v>
      </c>
      <c r="C17" s="4">
        <v>1.5318830000000001</v>
      </c>
      <c r="D17" s="4">
        <v>4.2899960000000004</v>
      </c>
      <c r="H17" s="4">
        <v>1.1174329999999999</v>
      </c>
      <c r="I17" s="4">
        <v>2.4850750000000001</v>
      </c>
      <c r="J17" s="4">
        <v>1.4448449999999999</v>
      </c>
      <c r="K17" s="4">
        <v>1.4335279999999999</v>
      </c>
      <c r="L17">
        <v>0.55191205700000001</v>
      </c>
      <c r="N17" s="4">
        <v>3.5671170000000001</v>
      </c>
      <c r="O17" s="4">
        <v>1.954178</v>
      </c>
      <c r="S17" s="1">
        <v>50</v>
      </c>
      <c r="T17" s="1">
        <v>2.968683</v>
      </c>
      <c r="U17" s="1">
        <v>0.77936399999999995</v>
      </c>
      <c r="V17" s="1">
        <v>1.5473110000000001</v>
      </c>
      <c r="W17" s="1">
        <v>0.562859</v>
      </c>
      <c r="X17" s="1">
        <v>5.1657970000000004</v>
      </c>
      <c r="Y17" s="1">
        <v>3.1387900000000002</v>
      </c>
    </row>
    <row r="18" spans="2:25" x14ac:dyDescent="0.25">
      <c r="B18" s="4">
        <v>2.2806310000000001</v>
      </c>
      <c r="C18" s="4">
        <v>1.997403</v>
      </c>
      <c r="D18" s="4">
        <v>3.47444</v>
      </c>
      <c r="H18" s="4">
        <v>0.96180929999999998</v>
      </c>
      <c r="I18" s="4">
        <v>3.7045029999999999</v>
      </c>
      <c r="J18" s="4">
        <v>1.497366</v>
      </c>
      <c r="K18" s="4">
        <v>1.3809979999999999</v>
      </c>
      <c r="L18">
        <v>1.078111152</v>
      </c>
      <c r="N18" s="4">
        <v>2.1149969999999998</v>
      </c>
      <c r="O18" s="4">
        <v>2.0957279999999998</v>
      </c>
      <c r="S18" s="1">
        <v>55</v>
      </c>
      <c r="T18" s="1">
        <v>3.161054</v>
      </c>
      <c r="U18" s="1">
        <v>0.99420699999999995</v>
      </c>
      <c r="V18" s="1">
        <v>1.518581</v>
      </c>
      <c r="W18" s="1">
        <v>0.51689600000000002</v>
      </c>
      <c r="X18" s="1">
        <v>7.6082320000000001</v>
      </c>
      <c r="Y18" s="1">
        <v>2.549445</v>
      </c>
    </row>
    <row r="19" spans="2:25" x14ac:dyDescent="0.25">
      <c r="B19" s="4">
        <v>3.6650369999999999</v>
      </c>
      <c r="C19" s="4">
        <v>2.976245</v>
      </c>
      <c r="D19" s="4">
        <v>1.857353</v>
      </c>
      <c r="H19" s="4">
        <v>1.48542</v>
      </c>
      <c r="I19" s="4">
        <v>2.5101230000000001</v>
      </c>
      <c r="J19" s="4">
        <v>0.87332169999999998</v>
      </c>
      <c r="K19" s="4"/>
      <c r="L19">
        <v>1.7244503179999999</v>
      </c>
      <c r="N19" s="4">
        <v>3.711703</v>
      </c>
      <c r="O19" s="4">
        <v>1.640226</v>
      </c>
      <c r="S19" s="1">
        <v>60</v>
      </c>
      <c r="T19" s="1">
        <v>3.545067</v>
      </c>
      <c r="U19" s="1">
        <v>1.294376</v>
      </c>
      <c r="V19" s="1">
        <v>1.6045400000000001</v>
      </c>
      <c r="W19" s="1">
        <v>0.56938</v>
      </c>
      <c r="X19" s="1">
        <v>12.0441</v>
      </c>
      <c r="Y19" s="1">
        <v>5.5365219999999997</v>
      </c>
    </row>
    <row r="20" spans="2:25" x14ac:dyDescent="0.25">
      <c r="B20" s="4">
        <v>2.0185550000000001</v>
      </c>
      <c r="C20" s="4">
        <v>1.824899</v>
      </c>
      <c r="D20" s="4">
        <v>1.993663</v>
      </c>
      <c r="H20" s="4">
        <v>1.207344</v>
      </c>
      <c r="I20" s="4">
        <v>1.8624289999999999</v>
      </c>
      <c r="J20" s="4">
        <v>1.592516</v>
      </c>
      <c r="K20" s="4"/>
      <c r="L20">
        <v>1.2324226949999999</v>
      </c>
      <c r="N20" s="4">
        <v>3.6300680000000001</v>
      </c>
      <c r="O20" s="4">
        <v>2.7773690000000002</v>
      </c>
      <c r="S20" s="1">
        <v>65</v>
      </c>
      <c r="T20" s="1">
        <v>3.7038540000000002</v>
      </c>
      <c r="U20" s="1">
        <v>1.2847109999999999</v>
      </c>
      <c r="V20" s="1">
        <v>1.6855560000000001</v>
      </c>
      <c r="W20" s="1">
        <v>0.62636800000000004</v>
      </c>
      <c r="X20" s="1">
        <v>12.75883</v>
      </c>
      <c r="Y20" s="1">
        <v>6.1703279999999996</v>
      </c>
    </row>
    <row r="21" spans="2:25" x14ac:dyDescent="0.25">
      <c r="B21" s="4">
        <v>2.4057729999999999</v>
      </c>
      <c r="C21" s="4">
        <v>1.8208139999999999</v>
      </c>
      <c r="D21" s="4">
        <v>2.3816609999999998</v>
      </c>
      <c r="H21" s="4">
        <v>1.451546</v>
      </c>
      <c r="I21" s="4">
        <v>1.3781140000000001</v>
      </c>
      <c r="J21" s="4">
        <v>1.310786</v>
      </c>
      <c r="K21" s="4"/>
      <c r="L21">
        <v>0.92682566</v>
      </c>
      <c r="N21" s="4">
        <v>2.9633240000000001</v>
      </c>
      <c r="O21" s="4">
        <v>1.9399949999999999</v>
      </c>
      <c r="S21" s="1">
        <v>70</v>
      </c>
      <c r="T21" s="1">
        <v>3.9348260000000002</v>
      </c>
      <c r="U21" s="1">
        <v>1.347318</v>
      </c>
      <c r="V21" s="1">
        <v>1.825242</v>
      </c>
      <c r="W21" s="1">
        <v>0.75290299999999999</v>
      </c>
      <c r="X21" s="1">
        <v>15.51641</v>
      </c>
      <c r="Y21" s="1">
        <v>6.5163789999999997</v>
      </c>
    </row>
    <row r="22" spans="2:25" x14ac:dyDescent="0.25">
      <c r="B22" s="4">
        <v>2.21149</v>
      </c>
      <c r="C22" s="4">
        <v>3.8589449999999998</v>
      </c>
      <c r="D22" s="4">
        <v>2.9579520000000001</v>
      </c>
      <c r="H22" s="4">
        <v>1.661084</v>
      </c>
      <c r="I22" s="4">
        <v>1.162542</v>
      </c>
      <c r="J22" s="4">
        <v>1.6032649999999999</v>
      </c>
      <c r="K22" s="4"/>
      <c r="L22">
        <v>1.2181731339999999</v>
      </c>
      <c r="N22" s="4">
        <v>6.4838019999999998</v>
      </c>
      <c r="O22" s="4">
        <v>1.888747</v>
      </c>
      <c r="S22" s="1">
        <v>75</v>
      </c>
      <c r="T22" s="1">
        <v>4.7271539999999996</v>
      </c>
      <c r="U22" s="1">
        <v>2.2084039999999998</v>
      </c>
      <c r="V22" s="1">
        <v>2.088114</v>
      </c>
      <c r="W22" s="1">
        <v>0.78113699999999997</v>
      </c>
      <c r="X22" s="1">
        <v>20.62538</v>
      </c>
      <c r="Y22" s="1">
        <v>9.3405780000000007</v>
      </c>
    </row>
    <row r="23" spans="2:25" x14ac:dyDescent="0.25">
      <c r="B23" s="4">
        <v>2.3242989999999999</v>
      </c>
      <c r="C23" s="4">
        <v>1.314724</v>
      </c>
      <c r="D23" s="4">
        <v>4.2005530000000002</v>
      </c>
      <c r="H23" s="4">
        <v>0.72929500000000003</v>
      </c>
      <c r="I23" s="4">
        <v>2.036505</v>
      </c>
      <c r="J23" s="4">
        <v>1.269156</v>
      </c>
      <c r="K23" s="4"/>
      <c r="L23">
        <v>0.65679314600000005</v>
      </c>
      <c r="N23" s="4">
        <v>6.0036139999999998</v>
      </c>
      <c r="O23" s="4">
        <v>2.4903059999999999</v>
      </c>
      <c r="S23" s="1">
        <v>80</v>
      </c>
      <c r="T23" s="1">
        <v>5.1720699999999997</v>
      </c>
      <c r="U23" s="1">
        <v>2.3858959999999998</v>
      </c>
      <c r="V23" s="1">
        <v>2.0895549999999998</v>
      </c>
      <c r="W23" s="1">
        <v>0.75341899999999995</v>
      </c>
      <c r="X23" s="1">
        <v>24.955069999999999</v>
      </c>
      <c r="Y23" s="1">
        <v>12.56912</v>
      </c>
    </row>
    <row r="24" spans="2:25" x14ac:dyDescent="0.25">
      <c r="B24" s="4">
        <v>3.9818069999999999</v>
      </c>
      <c r="C24" s="4">
        <v>0.76552439999999999</v>
      </c>
      <c r="D24" s="4">
        <v>3.5971259999999998</v>
      </c>
      <c r="H24" s="4"/>
      <c r="I24" s="4">
        <v>2.1385839999999998</v>
      </c>
      <c r="J24" s="4">
        <v>2.8532959999999998</v>
      </c>
      <c r="K24" s="4"/>
      <c r="L24">
        <v>0.97553474799999995</v>
      </c>
      <c r="N24" s="4">
        <v>3.8745409999999998</v>
      </c>
      <c r="O24" s="4">
        <v>1.903151</v>
      </c>
      <c r="S24" s="1">
        <v>85</v>
      </c>
      <c r="T24" s="1">
        <v>5.6360700000000001</v>
      </c>
      <c r="U24" s="1">
        <v>2.9373680000000002</v>
      </c>
      <c r="V24" s="1">
        <v>2.0746549999999999</v>
      </c>
      <c r="W24" s="1">
        <v>0.70633599999999996</v>
      </c>
      <c r="X24" s="1">
        <v>29.587810000000001</v>
      </c>
      <c r="Y24" s="1">
        <v>15.129</v>
      </c>
    </row>
    <row r="25" spans="2:25" x14ac:dyDescent="0.25">
      <c r="B25" s="4">
        <v>3.4440439999999999</v>
      </c>
      <c r="C25" s="4">
        <v>3.31013</v>
      </c>
      <c r="D25" s="4">
        <v>1.6929380000000001</v>
      </c>
      <c r="H25" s="4"/>
      <c r="I25" s="4">
        <v>1.8644510000000001</v>
      </c>
      <c r="J25" s="4">
        <v>1.5736300000000001</v>
      </c>
      <c r="K25" s="4"/>
      <c r="L25">
        <v>0.73185488300000001</v>
      </c>
      <c r="N25" s="4">
        <v>2.465525</v>
      </c>
      <c r="O25" s="4">
        <v>1.4234690000000001</v>
      </c>
      <c r="S25" s="1">
        <v>90</v>
      </c>
      <c r="T25" s="1">
        <v>6.173635</v>
      </c>
      <c r="U25" s="1">
        <v>3.4121480000000002</v>
      </c>
      <c r="V25" s="1">
        <v>2.190744</v>
      </c>
      <c r="W25" s="1">
        <v>0.98013099999999997</v>
      </c>
      <c r="X25" s="1">
        <v>34.823419999999999</v>
      </c>
      <c r="Y25" s="1">
        <v>17.724620000000002</v>
      </c>
    </row>
    <row r="26" spans="2:25" x14ac:dyDescent="0.25">
      <c r="B26" s="4">
        <v>1.8442149999999999</v>
      </c>
      <c r="C26" s="4">
        <v>1.4808110000000001</v>
      </c>
      <c r="D26" s="4">
        <v>1.6514759999999999</v>
      </c>
      <c r="H26" s="4"/>
      <c r="I26" s="4">
        <v>1.3554299999999999</v>
      </c>
      <c r="J26" s="4">
        <v>1.6804950000000001</v>
      </c>
      <c r="K26" s="4"/>
      <c r="L26">
        <v>0.69633608999999996</v>
      </c>
      <c r="N26" s="4">
        <v>3.4792260000000002</v>
      </c>
      <c r="O26" s="4">
        <v>1.353893</v>
      </c>
      <c r="S26" s="1">
        <v>95</v>
      </c>
      <c r="T26" s="1">
        <v>6.7779530000000001</v>
      </c>
      <c r="U26" s="1">
        <v>4.4171430000000003</v>
      </c>
      <c r="V26" s="1">
        <v>2.2323339999999998</v>
      </c>
      <c r="W26" s="1">
        <v>0.74458100000000005</v>
      </c>
      <c r="X26" s="1">
        <v>40.816690000000001</v>
      </c>
      <c r="Y26" s="1">
        <v>21.21856</v>
      </c>
    </row>
    <row r="27" spans="2:25" x14ac:dyDescent="0.25">
      <c r="B27" s="4">
        <v>2.45004</v>
      </c>
      <c r="C27" s="4">
        <v>1.995436</v>
      </c>
      <c r="D27" s="4">
        <v>2.735201</v>
      </c>
      <c r="H27" s="4"/>
      <c r="I27" s="4">
        <v>1.4332530000000001</v>
      </c>
      <c r="J27" s="4">
        <v>1.6331230000000001</v>
      </c>
      <c r="K27" s="4"/>
      <c r="L27">
        <v>1.241688986</v>
      </c>
      <c r="N27" s="4">
        <v>2.8965420000000002</v>
      </c>
      <c r="O27" s="4">
        <v>2.0101580000000001</v>
      </c>
      <c r="S27" s="1">
        <v>100</v>
      </c>
      <c r="T27" s="1">
        <v>7.0150459999999999</v>
      </c>
      <c r="U27" s="1">
        <v>3.0186199999999999</v>
      </c>
      <c r="V27" s="1">
        <v>2.4057240000000002</v>
      </c>
      <c r="W27" s="1">
        <v>0.84943900000000006</v>
      </c>
      <c r="X27" s="1">
        <v>51.534170000000003</v>
      </c>
      <c r="Y27" s="1">
        <v>26.289629999999999</v>
      </c>
    </row>
    <row r="28" spans="2:25" x14ac:dyDescent="0.25">
      <c r="B28" s="4">
        <v>4.3789069999999999</v>
      </c>
      <c r="C28" s="4">
        <v>2.9757280000000002</v>
      </c>
      <c r="D28" s="4">
        <v>5.0289910000000004</v>
      </c>
      <c r="H28" s="4"/>
      <c r="I28" s="4">
        <v>1.6212070000000001</v>
      </c>
      <c r="J28" s="4">
        <v>1.780127</v>
      </c>
      <c r="K28" s="4"/>
      <c r="L28">
        <v>0.55005759300000001</v>
      </c>
      <c r="N28" s="4">
        <v>3.5482040000000001</v>
      </c>
      <c r="O28" s="4">
        <v>2.9889169999999998</v>
      </c>
      <c r="S28" s="1">
        <v>105</v>
      </c>
      <c r="T28" s="1">
        <v>8.5769479999999998</v>
      </c>
      <c r="U28" s="1">
        <v>4.5949200000000001</v>
      </c>
      <c r="V28" s="1">
        <v>2.6396389999999998</v>
      </c>
      <c r="W28" s="1">
        <v>0.99792199999999998</v>
      </c>
      <c r="X28" s="1">
        <v>54.19276</v>
      </c>
      <c r="Y28" s="1">
        <v>38.028579999999998</v>
      </c>
    </row>
    <row r="29" spans="2:25" x14ac:dyDescent="0.25">
      <c r="B29" s="4">
        <v>2.4138329999999999</v>
      </c>
      <c r="C29" s="4">
        <v>3.4359500000000001</v>
      </c>
      <c r="D29" s="4">
        <v>3.5820829999999999</v>
      </c>
      <c r="H29" s="4"/>
      <c r="I29" s="4">
        <v>1.0800399999999999</v>
      </c>
      <c r="J29" s="4">
        <v>1.6389130000000001</v>
      </c>
      <c r="K29" s="4"/>
      <c r="L29">
        <v>0.81660602800000004</v>
      </c>
      <c r="N29" s="4">
        <v>2.4897689999999999</v>
      </c>
      <c r="O29" s="4">
        <v>2.0790009999999999</v>
      </c>
      <c r="S29" s="1">
        <v>110</v>
      </c>
      <c r="T29" s="1">
        <v>11.262700000000001</v>
      </c>
      <c r="U29" s="1">
        <v>8.083539</v>
      </c>
      <c r="V29" s="1">
        <v>2.370447</v>
      </c>
      <c r="W29" s="1">
        <v>0.78527999999999998</v>
      </c>
      <c r="X29" s="1">
        <v>64.299270000000007</v>
      </c>
      <c r="Y29" s="1">
        <v>37.488990000000001</v>
      </c>
    </row>
    <row r="30" spans="2:25" x14ac:dyDescent="0.25">
      <c r="B30" s="4">
        <v>2.0775350000000001</v>
      </c>
      <c r="C30" s="4">
        <v>1.2446189999999999</v>
      </c>
      <c r="D30" s="4">
        <v>2.0224660000000001</v>
      </c>
      <c r="H30" s="4"/>
      <c r="I30" s="4">
        <v>1.0070380000000001</v>
      </c>
      <c r="J30" s="4">
        <v>2.054284</v>
      </c>
      <c r="K30" s="4"/>
      <c r="L30">
        <v>1.0948943010000001</v>
      </c>
      <c r="N30" s="4">
        <v>2.0075430000000001</v>
      </c>
      <c r="O30" s="4">
        <v>1.637745</v>
      </c>
      <c r="S30" s="1">
        <v>115</v>
      </c>
      <c r="T30" s="1">
        <v>12.261710000000001</v>
      </c>
      <c r="U30" s="1">
        <v>7.0717569999999998</v>
      </c>
      <c r="V30" s="1">
        <v>2.3641519999999998</v>
      </c>
      <c r="W30" s="1">
        <v>0.724692</v>
      </c>
      <c r="X30" s="1">
        <v>70.288049999999998</v>
      </c>
      <c r="Y30" s="1">
        <v>34.346130000000002</v>
      </c>
    </row>
    <row r="31" spans="2:25" x14ac:dyDescent="0.25">
      <c r="B31" s="4">
        <v>1.7501530000000001</v>
      </c>
      <c r="C31" s="4">
        <v>1.005134</v>
      </c>
      <c r="D31" s="4">
        <v>6.5684319999999996</v>
      </c>
      <c r="H31" s="4"/>
      <c r="I31" s="4">
        <v>2.0571259999999998</v>
      </c>
      <c r="J31" s="4">
        <v>2.7480440000000002</v>
      </c>
      <c r="K31" s="4"/>
      <c r="L31">
        <v>0.89808482499999998</v>
      </c>
      <c r="N31" s="4">
        <v>1.8793599999999999</v>
      </c>
      <c r="O31" s="4">
        <v>2.6264859999999999</v>
      </c>
      <c r="S31" s="1">
        <v>120</v>
      </c>
      <c r="T31" s="1">
        <v>19.335599999999999</v>
      </c>
      <c r="U31" s="1">
        <v>11.515610000000001</v>
      </c>
      <c r="V31" s="1">
        <v>2.4795029999999998</v>
      </c>
      <c r="W31" s="1">
        <v>0.72862099999999996</v>
      </c>
      <c r="X31" s="1">
        <v>87.225610000000003</v>
      </c>
      <c r="Y31" s="1">
        <v>47.185549999999999</v>
      </c>
    </row>
    <row r="32" spans="2:25" x14ac:dyDescent="0.25">
      <c r="B32" s="4">
        <v>1.673157</v>
      </c>
      <c r="C32" s="4">
        <v>2.9138410000000001</v>
      </c>
      <c r="D32" s="4">
        <v>3.019644</v>
      </c>
      <c r="H32" s="4"/>
      <c r="I32" s="4"/>
      <c r="J32" s="4">
        <v>1.6404650000000001</v>
      </c>
      <c r="K32" s="4"/>
      <c r="L32">
        <v>1.0408328849999999</v>
      </c>
      <c r="N32" s="4">
        <v>2.9816189999999998</v>
      </c>
      <c r="O32" s="4"/>
    </row>
    <row r="33" spans="2:12" x14ac:dyDescent="0.25">
      <c r="B33" s="4">
        <v>2.0585650000000002</v>
      </c>
      <c r="C33" s="4">
        <v>3.0881759999999998</v>
      </c>
      <c r="D33" s="4">
        <v>4.0004280000000003</v>
      </c>
      <c r="L33">
        <v>0.84399911999999999</v>
      </c>
    </row>
    <row r="34" spans="2:12" x14ac:dyDescent="0.25">
      <c r="B34" s="4">
        <v>3.2963589999999998</v>
      </c>
      <c r="C34" s="4">
        <v>1.4698100000000001</v>
      </c>
      <c r="D34" s="4">
        <v>4.3656309999999996</v>
      </c>
      <c r="L34">
        <v>0.88543621100000003</v>
      </c>
    </row>
    <row r="35" spans="2:12" x14ac:dyDescent="0.25">
      <c r="B35" s="4">
        <v>2.1734559999999998</v>
      </c>
      <c r="C35" s="4">
        <v>2.6652079999999998</v>
      </c>
      <c r="D35" s="4">
        <v>4.768599</v>
      </c>
    </row>
    <row r="36" spans="2:12" x14ac:dyDescent="0.25">
      <c r="B36" s="4">
        <v>1.730267</v>
      </c>
      <c r="C36" s="4">
        <v>1.844193</v>
      </c>
      <c r="D36" s="4">
        <v>3.0595870000000001</v>
      </c>
    </row>
    <row r="37" spans="2:12" x14ac:dyDescent="0.25">
      <c r="B37" s="4">
        <v>1.8491979999999999</v>
      </c>
      <c r="C37" s="4">
        <v>1.2403850000000001</v>
      </c>
      <c r="D37" s="4">
        <v>4.419054</v>
      </c>
    </row>
    <row r="38" spans="2:12" x14ac:dyDescent="0.25">
      <c r="B38" s="4">
        <v>3.1943630000000001</v>
      </c>
      <c r="C38" s="4">
        <v>1.2258089999999999</v>
      </c>
      <c r="D38" s="4">
        <v>4.2931489999999997</v>
      </c>
    </row>
    <row r="39" spans="2:12" x14ac:dyDescent="0.25">
      <c r="B39" s="4">
        <v>3.1161370000000002</v>
      </c>
      <c r="C39" s="4">
        <v>1.633235</v>
      </c>
      <c r="D39" s="4">
        <v>2.1277490000000001</v>
      </c>
    </row>
    <row r="40" spans="2:12" x14ac:dyDescent="0.25">
      <c r="B40" s="4">
        <v>2.7867839999999999</v>
      </c>
      <c r="C40" s="4">
        <v>1.6180140000000001</v>
      </c>
      <c r="D40" s="4">
        <v>3.7593359999999998</v>
      </c>
    </row>
    <row r="41" spans="2:12" x14ac:dyDescent="0.25">
      <c r="B41" s="4">
        <v>2.5914609999999998</v>
      </c>
      <c r="C41" s="4">
        <v>1.5453950000000001</v>
      </c>
      <c r="D41" s="4">
        <v>3.3102119999999999</v>
      </c>
    </row>
    <row r="42" spans="2:12" x14ac:dyDescent="0.25">
      <c r="B42" s="4">
        <v>3.6441270000000001</v>
      </c>
      <c r="C42" s="4">
        <v>2.444007</v>
      </c>
      <c r="D42" s="4">
        <v>6.640644</v>
      </c>
    </row>
    <row r="43" spans="2:12" x14ac:dyDescent="0.25">
      <c r="B43" s="4">
        <v>1.6191199999999999</v>
      </c>
      <c r="C43" s="4">
        <v>1.871402</v>
      </c>
      <c r="D43" s="4">
        <v>4.5498820000000002</v>
      </c>
    </row>
    <row r="44" spans="2:12" x14ac:dyDescent="0.25">
      <c r="B44" s="4">
        <v>2.7702749999999998</v>
      </c>
      <c r="C44" s="4">
        <v>1.0897840000000001</v>
      </c>
      <c r="D44" s="4"/>
    </row>
    <row r="45" spans="2:12" x14ac:dyDescent="0.25">
      <c r="B45" s="4">
        <v>2.826371</v>
      </c>
      <c r="C45" s="4">
        <v>0.51915880000000003</v>
      </c>
      <c r="D45" s="4"/>
    </row>
    <row r="46" spans="2:12" x14ac:dyDescent="0.25">
      <c r="B46" s="4">
        <v>2.4877760000000002</v>
      </c>
      <c r="C46" s="4">
        <v>1.40473</v>
      </c>
      <c r="D46" s="4"/>
    </row>
    <row r="47" spans="2:12" x14ac:dyDescent="0.25">
      <c r="B47" s="4">
        <v>4.4439260000000003</v>
      </c>
      <c r="C47" s="4">
        <v>1.5757680000000001</v>
      </c>
      <c r="D47" s="4"/>
    </row>
    <row r="48" spans="2:12" x14ac:dyDescent="0.25">
      <c r="B48" s="4">
        <v>3.0652119999999998</v>
      </c>
      <c r="C48" s="4"/>
      <c r="D48" s="4"/>
    </row>
    <row r="49" spans="2:4" x14ac:dyDescent="0.25">
      <c r="B49" s="4">
        <v>3.1777679999999999</v>
      </c>
      <c r="C49" s="4"/>
      <c r="D49" s="4"/>
    </row>
  </sheetData>
  <mergeCells count="3">
    <mergeCell ref="T5:U5"/>
    <mergeCell ref="V5:W5"/>
    <mergeCell ref="X5:Y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82238-0515-47C7-B299-072BD25D88E4}">
  <dimension ref="B2:T35"/>
  <sheetViews>
    <sheetView workbookViewId="0">
      <selection activeCell="F23" sqref="F23"/>
    </sheetView>
  </sheetViews>
  <sheetFormatPr defaultRowHeight="15" x14ac:dyDescent="0.25"/>
  <cols>
    <col min="10" max="10" width="14" customWidth="1"/>
    <col min="11" max="11" width="14.5703125" customWidth="1"/>
    <col min="12" max="12" width="11.7109375" customWidth="1"/>
    <col min="13" max="13" width="14" customWidth="1"/>
    <col min="14" max="14" width="17.7109375" customWidth="1"/>
    <col min="15" max="15" width="5.7109375" customWidth="1"/>
    <col min="16" max="16" width="16" customWidth="1"/>
    <col min="17" max="17" width="17" customWidth="1"/>
    <col min="18" max="18" width="16.5703125" customWidth="1"/>
    <col min="19" max="19" width="13.7109375" customWidth="1"/>
    <col min="20" max="20" width="17.42578125" customWidth="1"/>
  </cols>
  <sheetData>
    <row r="2" spans="2:20" x14ac:dyDescent="0.25">
      <c r="B2" t="s">
        <v>61</v>
      </c>
    </row>
    <row r="3" spans="2:20" x14ac:dyDescent="0.25">
      <c r="P3" t="s">
        <v>35</v>
      </c>
    </row>
    <row r="4" spans="2:20" x14ac:dyDescent="0.25">
      <c r="B4" t="s">
        <v>4</v>
      </c>
    </row>
    <row r="5" spans="2:20" x14ac:dyDescent="0.25">
      <c r="P5" t="s">
        <v>36</v>
      </c>
    </row>
    <row r="6" spans="2:20" x14ac:dyDescent="0.25">
      <c r="B6" s="3" t="s">
        <v>16</v>
      </c>
      <c r="C6" s="16" t="s">
        <v>1</v>
      </c>
      <c r="D6" s="16"/>
      <c r="E6" s="16" t="s">
        <v>32</v>
      </c>
      <c r="F6" s="16"/>
      <c r="G6" s="9" t="s">
        <v>33</v>
      </c>
      <c r="H6" s="9"/>
      <c r="I6" s="8" t="s">
        <v>59</v>
      </c>
      <c r="J6" s="8"/>
      <c r="K6" s="8" t="s">
        <v>60</v>
      </c>
      <c r="L6" s="8"/>
      <c r="T6" s="9"/>
    </row>
    <row r="7" spans="2:20" x14ac:dyDescent="0.25"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1">
        <v>0</v>
      </c>
      <c r="J7" s="1">
        <v>0</v>
      </c>
      <c r="K7" s="1">
        <v>0</v>
      </c>
      <c r="L7" s="1">
        <v>0</v>
      </c>
      <c r="P7" s="9" t="s">
        <v>2</v>
      </c>
      <c r="Q7" s="9" t="s">
        <v>31</v>
      </c>
      <c r="R7" s="9" t="s">
        <v>34</v>
      </c>
      <c r="S7" s="8" t="s">
        <v>59</v>
      </c>
      <c r="T7" s="8" t="s">
        <v>60</v>
      </c>
    </row>
    <row r="8" spans="2:20" x14ac:dyDescent="0.25">
      <c r="B8" s="4">
        <v>20</v>
      </c>
      <c r="C8" s="4">
        <v>1.728316</v>
      </c>
      <c r="D8" s="4">
        <v>1.633618</v>
      </c>
      <c r="E8" s="4">
        <v>0.23872599999999999</v>
      </c>
      <c r="F8" s="4">
        <v>2.1129090000000001</v>
      </c>
      <c r="G8" s="4">
        <v>1.2164889999999999</v>
      </c>
      <c r="H8" s="4">
        <v>1.6442760000000001</v>
      </c>
      <c r="I8" s="1">
        <v>1.080495</v>
      </c>
      <c r="J8" s="1">
        <v>1.54566</v>
      </c>
      <c r="K8" s="1">
        <v>0.95055699999999999</v>
      </c>
      <c r="L8" s="1">
        <v>1.162355</v>
      </c>
      <c r="P8" s="4">
        <v>95.9</v>
      </c>
      <c r="Q8" s="4">
        <v>31.2</v>
      </c>
      <c r="R8" s="4">
        <v>33.299999999999997</v>
      </c>
      <c r="S8" s="1">
        <v>25</v>
      </c>
      <c r="T8" s="1">
        <v>25</v>
      </c>
    </row>
    <row r="9" spans="2:20" x14ac:dyDescent="0.25">
      <c r="B9" s="4">
        <v>40</v>
      </c>
      <c r="C9" s="4">
        <v>4.2165569999999999</v>
      </c>
      <c r="D9" s="4">
        <v>3.0681959999999999</v>
      </c>
      <c r="E9" s="4">
        <v>0.78704499999999999</v>
      </c>
      <c r="F9" s="4">
        <v>1.6102590000000001</v>
      </c>
      <c r="G9" s="4">
        <v>1.698979</v>
      </c>
      <c r="H9" s="4">
        <v>1.65676</v>
      </c>
      <c r="I9" s="1">
        <v>2.2772109999999999</v>
      </c>
      <c r="J9" s="1">
        <v>2.608079</v>
      </c>
      <c r="K9" s="1">
        <v>1.998742</v>
      </c>
      <c r="L9" s="1">
        <v>1.8861760000000001</v>
      </c>
      <c r="P9" s="4">
        <v>82.7</v>
      </c>
      <c r="Q9" s="4">
        <v>33.299999999999997</v>
      </c>
      <c r="R9" s="4">
        <v>35.200000000000003</v>
      </c>
      <c r="S9" s="1">
        <v>44.4</v>
      </c>
      <c r="T9" s="1">
        <v>33.299999999999997</v>
      </c>
    </row>
    <row r="10" spans="2:20" x14ac:dyDescent="0.25">
      <c r="B10" s="4">
        <v>60</v>
      </c>
      <c r="C10" s="4">
        <v>6.0055379999999996</v>
      </c>
      <c r="D10" s="4">
        <v>3.2757299999999998</v>
      </c>
      <c r="E10" s="4">
        <v>1.612959</v>
      </c>
      <c r="F10" s="4">
        <v>1.61391</v>
      </c>
      <c r="G10" s="4">
        <v>2.3898109999999999</v>
      </c>
      <c r="H10" s="4">
        <v>2.3032910000000002</v>
      </c>
      <c r="I10" s="1">
        <v>2.963012</v>
      </c>
      <c r="J10" s="1">
        <v>3.127685</v>
      </c>
      <c r="K10" s="1">
        <v>2.9407610000000002</v>
      </c>
      <c r="L10" s="1">
        <v>2.6058309999999998</v>
      </c>
      <c r="P10" s="4">
        <v>71.400000000000006</v>
      </c>
      <c r="Q10" s="4">
        <v>16.7</v>
      </c>
      <c r="R10" s="4">
        <v>12.5</v>
      </c>
      <c r="S10" s="1">
        <v>35</v>
      </c>
      <c r="T10" s="1">
        <v>30</v>
      </c>
    </row>
    <row r="11" spans="2:20" x14ac:dyDescent="0.25">
      <c r="B11" s="4">
        <v>80</v>
      </c>
      <c r="C11" s="4">
        <v>8.2374100000000006</v>
      </c>
      <c r="D11" s="4">
        <v>3.2958980000000002</v>
      </c>
      <c r="E11" s="4">
        <v>2.0247980000000001</v>
      </c>
      <c r="F11" s="4">
        <v>1.9114819999999999</v>
      </c>
      <c r="G11" s="4">
        <v>2.4589439999999998</v>
      </c>
      <c r="H11" s="4">
        <v>2.3039619999999998</v>
      </c>
      <c r="I11" s="1">
        <v>3.5851109999999999</v>
      </c>
      <c r="J11" s="1">
        <v>3.5813329999999999</v>
      </c>
      <c r="K11" s="1">
        <v>3.805412</v>
      </c>
      <c r="L11" s="1">
        <v>3.6616900000000001</v>
      </c>
      <c r="P11" s="4">
        <v>80</v>
      </c>
      <c r="Q11" s="4"/>
      <c r="R11" s="4"/>
    </row>
    <row r="12" spans="2:20" x14ac:dyDescent="0.25">
      <c r="B12" s="4">
        <v>100</v>
      </c>
      <c r="C12" s="4">
        <v>9.7452559999999995</v>
      </c>
      <c r="D12" s="4">
        <v>2.8679559999999999</v>
      </c>
      <c r="E12" s="4">
        <v>2.797485</v>
      </c>
      <c r="F12" s="4">
        <v>2.3274180000000002</v>
      </c>
      <c r="G12" s="4">
        <v>2.7953130000000002</v>
      </c>
      <c r="H12" s="4">
        <v>2.8405779999999998</v>
      </c>
      <c r="I12" s="1">
        <v>4.2858890000000001</v>
      </c>
      <c r="J12" s="1">
        <v>3.7531949999999998</v>
      </c>
      <c r="K12" s="1">
        <v>4.5185219999999999</v>
      </c>
      <c r="L12" s="1">
        <v>3.903699</v>
      </c>
      <c r="P12" s="4">
        <v>86.5</v>
      </c>
      <c r="Q12" s="4"/>
      <c r="R12" s="4"/>
    </row>
    <row r="13" spans="2:20" x14ac:dyDescent="0.25">
      <c r="B13" s="4">
        <v>120</v>
      </c>
      <c r="C13" s="4">
        <v>11.166869999999999</v>
      </c>
      <c r="D13" s="4">
        <v>3.2688389999999998</v>
      </c>
      <c r="E13" s="4">
        <v>3.4056519999999999</v>
      </c>
      <c r="F13" s="4">
        <v>2.5225279999999999</v>
      </c>
      <c r="G13" s="4">
        <v>4.05985</v>
      </c>
      <c r="H13" s="4">
        <v>2.7697820000000002</v>
      </c>
      <c r="I13" s="1">
        <v>4.9123070000000002</v>
      </c>
      <c r="J13" s="1">
        <v>3.898409</v>
      </c>
      <c r="K13" s="1">
        <v>5.272818</v>
      </c>
      <c r="L13" s="1">
        <v>4.0160559999999998</v>
      </c>
      <c r="P13" s="4">
        <v>70</v>
      </c>
      <c r="Q13" s="4"/>
      <c r="R13" s="4"/>
    </row>
    <row r="14" spans="2:20" x14ac:dyDescent="0.25">
      <c r="C14" t="s">
        <v>44</v>
      </c>
      <c r="D14" t="s">
        <v>45</v>
      </c>
      <c r="E14" t="s">
        <v>44</v>
      </c>
      <c r="F14" t="s">
        <v>45</v>
      </c>
      <c r="G14" t="s">
        <v>44</v>
      </c>
      <c r="H14" t="s">
        <v>45</v>
      </c>
      <c r="I14" t="s">
        <v>44</v>
      </c>
      <c r="J14" t="s">
        <v>45</v>
      </c>
      <c r="K14" t="s">
        <v>44</v>
      </c>
      <c r="L14" t="s">
        <v>45</v>
      </c>
    </row>
    <row r="15" spans="2:20" x14ac:dyDescent="0.25">
      <c r="D15" s="4"/>
      <c r="E15" s="4"/>
      <c r="F15" s="4"/>
    </row>
    <row r="16" spans="2:20" x14ac:dyDescent="0.25">
      <c r="D16" s="4"/>
      <c r="E16" s="4"/>
      <c r="F16" s="4"/>
    </row>
    <row r="17" spans="4:10" x14ac:dyDescent="0.25">
      <c r="D17" s="4"/>
      <c r="E17" s="4"/>
      <c r="F17" s="4"/>
    </row>
    <row r="18" spans="4:10" x14ac:dyDescent="0.25">
      <c r="D18" s="4"/>
      <c r="E18" s="4"/>
      <c r="F18" s="4"/>
    </row>
    <row r="19" spans="4:10" x14ac:dyDescent="0.25">
      <c r="D19" s="4"/>
      <c r="E19" s="4"/>
      <c r="F19" s="4"/>
    </row>
    <row r="20" spans="4:10" x14ac:dyDescent="0.25">
      <c r="D20" s="4"/>
      <c r="E20" s="4"/>
      <c r="F20" s="4"/>
    </row>
    <row r="21" spans="4:10" x14ac:dyDescent="0.25">
      <c r="D21" s="4"/>
      <c r="E21" s="4"/>
      <c r="F21" s="4"/>
      <c r="J21" t="s">
        <v>46</v>
      </c>
    </row>
    <row r="22" spans="4:10" x14ac:dyDescent="0.25">
      <c r="D22" s="4"/>
      <c r="E22" s="4"/>
      <c r="F22" s="4"/>
    </row>
    <row r="23" spans="4:10" x14ac:dyDescent="0.25">
      <c r="D23" s="4"/>
      <c r="E23" s="4"/>
      <c r="F23" s="4"/>
    </row>
    <row r="24" spans="4:10" x14ac:dyDescent="0.25">
      <c r="D24" s="4"/>
      <c r="E24" s="4"/>
      <c r="F24" s="4"/>
    </row>
    <row r="25" spans="4:10" x14ac:dyDescent="0.25">
      <c r="D25" s="4"/>
      <c r="E25" s="4"/>
      <c r="F25" s="4"/>
    </row>
    <row r="26" spans="4:10" x14ac:dyDescent="0.25">
      <c r="D26" s="4"/>
      <c r="E26" s="4"/>
      <c r="F26" s="4"/>
    </row>
    <row r="27" spans="4:10" x14ac:dyDescent="0.25">
      <c r="D27" s="4"/>
      <c r="E27" s="4"/>
      <c r="F27" s="4"/>
    </row>
    <row r="28" spans="4:10" x14ac:dyDescent="0.25">
      <c r="D28" s="4"/>
      <c r="E28" s="4"/>
      <c r="F28" s="4"/>
    </row>
    <row r="29" spans="4:10" x14ac:dyDescent="0.25">
      <c r="D29" s="4"/>
      <c r="E29" s="4"/>
      <c r="F29" s="4"/>
    </row>
    <row r="30" spans="4:10" x14ac:dyDescent="0.25">
      <c r="D30" s="4"/>
      <c r="E30" s="4"/>
      <c r="F30" s="4"/>
    </row>
    <row r="31" spans="4:10" x14ac:dyDescent="0.25">
      <c r="D31" s="4"/>
      <c r="E31" s="4"/>
      <c r="F31" s="4"/>
    </row>
    <row r="32" spans="4:10" x14ac:dyDescent="0.25">
      <c r="D32" s="4"/>
      <c r="E32" s="4"/>
      <c r="F32" s="4"/>
    </row>
    <row r="33" spans="4:6" x14ac:dyDescent="0.25">
      <c r="D33" s="4"/>
      <c r="E33" s="4"/>
      <c r="F33" s="4"/>
    </row>
    <row r="34" spans="4:6" x14ac:dyDescent="0.25">
      <c r="D34" s="4"/>
      <c r="E34" s="4"/>
      <c r="F34" s="4"/>
    </row>
    <row r="35" spans="4:6" x14ac:dyDescent="0.25">
      <c r="D35" s="4"/>
      <c r="E35" s="4"/>
      <c r="F35" s="4"/>
    </row>
  </sheetData>
  <mergeCells count="2">
    <mergeCell ref="C6:D6"/>
    <mergeCell ref="E6:F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16754-F87A-42A5-987F-5AC4C18DC390}">
  <dimension ref="B2:K139"/>
  <sheetViews>
    <sheetView workbookViewId="0">
      <selection activeCell="M16" sqref="M16"/>
    </sheetView>
  </sheetViews>
  <sheetFormatPr defaultRowHeight="15" x14ac:dyDescent="0.25"/>
  <cols>
    <col min="2" max="2" width="27.5703125" customWidth="1"/>
    <col min="9" max="9" width="4.7109375" customWidth="1"/>
    <col min="10" max="10" width="14.140625" customWidth="1"/>
    <col min="11" max="11" width="19" customWidth="1"/>
  </cols>
  <sheetData>
    <row r="2" spans="2:11" x14ac:dyDescent="0.25">
      <c r="C2" t="s">
        <v>37</v>
      </c>
      <c r="J2" t="s">
        <v>41</v>
      </c>
    </row>
    <row r="3" spans="2:11" x14ac:dyDescent="0.25">
      <c r="J3" s="6" t="s">
        <v>42</v>
      </c>
      <c r="K3" s="6" t="s">
        <v>43</v>
      </c>
    </row>
    <row r="4" spans="2:11" x14ac:dyDescent="0.25">
      <c r="C4" t="s">
        <v>38</v>
      </c>
      <c r="J4" s="4">
        <v>0</v>
      </c>
      <c r="K4" s="4">
        <v>0</v>
      </c>
    </row>
    <row r="5" spans="2:11" x14ac:dyDescent="0.25">
      <c r="B5" s="5" t="s">
        <v>40</v>
      </c>
      <c r="C5" s="4">
        <v>47.4</v>
      </c>
      <c r="D5" s="4">
        <v>52.6</v>
      </c>
      <c r="J5" s="4">
        <v>1.6666669999999999</v>
      </c>
      <c r="K5" s="4">
        <v>0.81301199999999996</v>
      </c>
    </row>
    <row r="6" spans="2:11" x14ac:dyDescent="0.25">
      <c r="B6" s="5" t="s">
        <v>39</v>
      </c>
      <c r="C6" s="4">
        <v>100</v>
      </c>
      <c r="D6" s="4">
        <v>0</v>
      </c>
      <c r="J6" s="4">
        <v>3.3333330000000001</v>
      </c>
      <c r="K6" s="4">
        <v>1.4634210000000001</v>
      </c>
    </row>
    <row r="7" spans="2:11" x14ac:dyDescent="0.25">
      <c r="J7" s="4">
        <v>5</v>
      </c>
      <c r="K7" s="4">
        <v>1.300818</v>
      </c>
    </row>
    <row r="8" spans="2:11" x14ac:dyDescent="0.25">
      <c r="J8" s="4">
        <v>6.6666670000000003</v>
      </c>
      <c r="K8" s="4">
        <v>1.1382159999999999</v>
      </c>
    </row>
    <row r="9" spans="2:11" x14ac:dyDescent="0.25">
      <c r="J9" s="4">
        <v>8.3333329999999997</v>
      </c>
      <c r="K9" s="4">
        <v>0.97561399999999998</v>
      </c>
    </row>
    <row r="10" spans="2:11" x14ac:dyDescent="0.25">
      <c r="J10" s="4">
        <v>10</v>
      </c>
      <c r="K10" s="4">
        <v>1.1382159999999999</v>
      </c>
    </row>
    <row r="11" spans="2:11" x14ac:dyDescent="0.25">
      <c r="J11" s="4">
        <v>11.66667</v>
      </c>
      <c r="K11" s="4">
        <v>1.300818</v>
      </c>
    </row>
    <row r="12" spans="2:11" x14ac:dyDescent="0.25">
      <c r="J12" s="4">
        <v>13.33333</v>
      </c>
      <c r="K12" s="4">
        <v>1.4634210000000001</v>
      </c>
    </row>
    <row r="13" spans="2:11" x14ac:dyDescent="0.25">
      <c r="J13" s="4">
        <v>15</v>
      </c>
      <c r="K13" s="4">
        <v>1.4634210000000001</v>
      </c>
    </row>
    <row r="14" spans="2:11" x14ac:dyDescent="0.25">
      <c r="J14" s="4">
        <v>16.66667</v>
      </c>
      <c r="K14" s="4">
        <v>1.300818</v>
      </c>
    </row>
    <row r="15" spans="2:11" x14ac:dyDescent="0.25">
      <c r="J15" s="4">
        <v>18.33333</v>
      </c>
      <c r="K15" s="4">
        <v>1.1382159999999999</v>
      </c>
    </row>
    <row r="16" spans="2:11" x14ac:dyDescent="0.25">
      <c r="J16" s="4">
        <v>20</v>
      </c>
      <c r="K16" s="4">
        <v>1.4634210000000001</v>
      </c>
    </row>
    <row r="17" spans="10:11" x14ac:dyDescent="0.25">
      <c r="J17" s="4">
        <v>21.66667</v>
      </c>
      <c r="K17" s="4">
        <v>1.626023</v>
      </c>
    </row>
    <row r="18" spans="10:11" x14ac:dyDescent="0.25">
      <c r="J18" s="4">
        <v>23.33333</v>
      </c>
      <c r="K18" s="4">
        <v>1.4634210000000001</v>
      </c>
    </row>
    <row r="19" spans="10:11" x14ac:dyDescent="0.25">
      <c r="J19" s="4">
        <v>25</v>
      </c>
      <c r="K19" s="4">
        <v>1.626023</v>
      </c>
    </row>
    <row r="20" spans="10:11" x14ac:dyDescent="0.25">
      <c r="J20" s="4">
        <v>26.66667</v>
      </c>
      <c r="K20" s="4">
        <v>1.626023</v>
      </c>
    </row>
    <row r="21" spans="10:11" x14ac:dyDescent="0.25">
      <c r="J21" s="4">
        <v>28.33333</v>
      </c>
      <c r="K21" s="4">
        <v>2.1138300000000001</v>
      </c>
    </row>
    <row r="22" spans="10:11" x14ac:dyDescent="0.25">
      <c r="J22" s="4">
        <v>30</v>
      </c>
      <c r="K22" s="4">
        <v>2.1138300000000001</v>
      </c>
    </row>
    <row r="23" spans="10:11" x14ac:dyDescent="0.25">
      <c r="J23" s="4">
        <v>31.66667</v>
      </c>
      <c r="K23" s="4">
        <v>2.4390350000000001</v>
      </c>
    </row>
    <row r="24" spans="10:11" x14ac:dyDescent="0.25">
      <c r="J24" s="4">
        <v>33.333329999999997</v>
      </c>
      <c r="K24" s="4">
        <v>2.6016370000000002</v>
      </c>
    </row>
    <row r="25" spans="10:11" x14ac:dyDescent="0.25">
      <c r="J25" s="4">
        <v>35</v>
      </c>
      <c r="K25" s="4">
        <v>2.7642389999999999</v>
      </c>
    </row>
    <row r="26" spans="10:11" x14ac:dyDescent="0.25">
      <c r="J26" s="4">
        <v>36.666670000000003</v>
      </c>
      <c r="K26" s="4">
        <v>3.252046</v>
      </c>
    </row>
    <row r="27" spans="10:11" x14ac:dyDescent="0.25">
      <c r="J27" s="4">
        <v>38.333329999999997</v>
      </c>
      <c r="K27" s="4">
        <v>3.4146480000000001</v>
      </c>
    </row>
    <row r="28" spans="10:11" x14ac:dyDescent="0.25">
      <c r="J28" s="4">
        <v>40</v>
      </c>
      <c r="K28" s="4">
        <v>3.0894439999999999</v>
      </c>
    </row>
    <row r="29" spans="10:11" x14ac:dyDescent="0.25">
      <c r="J29" s="4">
        <v>41.666670000000003</v>
      </c>
      <c r="K29" s="4">
        <v>3.4146480000000001</v>
      </c>
    </row>
    <row r="30" spans="10:11" x14ac:dyDescent="0.25">
      <c r="J30" s="4">
        <v>43.333329999999997</v>
      </c>
      <c r="K30" s="4">
        <v>3.9024549999999998</v>
      </c>
    </row>
    <row r="31" spans="10:11" x14ac:dyDescent="0.25">
      <c r="J31" s="4">
        <v>45</v>
      </c>
      <c r="K31" s="4">
        <v>3.9024549999999998</v>
      </c>
    </row>
    <row r="32" spans="10:11" x14ac:dyDescent="0.25">
      <c r="J32" s="4">
        <v>46.666670000000003</v>
      </c>
      <c r="K32" s="4">
        <v>3.4146480000000001</v>
      </c>
    </row>
    <row r="33" spans="10:11" x14ac:dyDescent="0.25">
      <c r="J33" s="4">
        <v>48.333329999999997</v>
      </c>
      <c r="K33" s="4">
        <v>2.926841</v>
      </c>
    </row>
    <row r="34" spans="10:11" x14ac:dyDescent="0.25">
      <c r="J34" s="4">
        <v>50</v>
      </c>
      <c r="K34" s="4">
        <v>3.252046</v>
      </c>
    </row>
    <row r="35" spans="10:11" x14ac:dyDescent="0.25">
      <c r="J35" s="4">
        <v>51.666670000000003</v>
      </c>
      <c r="K35" s="4">
        <v>3.577251</v>
      </c>
    </row>
    <row r="36" spans="10:11" x14ac:dyDescent="0.25">
      <c r="J36" s="4">
        <v>53.333329999999997</v>
      </c>
      <c r="K36" s="4">
        <v>4.2276600000000002</v>
      </c>
    </row>
    <row r="37" spans="10:11" x14ac:dyDescent="0.25">
      <c r="J37" s="4">
        <v>55</v>
      </c>
      <c r="K37" s="4">
        <v>3.7398530000000001</v>
      </c>
    </row>
    <row r="38" spans="10:11" x14ac:dyDescent="0.25">
      <c r="J38" s="4">
        <v>56.666670000000003</v>
      </c>
      <c r="K38" s="4">
        <v>3.7398530000000001</v>
      </c>
    </row>
    <row r="39" spans="10:11" x14ac:dyDescent="0.25">
      <c r="J39" s="4">
        <v>58.333329999999997</v>
      </c>
      <c r="K39" s="4">
        <v>3.9024549999999998</v>
      </c>
    </row>
    <row r="40" spans="10:11" x14ac:dyDescent="0.25">
      <c r="J40" s="4">
        <v>60</v>
      </c>
      <c r="K40" s="4">
        <v>4.2276600000000002</v>
      </c>
    </row>
    <row r="41" spans="10:11" x14ac:dyDescent="0.25">
      <c r="J41" s="4">
        <v>61.666670000000003</v>
      </c>
      <c r="K41" s="4">
        <v>5.2032740000000004</v>
      </c>
    </row>
    <row r="42" spans="10:11" x14ac:dyDescent="0.25">
      <c r="J42" s="4">
        <v>63.333329999999997</v>
      </c>
      <c r="K42" s="4">
        <v>5.0406709999999997</v>
      </c>
    </row>
    <row r="43" spans="10:11" x14ac:dyDescent="0.25">
      <c r="J43" s="4">
        <v>65</v>
      </c>
      <c r="K43" s="4">
        <v>5.0406709999999997</v>
      </c>
    </row>
    <row r="44" spans="10:11" x14ac:dyDescent="0.25">
      <c r="J44" s="4">
        <v>66.666669999999996</v>
      </c>
      <c r="K44" s="4">
        <v>4.7154670000000003</v>
      </c>
    </row>
    <row r="45" spans="10:11" x14ac:dyDescent="0.25">
      <c r="J45" s="4">
        <v>68.333330000000004</v>
      </c>
      <c r="K45" s="4">
        <v>4.5528639999999996</v>
      </c>
    </row>
    <row r="46" spans="10:11" x14ac:dyDescent="0.25">
      <c r="J46" s="4">
        <v>70</v>
      </c>
      <c r="K46" s="4">
        <v>4.5528639999999996</v>
      </c>
    </row>
    <row r="47" spans="10:11" x14ac:dyDescent="0.25">
      <c r="J47" s="4">
        <v>71.666669999999996</v>
      </c>
      <c r="K47" s="4">
        <v>4.878069</v>
      </c>
    </row>
    <row r="48" spans="10:11" x14ac:dyDescent="0.25">
      <c r="J48" s="4">
        <v>73.333330000000004</v>
      </c>
      <c r="K48" s="4">
        <v>4.878069</v>
      </c>
    </row>
    <row r="49" spans="10:11" x14ac:dyDescent="0.25">
      <c r="J49" s="4">
        <v>75</v>
      </c>
      <c r="K49" s="4">
        <v>5.3658760000000001</v>
      </c>
    </row>
    <row r="50" spans="10:11" x14ac:dyDescent="0.25">
      <c r="J50" s="4">
        <v>76.666669999999996</v>
      </c>
      <c r="K50" s="4">
        <v>5.0406709999999997</v>
      </c>
    </row>
    <row r="51" spans="10:11" x14ac:dyDescent="0.25">
      <c r="J51" s="4">
        <v>78.333330000000004</v>
      </c>
      <c r="K51" s="4">
        <v>5.3658760000000001</v>
      </c>
    </row>
    <row r="52" spans="10:11" x14ac:dyDescent="0.25">
      <c r="J52" s="4">
        <v>80</v>
      </c>
      <c r="K52" s="4">
        <v>5.6910809999999996</v>
      </c>
    </row>
    <row r="53" spans="10:11" x14ac:dyDescent="0.25">
      <c r="J53" s="4">
        <v>81.666669999999996</v>
      </c>
      <c r="K53" s="4">
        <v>5.8536830000000002</v>
      </c>
    </row>
    <row r="54" spans="10:11" x14ac:dyDescent="0.25">
      <c r="J54" s="4">
        <v>83.333330000000004</v>
      </c>
      <c r="K54" s="4">
        <v>6.1788869999999996</v>
      </c>
    </row>
    <row r="55" spans="10:11" x14ac:dyDescent="0.25">
      <c r="J55" s="4">
        <v>85</v>
      </c>
      <c r="K55" s="4">
        <v>6.0162849999999999</v>
      </c>
    </row>
    <row r="56" spans="10:11" x14ac:dyDescent="0.25">
      <c r="J56" s="4">
        <v>86.666669999999996</v>
      </c>
      <c r="K56" s="4">
        <v>5.6910809999999996</v>
      </c>
    </row>
    <row r="57" spans="10:11" x14ac:dyDescent="0.25">
      <c r="J57" s="4">
        <v>88.333330000000004</v>
      </c>
      <c r="K57" s="4">
        <v>5.6910809999999996</v>
      </c>
    </row>
    <row r="58" spans="10:11" x14ac:dyDescent="0.25">
      <c r="J58" s="4">
        <v>90</v>
      </c>
      <c r="K58" s="4">
        <v>5.5284779999999998</v>
      </c>
    </row>
    <row r="59" spans="10:11" x14ac:dyDescent="0.25">
      <c r="J59" s="4">
        <v>91.666669999999996</v>
      </c>
      <c r="K59" s="4">
        <v>5.0406709999999997</v>
      </c>
    </row>
    <row r="60" spans="10:11" x14ac:dyDescent="0.25">
      <c r="J60" s="4">
        <v>93.333330000000004</v>
      </c>
      <c r="K60" s="4">
        <v>5.2032740000000004</v>
      </c>
    </row>
    <row r="61" spans="10:11" x14ac:dyDescent="0.25">
      <c r="J61" s="4">
        <v>95</v>
      </c>
      <c r="K61" s="4">
        <v>4.5528639999999996</v>
      </c>
    </row>
    <row r="62" spans="10:11" x14ac:dyDescent="0.25">
      <c r="J62" s="4">
        <v>96.666669999999996</v>
      </c>
      <c r="K62" s="4">
        <v>4.5528639999999996</v>
      </c>
    </row>
    <row r="63" spans="10:11" x14ac:dyDescent="0.25">
      <c r="J63" s="4">
        <v>98.333330000000004</v>
      </c>
      <c r="K63" s="4">
        <v>3.9024549999999998</v>
      </c>
    </row>
    <row r="64" spans="10:11" x14ac:dyDescent="0.25">
      <c r="J64" s="4">
        <v>100</v>
      </c>
      <c r="K64" s="4">
        <v>4.0650579999999996</v>
      </c>
    </row>
    <row r="65" spans="10:11" x14ac:dyDescent="0.25">
      <c r="J65" s="4">
        <v>101.66670000000001</v>
      </c>
      <c r="K65" s="4">
        <v>3.577251</v>
      </c>
    </row>
    <row r="66" spans="10:11" x14ac:dyDescent="0.25">
      <c r="J66" s="4">
        <v>103.33329999999999</v>
      </c>
      <c r="K66" s="4">
        <v>3.252046</v>
      </c>
    </row>
    <row r="67" spans="10:11" x14ac:dyDescent="0.25">
      <c r="J67" s="4">
        <v>105</v>
      </c>
      <c r="K67" s="4">
        <v>2.7642389999999999</v>
      </c>
    </row>
    <row r="68" spans="10:11" x14ac:dyDescent="0.25">
      <c r="J68" s="4">
        <v>106.66670000000001</v>
      </c>
      <c r="K68" s="4">
        <v>2.4390350000000001</v>
      </c>
    </row>
    <row r="69" spans="10:11" x14ac:dyDescent="0.25">
      <c r="J69" s="4">
        <v>108.33329999999999</v>
      </c>
      <c r="K69" s="4">
        <v>2.7642389999999999</v>
      </c>
    </row>
    <row r="70" spans="10:11" x14ac:dyDescent="0.25">
      <c r="J70" s="4">
        <v>110</v>
      </c>
      <c r="K70" s="4">
        <v>1.951228</v>
      </c>
    </row>
    <row r="71" spans="10:11" x14ac:dyDescent="0.25">
      <c r="J71" s="4">
        <v>111.66670000000001</v>
      </c>
      <c r="K71" s="4">
        <v>2.4390350000000001</v>
      </c>
    </row>
    <row r="72" spans="10:11" x14ac:dyDescent="0.25">
      <c r="J72" s="4">
        <v>113.33329999999999</v>
      </c>
      <c r="K72" s="4">
        <v>2.4390350000000001</v>
      </c>
    </row>
    <row r="73" spans="10:11" x14ac:dyDescent="0.25">
      <c r="J73" s="4">
        <v>115</v>
      </c>
      <c r="K73" s="4">
        <v>2.1138300000000001</v>
      </c>
    </row>
    <row r="74" spans="10:11" x14ac:dyDescent="0.25">
      <c r="J74" s="4">
        <v>116.66670000000001</v>
      </c>
      <c r="K74" s="4">
        <v>1.951228</v>
      </c>
    </row>
    <row r="75" spans="10:11" x14ac:dyDescent="0.25">
      <c r="J75" s="4">
        <v>118.33329999999999</v>
      </c>
      <c r="K75" s="4">
        <v>2.1138300000000001</v>
      </c>
    </row>
    <row r="76" spans="10:11" x14ac:dyDescent="0.25">
      <c r="J76" s="4">
        <v>120</v>
      </c>
      <c r="K76" s="4">
        <v>1.951228</v>
      </c>
    </row>
    <row r="77" spans="10:11" x14ac:dyDescent="0.25">
      <c r="J77" s="4">
        <v>121.66670000000001</v>
      </c>
      <c r="K77" s="4">
        <v>1.951228</v>
      </c>
    </row>
    <row r="78" spans="10:11" x14ac:dyDescent="0.25">
      <c r="J78" s="4">
        <v>123.33329999999999</v>
      </c>
      <c r="K78" s="4">
        <v>2.1138300000000001</v>
      </c>
    </row>
    <row r="79" spans="10:11" x14ac:dyDescent="0.25">
      <c r="J79" s="4">
        <v>125</v>
      </c>
      <c r="K79" s="4">
        <v>2.4390350000000001</v>
      </c>
    </row>
    <row r="80" spans="10:11" x14ac:dyDescent="0.25">
      <c r="J80" s="4">
        <v>126.66670000000001</v>
      </c>
      <c r="K80" s="4">
        <v>1.951228</v>
      </c>
    </row>
    <row r="81" spans="10:11" x14ac:dyDescent="0.25">
      <c r="J81" s="4">
        <v>128.33330000000001</v>
      </c>
      <c r="K81" s="4">
        <v>1.300818</v>
      </c>
    </row>
    <row r="82" spans="10:11" x14ac:dyDescent="0.25">
      <c r="J82" s="4">
        <v>130</v>
      </c>
      <c r="K82" s="4">
        <v>0.97561399999999998</v>
      </c>
    </row>
    <row r="83" spans="10:11" x14ac:dyDescent="0.25">
      <c r="J83" s="4">
        <v>131.66669999999999</v>
      </c>
      <c r="K83" s="4">
        <v>0.65040900000000001</v>
      </c>
    </row>
    <row r="84" spans="10:11" x14ac:dyDescent="0.25">
      <c r="J84" s="4">
        <v>133.33330000000001</v>
      </c>
      <c r="K84" s="4">
        <v>0.81301199999999996</v>
      </c>
    </row>
    <row r="85" spans="10:11" x14ac:dyDescent="0.25">
      <c r="J85" s="4">
        <v>135</v>
      </c>
      <c r="K85" s="4">
        <v>0.32520500000000002</v>
      </c>
    </row>
    <row r="86" spans="10:11" x14ac:dyDescent="0.25">
      <c r="J86" s="4">
        <v>136.66669999999999</v>
      </c>
      <c r="K86" s="4">
        <v>0.162602</v>
      </c>
    </row>
    <row r="87" spans="10:11" x14ac:dyDescent="0.25">
      <c r="J87" s="4">
        <v>138.33330000000001</v>
      </c>
      <c r="K87" s="4">
        <v>-0.16259999999999999</v>
      </c>
    </row>
    <row r="88" spans="10:11" x14ac:dyDescent="0.25">
      <c r="J88" s="4">
        <v>140</v>
      </c>
      <c r="K88" s="4">
        <v>-0.32519999999999999</v>
      </c>
    </row>
    <row r="89" spans="10:11" x14ac:dyDescent="0.25">
      <c r="J89" s="4">
        <v>141.66669999999999</v>
      </c>
      <c r="K89" s="4">
        <v>0.162602</v>
      </c>
    </row>
    <row r="90" spans="10:11" x14ac:dyDescent="0.25">
      <c r="J90" s="4">
        <v>143.33330000000001</v>
      </c>
      <c r="K90" s="4">
        <v>-0.32519999999999999</v>
      </c>
    </row>
    <row r="91" spans="10:11" x14ac:dyDescent="0.25">
      <c r="J91" s="4">
        <v>145</v>
      </c>
      <c r="K91" s="4">
        <v>-0.48781000000000002</v>
      </c>
    </row>
    <row r="92" spans="10:11" x14ac:dyDescent="0.25">
      <c r="J92" s="4">
        <v>146.66669999999999</v>
      </c>
      <c r="K92" s="4">
        <v>-0.48781000000000002</v>
      </c>
    </row>
    <row r="93" spans="10:11" x14ac:dyDescent="0.25">
      <c r="J93" s="4">
        <v>148.33330000000001</v>
      </c>
      <c r="K93" s="4">
        <v>-0.65041000000000004</v>
      </c>
    </row>
    <row r="94" spans="10:11" x14ac:dyDescent="0.25">
      <c r="J94" s="4">
        <v>150</v>
      </c>
      <c r="K94" s="4">
        <v>-1.13822</v>
      </c>
    </row>
    <row r="95" spans="10:11" x14ac:dyDescent="0.25">
      <c r="J95" s="4">
        <v>151.66669999999999</v>
      </c>
      <c r="K95" s="4">
        <v>-0.65041000000000004</v>
      </c>
    </row>
    <row r="96" spans="10:11" x14ac:dyDescent="0.25">
      <c r="J96" s="4">
        <v>153.33330000000001</v>
      </c>
      <c r="K96" s="4">
        <v>-0.81301000000000001</v>
      </c>
    </row>
    <row r="97" spans="10:11" x14ac:dyDescent="0.25">
      <c r="J97" s="4">
        <v>155</v>
      </c>
      <c r="K97" s="4">
        <v>-0.81301000000000001</v>
      </c>
    </row>
    <row r="98" spans="10:11" x14ac:dyDescent="0.25">
      <c r="J98" s="4">
        <v>156.66669999999999</v>
      </c>
      <c r="K98" s="4">
        <v>-0.97560999999999998</v>
      </c>
    </row>
    <row r="99" spans="10:11" x14ac:dyDescent="0.25">
      <c r="J99" s="4">
        <v>158.33330000000001</v>
      </c>
      <c r="K99" s="4">
        <v>-1.13822</v>
      </c>
    </row>
    <row r="100" spans="10:11" x14ac:dyDescent="0.25">
      <c r="J100" s="4">
        <v>160</v>
      </c>
      <c r="K100" s="4">
        <v>-0.97560999999999998</v>
      </c>
    </row>
    <row r="101" spans="10:11" x14ac:dyDescent="0.25">
      <c r="J101" s="4">
        <v>161.66669999999999</v>
      </c>
      <c r="K101" s="4">
        <v>-1.13822</v>
      </c>
    </row>
    <row r="102" spans="10:11" x14ac:dyDescent="0.25">
      <c r="J102" s="4">
        <v>163.33330000000001</v>
      </c>
      <c r="K102" s="4">
        <v>-1.3008200000000001</v>
      </c>
    </row>
    <row r="103" spans="10:11" x14ac:dyDescent="0.25">
      <c r="J103" s="4">
        <v>165</v>
      </c>
      <c r="K103" s="4">
        <v>-1.7886299999999999</v>
      </c>
    </row>
    <row r="104" spans="10:11" x14ac:dyDescent="0.25">
      <c r="J104" s="4">
        <v>166.66669999999999</v>
      </c>
      <c r="K104" s="4">
        <v>-0.97560999999999998</v>
      </c>
    </row>
    <row r="105" spans="10:11" x14ac:dyDescent="0.25">
      <c r="J105" s="4">
        <v>168.33330000000001</v>
      </c>
      <c r="K105" s="4">
        <v>-0.32519999999999999</v>
      </c>
    </row>
    <row r="106" spans="10:11" x14ac:dyDescent="0.25">
      <c r="J106" s="4">
        <v>170</v>
      </c>
      <c r="K106" s="4">
        <v>-0.81301000000000001</v>
      </c>
    </row>
    <row r="107" spans="10:11" x14ac:dyDescent="0.25">
      <c r="J107" s="4">
        <v>171.66669999999999</v>
      </c>
      <c r="K107" s="4">
        <v>-1.13822</v>
      </c>
    </row>
    <row r="108" spans="10:11" x14ac:dyDescent="0.25">
      <c r="J108" s="4">
        <v>173.33330000000001</v>
      </c>
      <c r="K108" s="4">
        <v>-1.3008200000000001</v>
      </c>
    </row>
    <row r="109" spans="10:11" x14ac:dyDescent="0.25">
      <c r="J109" s="4">
        <v>175</v>
      </c>
      <c r="K109" s="4">
        <v>-0.97560999999999998</v>
      </c>
    </row>
    <row r="110" spans="10:11" x14ac:dyDescent="0.25">
      <c r="J110" s="4">
        <v>176.66669999999999</v>
      </c>
      <c r="K110" s="4">
        <v>-1.3008200000000001</v>
      </c>
    </row>
    <row r="111" spans="10:11" x14ac:dyDescent="0.25">
      <c r="J111" s="4">
        <v>178.33330000000001</v>
      </c>
      <c r="K111" s="4">
        <v>-1.7886299999999999</v>
      </c>
    </row>
    <row r="112" spans="10:11" x14ac:dyDescent="0.25">
      <c r="J112" s="4">
        <v>180</v>
      </c>
      <c r="K112" s="4">
        <v>-1.7886299999999999</v>
      </c>
    </row>
    <row r="113" spans="10:11" x14ac:dyDescent="0.25">
      <c r="J113" s="4">
        <v>181.66669999999999</v>
      </c>
      <c r="K113" s="4">
        <v>-1.7886299999999999</v>
      </c>
    </row>
    <row r="114" spans="10:11" x14ac:dyDescent="0.25">
      <c r="J114" s="4">
        <v>183.33330000000001</v>
      </c>
      <c r="K114" s="4">
        <v>-1.7886299999999999</v>
      </c>
    </row>
    <row r="115" spans="10:11" x14ac:dyDescent="0.25">
      <c r="J115" s="4">
        <v>185</v>
      </c>
      <c r="K115" s="4">
        <v>-1.4634199999999999</v>
      </c>
    </row>
    <row r="116" spans="10:11" x14ac:dyDescent="0.25">
      <c r="J116" s="4">
        <v>186.66669999999999</v>
      </c>
      <c r="K116" s="4">
        <v>-1.7886299999999999</v>
      </c>
    </row>
    <row r="117" spans="10:11" x14ac:dyDescent="0.25">
      <c r="J117" s="4">
        <v>188.33330000000001</v>
      </c>
      <c r="K117" s="4">
        <v>-2.1138300000000001</v>
      </c>
    </row>
    <row r="118" spans="10:11" x14ac:dyDescent="0.25">
      <c r="J118" s="4">
        <v>190</v>
      </c>
      <c r="K118" s="4">
        <v>-1.7886299999999999</v>
      </c>
    </row>
    <row r="119" spans="10:11" x14ac:dyDescent="0.25">
      <c r="J119" s="4">
        <v>191.66669999999999</v>
      </c>
      <c r="K119" s="4">
        <v>-1.95123</v>
      </c>
    </row>
    <row r="120" spans="10:11" x14ac:dyDescent="0.25">
      <c r="J120" s="4">
        <v>193.33330000000001</v>
      </c>
      <c r="K120" s="4">
        <v>-1.3008200000000001</v>
      </c>
    </row>
    <row r="121" spans="10:11" x14ac:dyDescent="0.25">
      <c r="J121" s="4">
        <v>195</v>
      </c>
      <c r="K121" s="4">
        <v>-1.95123</v>
      </c>
    </row>
    <row r="122" spans="10:11" x14ac:dyDescent="0.25">
      <c r="J122" s="4">
        <v>196.66669999999999</v>
      </c>
      <c r="K122" s="4">
        <v>-2.9268399999999999</v>
      </c>
    </row>
    <row r="123" spans="10:11" x14ac:dyDescent="0.25">
      <c r="J123" s="4">
        <v>198.33330000000001</v>
      </c>
      <c r="K123" s="4">
        <v>-2.9268399999999999</v>
      </c>
    </row>
    <row r="124" spans="10:11" x14ac:dyDescent="0.25">
      <c r="J124" s="4">
        <v>200</v>
      </c>
      <c r="K124" s="4">
        <v>-3.0894400000000002</v>
      </c>
    </row>
    <row r="125" spans="10:11" x14ac:dyDescent="0.25">
      <c r="J125" s="4">
        <v>201.66669999999999</v>
      </c>
      <c r="K125" s="4">
        <v>-3.2520500000000001</v>
      </c>
    </row>
    <row r="126" spans="10:11" x14ac:dyDescent="0.25">
      <c r="J126" s="4">
        <v>203.33330000000001</v>
      </c>
      <c r="K126" s="4">
        <v>-2.9268399999999999</v>
      </c>
    </row>
    <row r="127" spans="10:11" x14ac:dyDescent="0.25">
      <c r="J127" s="4">
        <v>205</v>
      </c>
      <c r="K127" s="4">
        <v>-3.41465</v>
      </c>
    </row>
    <row r="128" spans="10:11" x14ac:dyDescent="0.25">
      <c r="J128" s="4">
        <v>206.66669999999999</v>
      </c>
      <c r="K128" s="4">
        <v>-3.5772499999999998</v>
      </c>
    </row>
    <row r="129" spans="10:11" x14ac:dyDescent="0.25">
      <c r="J129" s="4">
        <v>208.33330000000001</v>
      </c>
      <c r="K129" s="4">
        <v>-3.41465</v>
      </c>
    </row>
    <row r="130" spans="10:11" x14ac:dyDescent="0.25">
      <c r="J130" s="4">
        <v>210</v>
      </c>
      <c r="K130" s="4">
        <v>-3.2520500000000001</v>
      </c>
    </row>
    <row r="131" spans="10:11" x14ac:dyDescent="0.25">
      <c r="J131" s="4">
        <v>211.66669999999999</v>
      </c>
      <c r="K131" s="4">
        <v>-3.7398500000000001</v>
      </c>
    </row>
    <row r="132" spans="10:11" x14ac:dyDescent="0.25">
      <c r="J132" s="4">
        <v>213.33330000000001</v>
      </c>
      <c r="K132" s="4">
        <v>-3.5772499999999998</v>
      </c>
    </row>
    <row r="133" spans="10:11" x14ac:dyDescent="0.25">
      <c r="J133" s="4">
        <v>215</v>
      </c>
      <c r="K133" s="4">
        <v>-3.5772499999999998</v>
      </c>
    </row>
    <row r="134" spans="10:11" x14ac:dyDescent="0.25">
      <c r="J134" s="4">
        <v>216.66669999999999</v>
      </c>
      <c r="K134" s="4">
        <v>-4.0650599999999999</v>
      </c>
    </row>
    <row r="135" spans="10:11" x14ac:dyDescent="0.25">
      <c r="J135" s="4">
        <v>218.33330000000001</v>
      </c>
      <c r="K135" s="4">
        <v>-4.2276600000000002</v>
      </c>
    </row>
    <row r="136" spans="10:11" x14ac:dyDescent="0.25">
      <c r="J136" s="4">
        <v>220</v>
      </c>
      <c r="K136" s="4">
        <v>-4.7154699999999998</v>
      </c>
    </row>
    <row r="137" spans="10:11" x14ac:dyDescent="0.25">
      <c r="J137" s="4">
        <v>221.66669999999999</v>
      </c>
      <c r="K137" s="4">
        <v>-4.2276600000000002</v>
      </c>
    </row>
    <row r="138" spans="10:11" x14ac:dyDescent="0.25">
      <c r="J138" s="4">
        <v>223.33330000000001</v>
      </c>
      <c r="K138" s="4">
        <v>-4.3902599999999996</v>
      </c>
    </row>
    <row r="139" spans="10:11" x14ac:dyDescent="0.25">
      <c r="J139" s="4">
        <v>225</v>
      </c>
      <c r="K139" s="4">
        <v>-4.39025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564C7-D733-4D11-A02D-6D113AFB0F98}">
  <dimension ref="B1:V123"/>
  <sheetViews>
    <sheetView topLeftCell="A55" workbookViewId="0">
      <selection activeCell="P13" sqref="P13"/>
    </sheetView>
  </sheetViews>
  <sheetFormatPr defaultRowHeight="15" x14ac:dyDescent="0.25"/>
  <cols>
    <col min="4" max="4" width="17.7109375" customWidth="1"/>
    <col min="5" max="5" width="25" customWidth="1"/>
    <col min="9" max="9" width="9.85546875" customWidth="1"/>
    <col min="10" max="10" width="13.28515625" customWidth="1"/>
    <col min="20" max="20" width="11.28515625" customWidth="1"/>
    <col min="21" max="21" width="18.85546875" customWidth="1"/>
    <col min="22" max="22" width="16.140625" customWidth="1"/>
  </cols>
  <sheetData>
    <row r="1" spans="2:22" x14ac:dyDescent="0.25">
      <c r="B1" t="s">
        <v>62</v>
      </c>
      <c r="H1" t="s">
        <v>63</v>
      </c>
      <c r="M1" t="s">
        <v>136</v>
      </c>
      <c r="T1" t="s">
        <v>66</v>
      </c>
    </row>
    <row r="3" spans="2:22" x14ac:dyDescent="0.25">
      <c r="C3" s="7" t="s">
        <v>48</v>
      </c>
      <c r="D3" s="7" t="s">
        <v>47</v>
      </c>
      <c r="E3" s="7" t="s">
        <v>49</v>
      </c>
      <c r="I3" t="s">
        <v>65</v>
      </c>
      <c r="M3" s="13" t="s">
        <v>137</v>
      </c>
      <c r="N3" s="13" t="s">
        <v>138</v>
      </c>
      <c r="O3" s="13" t="s">
        <v>139</v>
      </c>
      <c r="T3" t="s">
        <v>68</v>
      </c>
    </row>
    <row r="4" spans="2:22" x14ac:dyDescent="0.25">
      <c r="C4" s="1">
        <v>3</v>
      </c>
      <c r="D4" s="1">
        <v>124023</v>
      </c>
      <c r="E4" s="1">
        <v>77265.789999999994</v>
      </c>
      <c r="I4" s="8" t="s">
        <v>2</v>
      </c>
      <c r="J4" s="8" t="s">
        <v>64</v>
      </c>
      <c r="M4" s="1">
        <v>3.7789999999999999</v>
      </c>
      <c r="N4" s="1">
        <v>3.9910000000000001</v>
      </c>
      <c r="O4" s="1">
        <v>2.6150000000000002</v>
      </c>
      <c r="T4" s="8" t="s">
        <v>2</v>
      </c>
      <c r="U4" s="8" t="s">
        <v>31</v>
      </c>
      <c r="V4" s="8" t="s">
        <v>67</v>
      </c>
    </row>
    <row r="5" spans="2:22" x14ac:dyDescent="0.25">
      <c r="C5" s="1">
        <v>6</v>
      </c>
      <c r="D5" s="1">
        <v>127191.3</v>
      </c>
      <c r="E5" s="1">
        <v>72564.070000000007</v>
      </c>
      <c r="I5" s="1">
        <v>3.6909999999999998</v>
      </c>
      <c r="J5" s="1">
        <v>1.4390769999999999</v>
      </c>
      <c r="M5" s="1">
        <v>7.8559999999999999</v>
      </c>
      <c r="N5" s="1">
        <v>5.7270000000000003</v>
      </c>
      <c r="O5" s="1">
        <v>3.4609999999999999</v>
      </c>
      <c r="T5" s="1">
        <v>0.25333299999999997</v>
      </c>
      <c r="U5" s="1">
        <v>9.4730999999999996E-2</v>
      </c>
      <c r="V5" s="1">
        <v>0.12923299999999999</v>
      </c>
    </row>
    <row r="6" spans="2:22" x14ac:dyDescent="0.25">
      <c r="C6" s="1">
        <v>9</v>
      </c>
      <c r="D6" s="1">
        <v>127409</v>
      </c>
      <c r="E6" s="1">
        <v>74503.960000000006</v>
      </c>
      <c r="I6" s="1">
        <v>5.9939669999999996</v>
      </c>
      <c r="J6" s="1">
        <v>2.9756269999999998</v>
      </c>
      <c r="M6" s="1">
        <v>4.6429999999999998</v>
      </c>
      <c r="N6" s="1">
        <v>5.8890000000000002</v>
      </c>
      <c r="O6" s="1">
        <v>5.9859999999999998</v>
      </c>
      <c r="T6" s="1">
        <v>0.14058300000000001</v>
      </c>
      <c r="U6" s="1">
        <v>0.23854300000000001</v>
      </c>
      <c r="V6" s="1">
        <v>0.13128300000000001</v>
      </c>
    </row>
    <row r="7" spans="2:22" x14ac:dyDescent="0.25">
      <c r="C7" s="1">
        <v>12</v>
      </c>
      <c r="D7" s="1">
        <v>124638.3</v>
      </c>
      <c r="E7" s="1">
        <v>75253.84</v>
      </c>
      <c r="I7" s="1">
        <v>3.15883</v>
      </c>
      <c r="J7" s="1">
        <v>2.743865</v>
      </c>
      <c r="M7" s="1">
        <v>5.2729999999999997</v>
      </c>
      <c r="N7" s="1">
        <v>3.3170000000000002</v>
      </c>
      <c r="O7" s="1">
        <v>3.1629999999999998</v>
      </c>
      <c r="T7" s="1">
        <v>0.18232000000000001</v>
      </c>
      <c r="U7" s="1">
        <v>0.17393800000000001</v>
      </c>
      <c r="V7" s="1">
        <v>0.17627999999999999</v>
      </c>
    </row>
    <row r="8" spans="2:22" x14ac:dyDescent="0.25">
      <c r="C8" s="1">
        <v>15</v>
      </c>
      <c r="D8" s="1">
        <v>116523.7</v>
      </c>
      <c r="E8" s="1">
        <v>71863.789999999994</v>
      </c>
      <c r="I8" s="1">
        <v>1.742575</v>
      </c>
      <c r="J8" s="1">
        <v>2.0669369999999998</v>
      </c>
      <c r="M8" s="1">
        <v>9.1950000000000003</v>
      </c>
      <c r="N8" s="1">
        <v>4.9800000000000004</v>
      </c>
      <c r="O8" s="1">
        <v>3.1509999999999998</v>
      </c>
      <c r="T8" s="1">
        <v>0.24354999999999999</v>
      </c>
      <c r="U8" s="1">
        <v>0.18267800000000001</v>
      </c>
      <c r="V8" s="1">
        <v>0.372233333</v>
      </c>
    </row>
    <row r="9" spans="2:22" x14ac:dyDescent="0.25">
      <c r="C9" s="1">
        <v>18</v>
      </c>
      <c r="D9" s="1">
        <v>102435.3</v>
      </c>
      <c r="E9" s="1">
        <v>68033.98</v>
      </c>
      <c r="I9" s="1">
        <v>3.9775719999999999</v>
      </c>
      <c r="J9" s="1">
        <v>2.6502560000000002</v>
      </c>
      <c r="M9" s="1">
        <v>4.7469999999999999</v>
      </c>
      <c r="N9" s="1">
        <v>4.38</v>
      </c>
      <c r="O9" s="1">
        <v>3.1709999999999998</v>
      </c>
      <c r="T9" s="1">
        <v>7.3942999999999995E-2</v>
      </c>
      <c r="U9" s="1">
        <v>0.20449999999999999</v>
      </c>
      <c r="V9" s="1">
        <v>0.33348888900000001</v>
      </c>
    </row>
    <row r="10" spans="2:22" x14ac:dyDescent="0.25">
      <c r="C10" s="1">
        <v>21</v>
      </c>
      <c r="D10" s="1">
        <v>96678.97</v>
      </c>
      <c r="E10" s="1">
        <v>65760.3</v>
      </c>
      <c r="I10" s="1">
        <v>3.704418</v>
      </c>
      <c r="J10" s="1">
        <v>3.3211599999999999</v>
      </c>
      <c r="M10" s="1">
        <v>5.9509999999999996</v>
      </c>
      <c r="N10" s="1">
        <v>4.1070000000000002</v>
      </c>
      <c r="O10" s="1">
        <v>8.1890000000000001</v>
      </c>
      <c r="T10" s="1">
        <v>0.231188</v>
      </c>
      <c r="U10" s="1">
        <v>0.13336700000000001</v>
      </c>
      <c r="V10" s="1">
        <v>0.17391499999999999</v>
      </c>
    </row>
    <row r="11" spans="2:22" x14ac:dyDescent="0.25">
      <c r="C11" s="1">
        <v>24</v>
      </c>
      <c r="D11" s="1">
        <v>89939.12</v>
      </c>
      <c r="E11" s="1">
        <v>59823.6</v>
      </c>
      <c r="I11" s="1">
        <v>3.31562</v>
      </c>
      <c r="J11" s="1">
        <v>2.096047</v>
      </c>
      <c r="M11" s="1">
        <v>8.7330000000000005</v>
      </c>
      <c r="N11" s="1">
        <v>3.827</v>
      </c>
      <c r="O11" s="1">
        <v>2.9660000000000002</v>
      </c>
      <c r="T11" s="1">
        <v>7.7618000000000006E-2</v>
      </c>
      <c r="U11" s="1">
        <v>9.9310999999999997E-2</v>
      </c>
      <c r="V11" s="1">
        <v>0.15518000000000001</v>
      </c>
    </row>
    <row r="12" spans="2:22" x14ac:dyDescent="0.25">
      <c r="C12" s="1">
        <v>27</v>
      </c>
      <c r="D12" s="1">
        <v>84809.64</v>
      </c>
      <c r="E12" s="1">
        <v>60691.25</v>
      </c>
      <c r="I12" s="1">
        <v>2.4771230000000002</v>
      </c>
      <c r="J12" s="1">
        <v>4.4163360000000003</v>
      </c>
      <c r="M12" s="1">
        <v>7.1239999999999997</v>
      </c>
      <c r="N12" s="1">
        <v>4.2510000000000003</v>
      </c>
      <c r="O12" s="1">
        <v>3.5640000000000001</v>
      </c>
      <c r="T12" s="1">
        <v>0.175038</v>
      </c>
      <c r="U12" s="1">
        <v>0.21207999999999999</v>
      </c>
      <c r="V12" s="1">
        <v>0.24915999999999999</v>
      </c>
    </row>
    <row r="13" spans="2:22" x14ac:dyDescent="0.25">
      <c r="C13" s="1">
        <v>30</v>
      </c>
      <c r="D13" s="1">
        <v>87631.52</v>
      </c>
      <c r="E13" s="1">
        <v>60423.88</v>
      </c>
      <c r="I13" s="1">
        <v>2.526446</v>
      </c>
      <c r="J13" s="1">
        <v>2.8158050000000001</v>
      </c>
      <c r="M13" s="1">
        <v>5.8129999999999997</v>
      </c>
      <c r="N13" s="1">
        <v>3.2240000000000002</v>
      </c>
      <c r="O13" s="1">
        <v>2.6949999999999998</v>
      </c>
      <c r="T13" s="1">
        <v>0.266233</v>
      </c>
      <c r="U13" s="1">
        <v>0.28439999999999999</v>
      </c>
      <c r="V13" s="1">
        <v>0.23752499999999999</v>
      </c>
    </row>
    <row r="14" spans="2:22" x14ac:dyDescent="0.25">
      <c r="C14" s="1">
        <v>33</v>
      </c>
      <c r="D14" s="1">
        <v>89755.65</v>
      </c>
      <c r="E14" s="1">
        <v>65149.94</v>
      </c>
      <c r="I14" s="1">
        <v>2.874898</v>
      </c>
      <c r="J14" s="1">
        <v>1.8537710000000001</v>
      </c>
      <c r="M14" s="1">
        <v>3.0129999999999999</v>
      </c>
      <c r="N14" s="1">
        <v>3.4380000000000002</v>
      </c>
      <c r="O14" s="1">
        <v>2.5670000000000002</v>
      </c>
      <c r="T14" s="1">
        <v>0.50236700000000001</v>
      </c>
      <c r="U14" s="1">
        <v>0.109317</v>
      </c>
      <c r="V14" s="1">
        <v>0.17543076899999999</v>
      </c>
    </row>
    <row r="15" spans="2:22" x14ac:dyDescent="0.25">
      <c r="C15" s="1">
        <v>36</v>
      </c>
      <c r="D15" s="1">
        <v>97656.66</v>
      </c>
      <c r="E15" s="1">
        <v>70922.350000000006</v>
      </c>
      <c r="I15" s="1">
        <v>3.4518339999999998</v>
      </c>
      <c r="J15" s="1">
        <v>2.118763</v>
      </c>
      <c r="M15" s="1">
        <v>4.1040000000000001</v>
      </c>
      <c r="N15" s="1">
        <v>5.9909999999999997</v>
      </c>
      <c r="O15" s="1">
        <v>1.7230000000000001</v>
      </c>
      <c r="T15" s="1">
        <v>0.14349999999999999</v>
      </c>
      <c r="U15" s="1">
        <v>9.085E-2</v>
      </c>
      <c r="V15" s="1">
        <v>0.18752857100000001</v>
      </c>
    </row>
    <row r="16" spans="2:22" x14ac:dyDescent="0.25">
      <c r="C16" s="1">
        <v>39</v>
      </c>
      <c r="D16" s="1">
        <v>102861.2</v>
      </c>
      <c r="E16" s="1">
        <v>73434.94</v>
      </c>
      <c r="I16" s="1">
        <v>5.4863140000000001</v>
      </c>
      <c r="J16" s="1">
        <v>2.0026579999999998</v>
      </c>
      <c r="M16" s="1">
        <v>6.5010000000000003</v>
      </c>
      <c r="N16" s="1">
        <v>5.3970000000000002</v>
      </c>
      <c r="O16" s="1">
        <v>5.0060000000000002</v>
      </c>
      <c r="T16" s="1">
        <v>0.20327799999999999</v>
      </c>
      <c r="U16" s="1">
        <v>0.18435000000000001</v>
      </c>
      <c r="V16" s="1">
        <v>0.15375</v>
      </c>
    </row>
    <row r="17" spans="3:22" x14ac:dyDescent="0.25">
      <c r="C17" s="1">
        <v>42</v>
      </c>
      <c r="D17" s="1">
        <v>103465.5</v>
      </c>
      <c r="E17" s="1">
        <v>72761.67</v>
      </c>
      <c r="I17" s="1">
        <v>2.7797459999999998</v>
      </c>
      <c r="J17" s="1">
        <v>1.5093399999999999</v>
      </c>
      <c r="M17" s="1">
        <v>2.976</v>
      </c>
      <c r="N17" s="1">
        <v>3.6739999999999999</v>
      </c>
      <c r="O17" s="1">
        <v>7.4820000000000002</v>
      </c>
      <c r="T17" s="1">
        <v>0.15223</v>
      </c>
      <c r="U17" s="1">
        <v>0.15101700000000001</v>
      </c>
      <c r="V17" s="1">
        <v>0.178433333</v>
      </c>
    </row>
    <row r="18" spans="3:22" x14ac:dyDescent="0.25">
      <c r="C18" s="1">
        <v>45</v>
      </c>
      <c r="D18" s="1">
        <v>103620.1</v>
      </c>
      <c r="E18" s="1">
        <v>78204.66</v>
      </c>
      <c r="I18" s="1">
        <v>2.9674140000000002</v>
      </c>
      <c r="J18" s="1">
        <v>1.0279849999999999</v>
      </c>
      <c r="M18" s="1">
        <v>4.6139999999999999</v>
      </c>
      <c r="N18" s="1">
        <v>3.5840000000000001</v>
      </c>
      <c r="O18" s="1">
        <v>5.6689999999999996</v>
      </c>
      <c r="T18" s="1">
        <v>0.219467</v>
      </c>
      <c r="U18" s="1">
        <v>0.17618300000000001</v>
      </c>
      <c r="V18" s="1">
        <v>0.14686666700000001</v>
      </c>
    </row>
    <row r="19" spans="3:22" x14ac:dyDescent="0.25">
      <c r="C19" s="1">
        <v>48</v>
      </c>
      <c r="D19" s="1">
        <v>105557.4</v>
      </c>
      <c r="E19" s="1">
        <v>78155.61</v>
      </c>
      <c r="I19" s="1">
        <v>3.344141</v>
      </c>
      <c r="J19" s="1">
        <v>1.5299240000000001</v>
      </c>
      <c r="M19" s="1">
        <v>2.0049999999999999</v>
      </c>
      <c r="N19" s="1">
        <v>6.0179999999999998</v>
      </c>
      <c r="O19" s="1">
        <v>4.6319999999999997</v>
      </c>
      <c r="T19" s="1">
        <v>0.56723299999999999</v>
      </c>
      <c r="U19" s="1">
        <v>0.15065999999999999</v>
      </c>
      <c r="V19" s="1">
        <v>0.107805263</v>
      </c>
    </row>
    <row r="20" spans="3:22" x14ac:dyDescent="0.25">
      <c r="C20" s="1">
        <v>51</v>
      </c>
      <c r="D20" s="1">
        <v>101759.9</v>
      </c>
      <c r="E20" s="1">
        <v>75602.39</v>
      </c>
      <c r="I20" s="1">
        <v>3.7494480000000001</v>
      </c>
      <c r="J20" s="1">
        <v>2.4683660000000001</v>
      </c>
      <c r="M20" s="1">
        <v>2.4849999999999999</v>
      </c>
      <c r="N20" s="1">
        <v>3.3860000000000001</v>
      </c>
      <c r="O20" s="1">
        <v>5.8650000000000002</v>
      </c>
      <c r="T20" s="1">
        <v>0.188725</v>
      </c>
      <c r="U20" s="1">
        <v>0.13297500000000001</v>
      </c>
      <c r="V20" s="1">
        <v>7.8262999999999999E-2</v>
      </c>
    </row>
    <row r="21" spans="3:22" x14ac:dyDescent="0.25">
      <c r="C21" s="1">
        <v>54</v>
      </c>
      <c r="D21" s="1">
        <v>107533.2</v>
      </c>
      <c r="E21" s="1">
        <v>77753.3</v>
      </c>
      <c r="I21" s="1">
        <v>3.1973319999999998</v>
      </c>
      <c r="J21" s="1">
        <v>2.3049819999999999</v>
      </c>
      <c r="M21" s="1">
        <v>5.2880000000000003</v>
      </c>
      <c r="N21" s="1">
        <v>2.8359999999999999</v>
      </c>
      <c r="O21" s="1">
        <v>1.927</v>
      </c>
      <c r="T21" s="1">
        <v>0.18587799999999999</v>
      </c>
      <c r="U21" s="1">
        <v>0.198964</v>
      </c>
      <c r="V21" s="1">
        <v>0.38606299999999999</v>
      </c>
    </row>
    <row r="22" spans="3:22" x14ac:dyDescent="0.25">
      <c r="C22" s="1">
        <v>57</v>
      </c>
      <c r="D22" s="1">
        <v>103709.6</v>
      </c>
      <c r="E22" s="1">
        <v>77792.31</v>
      </c>
      <c r="I22" s="1">
        <v>3.7184219999999999</v>
      </c>
      <c r="J22" s="1">
        <v>2.530319</v>
      </c>
      <c r="M22" s="1">
        <v>3.839</v>
      </c>
      <c r="N22" s="1">
        <v>4.8410000000000002</v>
      </c>
      <c r="O22" s="1">
        <v>6.7930000000000001</v>
      </c>
      <c r="T22" s="1">
        <v>0.161747</v>
      </c>
      <c r="U22" s="1">
        <v>0.17131099999999999</v>
      </c>
      <c r="V22" s="1">
        <v>8.8192000000000006E-2</v>
      </c>
    </row>
    <row r="23" spans="3:22" x14ac:dyDescent="0.25">
      <c r="C23" s="1">
        <v>60</v>
      </c>
      <c r="D23" s="1">
        <v>108794.1</v>
      </c>
      <c r="E23" s="1">
        <v>81272.61</v>
      </c>
      <c r="I23" s="1">
        <v>4.0567149999999996</v>
      </c>
      <c r="J23" s="1">
        <v>1.2741880000000001</v>
      </c>
      <c r="M23" s="1">
        <v>3.903</v>
      </c>
      <c r="N23" s="1">
        <v>3.101</v>
      </c>
      <c r="O23" s="1">
        <v>4.6399999999999997</v>
      </c>
      <c r="T23" s="1">
        <v>0.18490899999999999</v>
      </c>
      <c r="U23" s="1">
        <v>0.229127</v>
      </c>
      <c r="V23" s="1">
        <v>0.17805399999999999</v>
      </c>
    </row>
    <row r="24" spans="3:22" x14ac:dyDescent="0.25">
      <c r="C24" s="1">
        <v>63</v>
      </c>
      <c r="D24" s="1">
        <v>112707.1</v>
      </c>
      <c r="E24" s="1">
        <v>75458.52</v>
      </c>
      <c r="I24" s="1">
        <v>4.4584330000000003</v>
      </c>
      <c r="J24" s="1">
        <v>2.2447059999999999</v>
      </c>
      <c r="M24" s="1">
        <v>5.6539999999999999</v>
      </c>
      <c r="N24" s="1">
        <v>6.0659999999999998</v>
      </c>
      <c r="O24" s="1">
        <v>3.6349999999999998</v>
      </c>
      <c r="T24" s="1">
        <v>0.20155699999999999</v>
      </c>
      <c r="U24" s="1">
        <v>0.18204999999999999</v>
      </c>
      <c r="V24" s="1">
        <v>0.13383300000000001</v>
      </c>
    </row>
    <row r="25" spans="3:22" x14ac:dyDescent="0.25">
      <c r="C25" s="1">
        <v>66</v>
      </c>
      <c r="D25" s="1">
        <v>110035.5</v>
      </c>
      <c r="E25" s="1">
        <v>85532.77</v>
      </c>
      <c r="I25" s="1">
        <v>4.696377</v>
      </c>
      <c r="J25" s="1">
        <v>1.3158939999999999</v>
      </c>
      <c r="M25" s="1">
        <v>4.782</v>
      </c>
      <c r="N25" s="1">
        <v>5.9160000000000004</v>
      </c>
      <c r="O25" s="1">
        <v>3.2970000000000002</v>
      </c>
      <c r="T25" s="1">
        <v>0.15850900000000001</v>
      </c>
      <c r="U25" s="1">
        <v>0.18477099999999999</v>
      </c>
      <c r="V25" s="1">
        <v>0.15984999999999999</v>
      </c>
    </row>
    <row r="26" spans="3:22" x14ac:dyDescent="0.25">
      <c r="C26" s="1">
        <v>69</v>
      </c>
      <c r="D26" s="1">
        <v>114532.9</v>
      </c>
      <c r="E26" s="1">
        <v>79253.66</v>
      </c>
      <c r="I26" s="1">
        <v>2.6973919999999998</v>
      </c>
      <c r="J26" s="1">
        <v>0.91837299999999999</v>
      </c>
      <c r="M26" s="1">
        <v>2.1659999999999999</v>
      </c>
      <c r="N26" s="1">
        <v>2.4089999999999998</v>
      </c>
      <c r="O26" s="1">
        <v>2.847</v>
      </c>
      <c r="T26" s="1">
        <v>0.11416</v>
      </c>
      <c r="U26" s="1">
        <v>0.11454</v>
      </c>
      <c r="V26" s="1">
        <v>0.34644999999999998</v>
      </c>
    </row>
    <row r="27" spans="3:22" x14ac:dyDescent="0.25">
      <c r="C27" s="1">
        <v>72</v>
      </c>
      <c r="D27" s="1">
        <v>117759.1</v>
      </c>
      <c r="E27" s="1">
        <v>77964.899999999994</v>
      </c>
      <c r="I27" s="1">
        <v>2.3990360000000002</v>
      </c>
      <c r="J27" s="1">
        <v>2.0521720000000001</v>
      </c>
      <c r="M27" s="1">
        <v>5.6970000000000001</v>
      </c>
      <c r="N27" s="1">
        <v>2.6909999999999998</v>
      </c>
      <c r="O27" s="1"/>
      <c r="T27" s="1">
        <v>0.18234400000000001</v>
      </c>
      <c r="U27" s="1">
        <v>0.10488599999999999</v>
      </c>
      <c r="V27" s="1">
        <v>0.17805399999999999</v>
      </c>
    </row>
    <row r="28" spans="3:22" x14ac:dyDescent="0.25">
      <c r="C28" s="1">
        <v>75</v>
      </c>
      <c r="D28" s="1">
        <v>118585.2</v>
      </c>
      <c r="E28" s="1">
        <v>80314.53</v>
      </c>
      <c r="I28" s="1">
        <v>2.4914839999999998</v>
      </c>
      <c r="J28" s="1">
        <v>2.9284240000000001</v>
      </c>
      <c r="M28" s="1">
        <v>3.3460000000000001</v>
      </c>
      <c r="N28" s="1">
        <v>2.72</v>
      </c>
      <c r="O28" s="1"/>
      <c r="T28" s="1">
        <v>0.22858600000000001</v>
      </c>
      <c r="U28" s="1">
        <v>0.15859100000000001</v>
      </c>
      <c r="V28" s="1">
        <v>9.3941999999999998E-2</v>
      </c>
    </row>
    <row r="29" spans="3:22" x14ac:dyDescent="0.25">
      <c r="C29" s="1">
        <v>78</v>
      </c>
      <c r="D29" s="1">
        <v>124711.6</v>
      </c>
      <c r="E29" s="1">
        <v>77060.38</v>
      </c>
      <c r="I29" s="1">
        <v>3.7063950000000001</v>
      </c>
      <c r="J29" s="1">
        <v>2.5650050000000002</v>
      </c>
      <c r="M29" s="1">
        <v>4.5679999999999996</v>
      </c>
      <c r="N29" s="1">
        <v>3.1539999999999999</v>
      </c>
      <c r="O29" s="1"/>
      <c r="T29" s="1">
        <v>0.127414</v>
      </c>
      <c r="U29" s="1">
        <v>0.168767</v>
      </c>
      <c r="V29" s="1">
        <v>0.18390699999999999</v>
      </c>
    </row>
    <row r="30" spans="3:22" x14ac:dyDescent="0.25">
      <c r="C30" s="1">
        <v>81</v>
      </c>
      <c r="D30" s="1">
        <v>120362.3</v>
      </c>
      <c r="E30" s="1">
        <v>76070.52</v>
      </c>
      <c r="I30" s="1">
        <v>5.9421900000000001</v>
      </c>
      <c r="J30" s="1">
        <v>1.446825</v>
      </c>
      <c r="M30" s="1">
        <v>3.1419999999999999</v>
      </c>
      <c r="N30" s="1"/>
      <c r="O30" s="1"/>
      <c r="T30" s="1">
        <v>0.13736699999999999</v>
      </c>
      <c r="U30" s="1">
        <v>0.173956</v>
      </c>
      <c r="V30" s="1">
        <v>0.18643299999999999</v>
      </c>
    </row>
    <row r="31" spans="3:22" x14ac:dyDescent="0.25">
      <c r="C31" s="1">
        <v>84</v>
      </c>
      <c r="D31" s="1">
        <v>122901</v>
      </c>
      <c r="E31" s="1">
        <v>75564.820000000007</v>
      </c>
      <c r="I31" s="1">
        <v>3.9160919999999999</v>
      </c>
      <c r="J31" s="1">
        <v>1.6973050000000001</v>
      </c>
      <c r="M31" s="1">
        <v>3.5510000000000002</v>
      </c>
      <c r="N31" s="1"/>
      <c r="O31" s="1"/>
      <c r="T31" s="1">
        <v>0.190471</v>
      </c>
      <c r="U31" s="1">
        <v>0.259075</v>
      </c>
      <c r="V31" s="1">
        <v>0.199267</v>
      </c>
    </row>
    <row r="32" spans="3:22" x14ac:dyDescent="0.25">
      <c r="C32" s="1">
        <v>87</v>
      </c>
      <c r="D32" s="1">
        <v>125674.9</v>
      </c>
      <c r="E32" s="1">
        <v>75429.86</v>
      </c>
      <c r="I32" s="1">
        <v>1.641553</v>
      </c>
      <c r="J32" s="1">
        <v>1.3294589999999999</v>
      </c>
      <c r="M32" s="1">
        <v>5.9989999999999997</v>
      </c>
      <c r="N32" s="1"/>
      <c r="O32" s="1"/>
      <c r="T32" s="1">
        <v>0.25641700000000001</v>
      </c>
      <c r="U32" s="1">
        <v>7.3863999999999999E-2</v>
      </c>
      <c r="V32" s="1">
        <v>0.17321300000000001</v>
      </c>
    </row>
    <row r="33" spans="3:22" x14ac:dyDescent="0.25">
      <c r="C33" s="1">
        <v>90</v>
      </c>
      <c r="D33" s="1">
        <v>123909.2</v>
      </c>
      <c r="E33" s="1">
        <v>76874.710000000006</v>
      </c>
      <c r="I33" s="1">
        <v>2.0291809999999999</v>
      </c>
      <c r="J33" s="1">
        <v>0.90083899999999995</v>
      </c>
      <c r="M33" s="1">
        <v>4.181</v>
      </c>
      <c r="N33" s="1"/>
      <c r="O33" s="1"/>
      <c r="T33" s="1">
        <v>0.34920000000000001</v>
      </c>
      <c r="U33" s="1">
        <v>8.09E-2</v>
      </c>
      <c r="V33" s="1">
        <v>7.6499999999999999E-2</v>
      </c>
    </row>
    <row r="34" spans="3:22" x14ac:dyDescent="0.25">
      <c r="C34" s="1">
        <v>93</v>
      </c>
      <c r="D34" s="1">
        <v>127427.1</v>
      </c>
      <c r="E34" s="1">
        <v>75369.78</v>
      </c>
      <c r="I34" s="1">
        <v>2.0186259999999998</v>
      </c>
      <c r="J34" s="1">
        <v>2.8772530000000001</v>
      </c>
      <c r="M34" s="1">
        <v>5.6779999999999999</v>
      </c>
      <c r="N34" s="1"/>
      <c r="O34" s="1"/>
      <c r="T34" s="1">
        <v>0.31419999999999998</v>
      </c>
      <c r="U34" s="1">
        <v>0.13378899999999999</v>
      </c>
      <c r="V34" s="1">
        <v>5.7387000000000001E-2</v>
      </c>
    </row>
    <row r="35" spans="3:22" x14ac:dyDescent="0.25">
      <c r="C35" s="1">
        <v>96</v>
      </c>
      <c r="D35" s="1">
        <v>124563.9</v>
      </c>
      <c r="E35" s="1">
        <v>80497.84</v>
      </c>
      <c r="I35" s="1">
        <v>4.7226759999999999</v>
      </c>
      <c r="J35" s="1">
        <v>1.9108259999999999</v>
      </c>
      <c r="M35" s="1">
        <v>5.6980000000000004</v>
      </c>
      <c r="N35" s="1"/>
      <c r="O35" s="1"/>
      <c r="T35" s="1">
        <v>0.30643999999999999</v>
      </c>
      <c r="U35" s="1">
        <v>0.11194999999999999</v>
      </c>
      <c r="V35" s="1">
        <v>0.104645</v>
      </c>
    </row>
    <row r="36" spans="3:22" x14ac:dyDescent="0.25">
      <c r="C36" s="1">
        <v>99</v>
      </c>
      <c r="D36" s="1">
        <v>123721.60000000001</v>
      </c>
      <c r="E36" s="1">
        <v>80130.27</v>
      </c>
      <c r="I36" s="1">
        <v>3.3295669999999999</v>
      </c>
      <c r="J36" s="1">
        <v>2.5139499999999999</v>
      </c>
      <c r="M36" s="1">
        <v>4.9210000000000003</v>
      </c>
      <c r="N36" s="1"/>
      <c r="O36" s="1"/>
      <c r="T36" s="1">
        <v>0.14382500000000001</v>
      </c>
      <c r="U36" s="1">
        <v>0.11491</v>
      </c>
      <c r="V36" s="1">
        <v>0.184975</v>
      </c>
    </row>
    <row r="37" spans="3:22" x14ac:dyDescent="0.25">
      <c r="C37" s="1">
        <v>102</v>
      </c>
      <c r="D37" s="1">
        <v>134271.9</v>
      </c>
      <c r="E37" s="1">
        <v>72092.38</v>
      </c>
      <c r="I37" s="1">
        <v>5.8783130000000003</v>
      </c>
      <c r="J37" s="1">
        <v>2.1190709999999999</v>
      </c>
      <c r="M37" s="1">
        <v>9.593</v>
      </c>
      <c r="N37" s="1"/>
      <c r="O37" s="1"/>
      <c r="T37" s="1">
        <v>0.1331</v>
      </c>
      <c r="U37" s="1">
        <v>8.2463999999999996E-2</v>
      </c>
      <c r="V37" s="1">
        <v>0.39639999999999997</v>
      </c>
    </row>
    <row r="38" spans="3:22" x14ac:dyDescent="0.25">
      <c r="C38" s="1">
        <v>105</v>
      </c>
      <c r="D38" s="1">
        <v>130237.7</v>
      </c>
      <c r="E38" s="1">
        <v>77244.31</v>
      </c>
      <c r="I38" s="1">
        <v>5.2603390000000001</v>
      </c>
      <c r="J38" s="1">
        <v>2.8762560000000001</v>
      </c>
      <c r="M38" s="1">
        <v>6.2510000000000003</v>
      </c>
      <c r="N38" s="1"/>
      <c r="O38" s="1"/>
      <c r="T38" s="1">
        <v>0.222243</v>
      </c>
      <c r="U38" s="1">
        <v>5.8275E-2</v>
      </c>
      <c r="V38" s="1">
        <v>0.173875</v>
      </c>
    </row>
    <row r="39" spans="3:22" x14ac:dyDescent="0.25">
      <c r="C39" s="1">
        <v>108</v>
      </c>
      <c r="D39" s="1">
        <v>137812.4</v>
      </c>
      <c r="E39" s="1">
        <v>70524.070000000007</v>
      </c>
      <c r="I39" s="1">
        <v>5.5568429999999998</v>
      </c>
      <c r="J39" s="1">
        <v>3.4706480000000002</v>
      </c>
      <c r="M39" s="1">
        <v>3.1440000000000001</v>
      </c>
      <c r="N39" s="1"/>
      <c r="O39" s="1"/>
      <c r="T39" s="1">
        <v>0.128718</v>
      </c>
      <c r="U39" s="1">
        <v>0.14371</v>
      </c>
      <c r="V39" s="1">
        <v>0.13014000000000001</v>
      </c>
    </row>
    <row r="40" spans="3:22" x14ac:dyDescent="0.25">
      <c r="C40" s="1">
        <v>111</v>
      </c>
      <c r="D40" s="1">
        <v>138295.1</v>
      </c>
      <c r="E40" s="1">
        <v>70158.720000000001</v>
      </c>
      <c r="I40" s="1">
        <v>4.1516919999999997</v>
      </c>
      <c r="J40" s="1">
        <v>2.4302730000000001</v>
      </c>
      <c r="M40" s="1">
        <v>8.3149999999999995</v>
      </c>
      <c r="N40" s="1"/>
      <c r="O40" s="1"/>
      <c r="T40" s="1">
        <v>0.142371</v>
      </c>
      <c r="U40" s="1">
        <v>0.1027</v>
      </c>
      <c r="V40" s="1">
        <v>0.18413299999999999</v>
      </c>
    </row>
    <row r="41" spans="3:22" x14ac:dyDescent="0.25">
      <c r="C41" s="1">
        <v>114</v>
      </c>
      <c r="D41" s="1">
        <v>135713.1</v>
      </c>
      <c r="E41" s="1">
        <v>72656.09</v>
      </c>
      <c r="I41" s="1">
        <v>4.3586479999999996</v>
      </c>
      <c r="J41" s="1">
        <v>2.2852570000000001</v>
      </c>
      <c r="M41" s="1">
        <v>3.2610000000000001</v>
      </c>
      <c r="N41" s="1"/>
      <c r="O41" s="1"/>
      <c r="T41" s="1">
        <v>0.270233</v>
      </c>
      <c r="U41" s="1">
        <v>7.0699999999999999E-2</v>
      </c>
      <c r="V41" s="1">
        <v>0.11602</v>
      </c>
    </row>
    <row r="42" spans="3:22" x14ac:dyDescent="0.25">
      <c r="C42" s="1">
        <v>117</v>
      </c>
      <c r="D42" s="1">
        <v>141513.20000000001</v>
      </c>
      <c r="E42" s="1">
        <v>70954.149999999994</v>
      </c>
      <c r="I42" s="1">
        <v>5.0795190000000003</v>
      </c>
      <c r="J42" s="1">
        <v>2.9515150000000001</v>
      </c>
      <c r="M42" s="1">
        <v>4.1980000000000004</v>
      </c>
      <c r="N42" s="1"/>
      <c r="O42" s="1"/>
      <c r="T42" s="1">
        <v>0.15861800000000001</v>
      </c>
      <c r="U42" s="1">
        <v>7.1118000000000001E-2</v>
      </c>
      <c r="V42" s="1">
        <v>0.220389</v>
      </c>
    </row>
    <row r="43" spans="3:22" x14ac:dyDescent="0.25">
      <c r="C43" s="1">
        <v>120</v>
      </c>
      <c r="D43" s="1">
        <v>139193.9</v>
      </c>
      <c r="E43" s="1">
        <v>72846.41</v>
      </c>
      <c r="I43" s="1">
        <v>3.421535</v>
      </c>
      <c r="J43" s="1">
        <v>1.6239380000000001</v>
      </c>
      <c r="M43" s="1">
        <v>5.1479999999999997</v>
      </c>
      <c r="N43" s="1"/>
      <c r="O43" s="1"/>
      <c r="T43" s="1">
        <v>0.13461400000000001</v>
      </c>
      <c r="U43" s="1">
        <v>0.14660000000000001</v>
      </c>
      <c r="V43" s="1">
        <v>0.27512500000000001</v>
      </c>
    </row>
    <row r="44" spans="3:22" x14ac:dyDescent="0.25">
      <c r="C44" s="1">
        <v>123</v>
      </c>
      <c r="D44" s="1">
        <v>144502.6</v>
      </c>
      <c r="E44" s="1">
        <v>71423.34</v>
      </c>
      <c r="I44" s="1"/>
      <c r="J44" s="1">
        <v>2.2228219999999999</v>
      </c>
      <c r="M44" s="1">
        <v>5.49</v>
      </c>
      <c r="N44" s="1"/>
      <c r="O44" s="1"/>
      <c r="T44" s="1">
        <v>0.29456700000000002</v>
      </c>
      <c r="U44" s="1">
        <v>7.3030999999999999E-2</v>
      </c>
      <c r="V44" s="1">
        <v>0.1694</v>
      </c>
    </row>
    <row r="45" spans="3:22" x14ac:dyDescent="0.25">
      <c r="C45" s="1">
        <v>126</v>
      </c>
      <c r="D45" s="1">
        <v>151188.5</v>
      </c>
      <c r="E45" s="1">
        <v>70406.95</v>
      </c>
      <c r="T45" s="1">
        <v>0.53137500000000004</v>
      </c>
      <c r="U45" s="1">
        <v>0.178644</v>
      </c>
      <c r="V45" s="1">
        <v>9.5786999999999997E-2</v>
      </c>
    </row>
    <row r="46" spans="3:22" x14ac:dyDescent="0.25">
      <c r="C46" s="1">
        <v>129</v>
      </c>
      <c r="D46" s="1">
        <v>147205.6</v>
      </c>
      <c r="E46" s="1">
        <v>73398.55</v>
      </c>
      <c r="T46" s="1">
        <v>0.14926700000000001</v>
      </c>
      <c r="U46" s="1">
        <v>0.21556700000000001</v>
      </c>
      <c r="V46" s="1">
        <v>0.28046300000000002</v>
      </c>
    </row>
    <row r="47" spans="3:22" x14ac:dyDescent="0.25">
      <c r="C47" s="1">
        <v>132</v>
      </c>
      <c r="D47" s="1">
        <v>153051.9</v>
      </c>
      <c r="E47" s="1">
        <v>69915.48</v>
      </c>
      <c r="T47" s="1">
        <v>0.13100000000000001</v>
      </c>
      <c r="U47" s="1">
        <v>0.1825</v>
      </c>
      <c r="V47" s="1">
        <v>0.15065000000000001</v>
      </c>
    </row>
    <row r="48" spans="3:22" x14ac:dyDescent="0.25">
      <c r="C48" s="1">
        <v>135</v>
      </c>
      <c r="D48" s="1">
        <v>153584.70000000001</v>
      </c>
      <c r="E48" s="1">
        <v>66389.09</v>
      </c>
      <c r="T48" s="1">
        <v>0.23597499999999999</v>
      </c>
      <c r="U48" s="1">
        <v>0.1555</v>
      </c>
      <c r="V48" s="1">
        <v>0.21213199999999999</v>
      </c>
    </row>
    <row r="49" spans="3:22" x14ac:dyDescent="0.25">
      <c r="C49" s="1">
        <v>138</v>
      </c>
      <c r="D49" s="1">
        <v>155501.9</v>
      </c>
      <c r="E49" s="1">
        <v>70001.78</v>
      </c>
      <c r="T49" s="1">
        <v>0.1401</v>
      </c>
      <c r="U49" s="1">
        <v>0.29262500000000002</v>
      </c>
      <c r="V49" s="1">
        <v>0.105217</v>
      </c>
    </row>
    <row r="50" spans="3:22" x14ac:dyDescent="0.25">
      <c r="C50" s="1">
        <v>141</v>
      </c>
      <c r="D50" s="1">
        <v>162305.5</v>
      </c>
      <c r="E50" s="1">
        <v>62455.59</v>
      </c>
      <c r="T50" s="1">
        <v>0.20308300000000001</v>
      </c>
      <c r="U50" s="1">
        <v>0.10563599999999999</v>
      </c>
      <c r="V50" s="1">
        <v>0.128495</v>
      </c>
    </row>
    <row r="51" spans="3:22" x14ac:dyDescent="0.25">
      <c r="C51" s="1">
        <v>144</v>
      </c>
      <c r="D51" s="1">
        <v>162645.70000000001</v>
      </c>
      <c r="E51" s="1">
        <v>64573.919999999998</v>
      </c>
      <c r="T51" s="1">
        <v>0.209814</v>
      </c>
      <c r="U51" s="1">
        <v>0.10595</v>
      </c>
      <c r="V51" s="1">
        <v>0.16907700000000001</v>
      </c>
    </row>
    <row r="52" spans="3:22" x14ac:dyDescent="0.25">
      <c r="C52" s="1">
        <v>147</v>
      </c>
      <c r="D52" s="1">
        <v>162166.9</v>
      </c>
      <c r="E52" s="1">
        <v>64146.39</v>
      </c>
      <c r="T52" s="1">
        <v>0.16686000000000001</v>
      </c>
      <c r="U52" s="1">
        <v>6.8712999999999996E-2</v>
      </c>
      <c r="V52" s="1">
        <v>0.28728599999999999</v>
      </c>
    </row>
    <row r="53" spans="3:22" x14ac:dyDescent="0.25">
      <c r="C53" s="1">
        <v>150</v>
      </c>
      <c r="D53" s="1">
        <v>163583</v>
      </c>
      <c r="E53" s="1">
        <v>68002.42</v>
      </c>
      <c r="T53" s="1">
        <v>0.130443</v>
      </c>
      <c r="U53" s="1">
        <v>0.138517</v>
      </c>
      <c r="V53" s="1">
        <v>0.152473</v>
      </c>
    </row>
    <row r="54" spans="3:22" x14ac:dyDescent="0.25">
      <c r="C54" s="1">
        <v>153</v>
      </c>
      <c r="D54" s="1">
        <v>171181.2</v>
      </c>
      <c r="E54" s="1">
        <v>64029.34</v>
      </c>
      <c r="T54" s="1">
        <v>0.121045</v>
      </c>
      <c r="U54" s="1">
        <v>0.1153</v>
      </c>
      <c r="V54" s="1">
        <v>0.13445399999999999</v>
      </c>
    </row>
    <row r="55" spans="3:22" x14ac:dyDescent="0.25">
      <c r="C55" s="1">
        <v>156</v>
      </c>
      <c r="D55" s="1">
        <v>174710.5</v>
      </c>
      <c r="E55" s="1">
        <v>65032.25</v>
      </c>
      <c r="T55" s="1">
        <v>9.7213999999999995E-2</v>
      </c>
      <c r="U55" s="1">
        <v>0.127</v>
      </c>
      <c r="V55" s="1">
        <v>0.36832700000000002</v>
      </c>
    </row>
    <row r="56" spans="3:22" x14ac:dyDescent="0.25">
      <c r="C56" s="1">
        <v>159</v>
      </c>
      <c r="D56" s="1">
        <v>178573</v>
      </c>
      <c r="E56" s="1">
        <v>61312.45</v>
      </c>
      <c r="T56" s="1">
        <v>0.41005000000000003</v>
      </c>
      <c r="U56" s="1">
        <v>0.15274399999999999</v>
      </c>
      <c r="V56" s="1">
        <v>0.194104</v>
      </c>
    </row>
    <row r="57" spans="3:22" x14ac:dyDescent="0.25">
      <c r="C57" s="1">
        <v>162</v>
      </c>
      <c r="D57" s="1">
        <v>181176.6</v>
      </c>
      <c r="E57" s="1">
        <v>60457.54</v>
      </c>
      <c r="T57" s="1">
        <v>0.27643299999999998</v>
      </c>
      <c r="U57" s="1">
        <v>0.147617</v>
      </c>
      <c r="V57" s="1">
        <v>0.23419999999999999</v>
      </c>
    </row>
    <row r="58" spans="3:22" x14ac:dyDescent="0.25">
      <c r="C58" s="1">
        <v>165</v>
      </c>
      <c r="D58" s="1">
        <v>181298</v>
      </c>
      <c r="E58" s="1">
        <v>64758.559999999998</v>
      </c>
      <c r="T58" s="1">
        <v>0.17732899999999999</v>
      </c>
      <c r="U58" s="1">
        <v>0.247417</v>
      </c>
      <c r="V58" s="1">
        <v>0.135292</v>
      </c>
    </row>
    <row r="59" spans="3:22" x14ac:dyDescent="0.25">
      <c r="C59" s="1">
        <v>168</v>
      </c>
      <c r="D59" s="1">
        <v>181607.3</v>
      </c>
      <c r="E59" s="1">
        <v>64162.239999999998</v>
      </c>
      <c r="T59" s="1">
        <v>0.152056</v>
      </c>
      <c r="U59" s="1">
        <v>0.25703300000000001</v>
      </c>
      <c r="V59" s="1">
        <v>0.24418699999999999</v>
      </c>
    </row>
    <row r="60" spans="3:22" x14ac:dyDescent="0.25">
      <c r="C60" s="1">
        <v>171</v>
      </c>
      <c r="D60" s="1">
        <v>180886.6</v>
      </c>
      <c r="E60" s="1">
        <v>61048.3</v>
      </c>
      <c r="T60" s="1">
        <v>0.13525000000000001</v>
      </c>
      <c r="U60" s="1">
        <v>0.13616700000000001</v>
      </c>
      <c r="V60" s="1">
        <v>0.314633</v>
      </c>
    </row>
    <row r="61" spans="3:22" x14ac:dyDescent="0.25">
      <c r="C61" s="1">
        <v>174</v>
      </c>
      <c r="D61" s="1">
        <v>178184.7</v>
      </c>
      <c r="E61" s="1">
        <v>62459.01</v>
      </c>
      <c r="T61" s="1">
        <v>0.33134999999999998</v>
      </c>
      <c r="U61" s="1">
        <v>9.3711000000000003E-2</v>
      </c>
      <c r="V61" s="1">
        <v>0.35859999999999997</v>
      </c>
    </row>
    <row r="62" spans="3:22" x14ac:dyDescent="0.25">
      <c r="C62" s="1">
        <v>177</v>
      </c>
      <c r="D62" s="1">
        <v>179710.8</v>
      </c>
      <c r="E62" s="1">
        <v>65332.91</v>
      </c>
      <c r="T62" s="1">
        <v>0.112391</v>
      </c>
      <c r="U62" s="1">
        <v>0.16722000000000001</v>
      </c>
      <c r="V62" s="1">
        <v>0.10036200000000001</v>
      </c>
    </row>
    <row r="63" spans="3:22" x14ac:dyDescent="0.25">
      <c r="C63" s="1">
        <v>180</v>
      </c>
      <c r="D63" s="1">
        <v>187209.1</v>
      </c>
      <c r="E63" s="1">
        <v>61950.43</v>
      </c>
      <c r="T63" s="1">
        <v>0.1391</v>
      </c>
      <c r="U63" s="1">
        <v>7.7882999999999994E-2</v>
      </c>
      <c r="V63" s="1">
        <v>7.2673000000000001E-2</v>
      </c>
    </row>
    <row r="64" spans="3:22" x14ac:dyDescent="0.25">
      <c r="C64" s="1">
        <v>183</v>
      </c>
      <c r="D64" s="1">
        <v>187757</v>
      </c>
      <c r="E64" s="1">
        <v>60423.839999999997</v>
      </c>
      <c r="T64" s="1">
        <v>0.105638</v>
      </c>
      <c r="U64" s="1">
        <v>0.61519999999999997</v>
      </c>
      <c r="V64" s="1">
        <v>0.10510799999999999</v>
      </c>
    </row>
    <row r="65" spans="3:22" x14ac:dyDescent="0.25">
      <c r="C65" s="1">
        <v>186</v>
      </c>
      <c r="D65" s="1">
        <v>185686.6</v>
      </c>
      <c r="E65" s="1">
        <v>63186.18</v>
      </c>
      <c r="T65" s="1">
        <v>9.3338000000000004E-2</v>
      </c>
      <c r="U65" s="1">
        <v>0.149122</v>
      </c>
      <c r="V65" s="1">
        <v>0.16156699999999999</v>
      </c>
    </row>
    <row r="66" spans="3:22" x14ac:dyDescent="0.25">
      <c r="C66" s="1">
        <v>189</v>
      </c>
      <c r="D66" s="1">
        <v>198503.5</v>
      </c>
      <c r="E66" s="1">
        <v>64099.28</v>
      </c>
      <c r="T66" s="1">
        <v>9.6024999999999999E-2</v>
      </c>
      <c r="U66" s="1">
        <v>0.365313</v>
      </c>
      <c r="V66" s="1">
        <v>0.10498</v>
      </c>
    </row>
    <row r="67" spans="3:22" x14ac:dyDescent="0.25">
      <c r="C67" s="1">
        <v>192</v>
      </c>
      <c r="D67" s="1">
        <v>199299.7</v>
      </c>
      <c r="E67" s="1">
        <v>58825.93</v>
      </c>
      <c r="T67" s="1">
        <v>0.11977500000000001</v>
      </c>
      <c r="U67" s="1">
        <v>8.3431000000000005E-2</v>
      </c>
      <c r="V67" s="1">
        <v>0.18820000000000001</v>
      </c>
    </row>
    <row r="68" spans="3:22" x14ac:dyDescent="0.25">
      <c r="C68" s="1">
        <v>195</v>
      </c>
      <c r="D68" s="1">
        <v>208124.79999999999</v>
      </c>
      <c r="E68" s="1">
        <v>55304.24</v>
      </c>
      <c r="T68" s="1">
        <v>0.108017</v>
      </c>
      <c r="U68" s="1">
        <v>0.17291400000000001</v>
      </c>
      <c r="V68" s="1">
        <v>0.13150800000000001</v>
      </c>
    </row>
    <row r="69" spans="3:22" x14ac:dyDescent="0.25">
      <c r="C69" s="1">
        <v>198</v>
      </c>
      <c r="D69" s="1">
        <v>203243.3</v>
      </c>
      <c r="E69" s="1">
        <v>58001.7</v>
      </c>
      <c r="T69" s="1">
        <v>9.9318000000000004E-2</v>
      </c>
      <c r="U69" s="1">
        <v>0.41789999999999999</v>
      </c>
      <c r="V69" s="1">
        <v>0.17515700000000001</v>
      </c>
    </row>
    <row r="70" spans="3:22" x14ac:dyDescent="0.25">
      <c r="C70" s="1">
        <v>201</v>
      </c>
      <c r="D70" s="1">
        <v>207617.9</v>
      </c>
      <c r="E70" s="1">
        <v>58711.25</v>
      </c>
      <c r="T70" s="1">
        <v>0.15817100000000001</v>
      </c>
      <c r="U70" s="1">
        <v>0.192025</v>
      </c>
      <c r="V70" s="1">
        <v>0.13470799999999999</v>
      </c>
    </row>
    <row r="71" spans="3:22" x14ac:dyDescent="0.25">
      <c r="T71" s="1">
        <v>0.13093299999999999</v>
      </c>
      <c r="U71" s="1">
        <v>0.287686</v>
      </c>
      <c r="V71" s="1">
        <v>0.24267</v>
      </c>
    </row>
    <row r="72" spans="3:22" x14ac:dyDescent="0.25">
      <c r="T72" s="1">
        <v>0.11418300000000001</v>
      </c>
      <c r="U72" s="1">
        <v>0.1215</v>
      </c>
      <c r="V72" s="1">
        <v>0.12823799999999999</v>
      </c>
    </row>
    <row r="73" spans="3:22" x14ac:dyDescent="0.25">
      <c r="T73" s="1">
        <v>0.15237100000000001</v>
      </c>
      <c r="U73" s="1">
        <v>0.19844999999999999</v>
      </c>
      <c r="V73" s="1">
        <v>7.5240000000000001E-2</v>
      </c>
    </row>
    <row r="74" spans="3:22" x14ac:dyDescent="0.25">
      <c r="T74" s="1">
        <v>0.10793800000000001</v>
      </c>
      <c r="U74" s="1">
        <v>0.16739299999999999</v>
      </c>
      <c r="V74" s="1">
        <v>0.39394000000000001</v>
      </c>
    </row>
    <row r="75" spans="3:22" x14ac:dyDescent="0.25">
      <c r="T75" s="1">
        <v>9.2133000000000007E-2</v>
      </c>
      <c r="U75" s="1">
        <v>0.20224300000000001</v>
      </c>
      <c r="V75" s="1">
        <v>0.23648</v>
      </c>
    </row>
    <row r="76" spans="3:22" x14ac:dyDescent="0.25">
      <c r="T76" s="1">
        <v>0.22537499999999999</v>
      </c>
      <c r="U76" s="1">
        <v>0.44867499999999999</v>
      </c>
      <c r="V76" s="1">
        <v>0.15083299999999999</v>
      </c>
    </row>
    <row r="77" spans="3:22" x14ac:dyDescent="0.25">
      <c r="T77" s="1">
        <v>0.19225</v>
      </c>
      <c r="U77" s="1">
        <v>0.105189</v>
      </c>
      <c r="V77" s="1">
        <v>9.1679999999999998E-2</v>
      </c>
    </row>
    <row r="78" spans="3:22" x14ac:dyDescent="0.25">
      <c r="T78" s="1">
        <v>0.13043299999999999</v>
      </c>
      <c r="U78" s="1">
        <v>0.23333300000000001</v>
      </c>
      <c r="V78" s="1">
        <v>0.15747800000000001</v>
      </c>
    </row>
    <row r="79" spans="3:22" x14ac:dyDescent="0.25">
      <c r="T79" s="1">
        <v>0.167022</v>
      </c>
      <c r="U79" s="1">
        <v>9.0249999999999997E-2</v>
      </c>
      <c r="V79" s="1">
        <v>0.14068</v>
      </c>
    </row>
    <row r="80" spans="3:22" x14ac:dyDescent="0.25">
      <c r="T80" s="1">
        <v>0.106567</v>
      </c>
      <c r="U80" s="1">
        <v>0.18490000000000001</v>
      </c>
      <c r="V80" s="1">
        <v>0.12218999999999999</v>
      </c>
    </row>
    <row r="81" spans="20:22" x14ac:dyDescent="0.25">
      <c r="T81" s="1">
        <v>0.184588</v>
      </c>
      <c r="U81" s="1">
        <v>0.12540000000000001</v>
      </c>
      <c r="V81" s="1">
        <v>0.1817</v>
      </c>
    </row>
    <row r="82" spans="20:22" x14ac:dyDescent="0.25">
      <c r="T82" s="1">
        <v>0.16942499999999999</v>
      </c>
      <c r="U82" s="1">
        <v>0.14609</v>
      </c>
      <c r="V82" s="1">
        <v>9.1872999999999996E-2</v>
      </c>
    </row>
    <row r="83" spans="20:22" x14ac:dyDescent="0.25">
      <c r="T83" s="1">
        <v>0.12472</v>
      </c>
      <c r="U83" s="1">
        <v>7.2900000000000006E-2</v>
      </c>
      <c r="V83" s="1"/>
    </row>
    <row r="84" spans="20:22" x14ac:dyDescent="0.25">
      <c r="T84" s="1">
        <v>0.13166</v>
      </c>
      <c r="U84" s="1">
        <v>0.15790000000000001</v>
      </c>
      <c r="V84" s="1">
        <v>0.115</v>
      </c>
    </row>
    <row r="85" spans="20:22" x14ac:dyDescent="0.25">
      <c r="T85" s="1">
        <v>0.14555000000000001</v>
      </c>
      <c r="U85" s="1">
        <v>0.134933</v>
      </c>
      <c r="V85" s="1">
        <v>0.21851400000000001</v>
      </c>
    </row>
    <row r="86" spans="20:22" x14ac:dyDescent="0.25">
      <c r="T86" s="1">
        <v>0.16908899999999999</v>
      </c>
      <c r="U86" s="1">
        <v>6.6845000000000002E-2</v>
      </c>
      <c r="V86" s="1">
        <v>0.13413333299999999</v>
      </c>
    </row>
    <row r="87" spans="20:22" x14ac:dyDescent="0.25">
      <c r="T87" s="1">
        <v>0.19785</v>
      </c>
      <c r="U87" s="1">
        <v>8.9700000000000002E-2</v>
      </c>
      <c r="V87" s="1">
        <v>0.35036666700000002</v>
      </c>
    </row>
    <row r="88" spans="20:22" x14ac:dyDescent="0.25">
      <c r="T88" s="1">
        <v>0.1825</v>
      </c>
      <c r="U88" s="1">
        <v>0.34546700000000002</v>
      </c>
      <c r="V88" s="1">
        <v>0.25430000000000003</v>
      </c>
    </row>
    <row r="89" spans="20:22" x14ac:dyDescent="0.25">
      <c r="T89" s="1">
        <v>0.18953300000000001</v>
      </c>
      <c r="U89" s="1">
        <v>8.6099999999999996E-2</v>
      </c>
      <c r="V89" s="1">
        <v>0.126944</v>
      </c>
    </row>
    <row r="90" spans="20:22" x14ac:dyDescent="0.25">
      <c r="T90" s="1">
        <v>0.265038</v>
      </c>
      <c r="U90" s="1">
        <v>0.23366000000000001</v>
      </c>
      <c r="V90" s="1">
        <v>9.6313999999999997E-2</v>
      </c>
    </row>
    <row r="91" spans="20:22" x14ac:dyDescent="0.25">
      <c r="T91" s="1">
        <v>0.16475600000000001</v>
      </c>
      <c r="U91" s="1">
        <v>0.102673</v>
      </c>
      <c r="V91" s="1">
        <v>0.113591</v>
      </c>
    </row>
    <row r="92" spans="20:22" x14ac:dyDescent="0.25">
      <c r="T92" s="1">
        <v>0.119592</v>
      </c>
      <c r="U92" s="1">
        <v>0.131989</v>
      </c>
      <c r="V92" s="1">
        <v>0.11345</v>
      </c>
    </row>
    <row r="93" spans="20:22" x14ac:dyDescent="0.25">
      <c r="T93" s="1">
        <v>0.31069999999999998</v>
      </c>
      <c r="U93" s="1">
        <v>0.16089300000000001</v>
      </c>
      <c r="V93" s="1">
        <v>0.17568800000000001</v>
      </c>
    </row>
    <row r="94" spans="20:22" x14ac:dyDescent="0.25">
      <c r="T94" s="1">
        <v>0.191833</v>
      </c>
      <c r="U94" s="1">
        <v>0.22106700000000001</v>
      </c>
      <c r="V94" s="1">
        <v>0.10098</v>
      </c>
    </row>
    <row r="95" spans="20:22" x14ac:dyDescent="0.25">
      <c r="T95" s="1">
        <v>0.149175</v>
      </c>
      <c r="U95" s="1">
        <v>0.17185</v>
      </c>
      <c r="V95" s="1">
        <v>0.33183299999999999</v>
      </c>
    </row>
    <row r="96" spans="20:22" x14ac:dyDescent="0.25">
      <c r="T96" s="1">
        <v>0.31640000000000001</v>
      </c>
      <c r="U96" s="1">
        <v>0.10656</v>
      </c>
      <c r="V96" s="1">
        <v>0.13919999999999999</v>
      </c>
    </row>
    <row r="97" spans="20:22" x14ac:dyDescent="0.25">
      <c r="T97" s="1">
        <v>0.16719999999999999</v>
      </c>
      <c r="U97" s="1">
        <v>0.210867</v>
      </c>
      <c r="V97" s="1">
        <v>9.8619999999999999E-2</v>
      </c>
    </row>
    <row r="98" spans="20:22" x14ac:dyDescent="0.25">
      <c r="T98" s="1">
        <v>0.13809099999999999</v>
      </c>
      <c r="U98" s="1">
        <v>9.6378000000000005E-2</v>
      </c>
      <c r="V98" s="1">
        <v>0.117613</v>
      </c>
    </row>
    <row r="99" spans="20:22" x14ac:dyDescent="0.25">
      <c r="T99" s="1">
        <v>0.24365500000000001</v>
      </c>
      <c r="U99" s="1">
        <v>0.21676699999999999</v>
      </c>
      <c r="V99" s="1">
        <v>0.20324</v>
      </c>
    </row>
    <row r="100" spans="20:22" x14ac:dyDescent="0.25">
      <c r="T100" s="1">
        <v>0.46450000000000002</v>
      </c>
      <c r="U100" s="1">
        <v>0.45088</v>
      </c>
      <c r="V100" s="1">
        <v>8.8550000000000004E-2</v>
      </c>
    </row>
    <row r="101" spans="20:22" x14ac:dyDescent="0.25">
      <c r="T101" s="1">
        <v>0.170492</v>
      </c>
      <c r="U101" s="1">
        <v>0.15457499999999999</v>
      </c>
      <c r="V101" s="1">
        <v>0.151557</v>
      </c>
    </row>
    <row r="102" spans="20:22" x14ac:dyDescent="0.25">
      <c r="T102" s="1">
        <v>0.24771299999999999</v>
      </c>
      <c r="U102" s="1">
        <v>0.111689</v>
      </c>
      <c r="V102" s="1">
        <v>0.115063</v>
      </c>
    </row>
    <row r="103" spans="20:22" x14ac:dyDescent="0.25">
      <c r="T103" s="1">
        <v>0.15238299999999999</v>
      </c>
      <c r="U103" s="1">
        <v>0.31872499999999998</v>
      </c>
      <c r="V103" s="1">
        <v>0.16070000000000001</v>
      </c>
    </row>
    <row r="104" spans="20:22" x14ac:dyDescent="0.25">
      <c r="T104" s="1">
        <v>0.130109</v>
      </c>
      <c r="U104" s="1">
        <v>0.22189999999999999</v>
      </c>
      <c r="V104" s="1">
        <v>0.12554999999999999</v>
      </c>
    </row>
    <row r="105" spans="20:22" x14ac:dyDescent="0.25">
      <c r="T105" s="1">
        <v>0.14801</v>
      </c>
      <c r="U105" s="1">
        <v>0.13855999999999999</v>
      </c>
      <c r="V105" s="1">
        <v>0.13981099999999999</v>
      </c>
    </row>
    <row r="106" spans="20:22" x14ac:dyDescent="0.25">
      <c r="T106" s="1">
        <v>0.330733</v>
      </c>
      <c r="U106" s="1">
        <v>0.33728599999999997</v>
      </c>
      <c r="V106" s="1">
        <v>0.13548299999999999</v>
      </c>
    </row>
    <row r="107" spans="20:22" x14ac:dyDescent="0.25">
      <c r="T107" s="1">
        <v>0.135214</v>
      </c>
      <c r="U107" s="1">
        <v>0.17169999999999999</v>
      </c>
      <c r="V107" s="1">
        <v>0.16572000000000001</v>
      </c>
    </row>
    <row r="108" spans="20:22" x14ac:dyDescent="0.25">
      <c r="T108" s="1">
        <v>9.5159999999999995E-2</v>
      </c>
      <c r="U108" s="1">
        <v>9.5189999999999997E-2</v>
      </c>
      <c r="V108" s="1">
        <v>0.17943300000000001</v>
      </c>
    </row>
    <row r="109" spans="20:22" x14ac:dyDescent="0.25">
      <c r="T109" s="1">
        <v>0.183111</v>
      </c>
      <c r="U109" s="1">
        <v>0.10788</v>
      </c>
      <c r="V109" s="1">
        <v>0.23857800000000001</v>
      </c>
    </row>
    <row r="110" spans="20:22" x14ac:dyDescent="0.25">
      <c r="T110" s="1">
        <v>9.5629000000000006E-2</v>
      </c>
      <c r="U110" s="1"/>
      <c r="V110" s="1">
        <v>9.6240000000000006E-2</v>
      </c>
    </row>
    <row r="111" spans="20:22" x14ac:dyDescent="0.25">
      <c r="T111" s="1">
        <v>0.13889199999999999</v>
      </c>
      <c r="U111" s="1"/>
      <c r="V111" s="1">
        <v>0.17126</v>
      </c>
    </row>
    <row r="112" spans="20:22" x14ac:dyDescent="0.25">
      <c r="T112" s="1">
        <v>0.13597799999999999</v>
      </c>
      <c r="U112" s="1"/>
      <c r="V112" s="1">
        <v>0.2616</v>
      </c>
    </row>
    <row r="113" spans="20:22" x14ac:dyDescent="0.25">
      <c r="T113" s="1">
        <v>0.12098</v>
      </c>
      <c r="U113" s="1"/>
      <c r="V113" s="1"/>
    </row>
    <row r="114" spans="20:22" x14ac:dyDescent="0.25">
      <c r="T114" s="1">
        <v>0.11633300000000001</v>
      </c>
      <c r="U114" s="1"/>
      <c r="V114" s="1"/>
    </row>
    <row r="115" spans="20:22" x14ac:dyDescent="0.25">
      <c r="T115" s="1">
        <v>0.33424999999999999</v>
      </c>
      <c r="U115" s="1"/>
      <c r="V115" s="1"/>
    </row>
    <row r="116" spans="20:22" x14ac:dyDescent="0.25">
      <c r="T116" s="1">
        <v>0.15643299999999999</v>
      </c>
      <c r="U116" s="1"/>
      <c r="V116" s="1"/>
    </row>
    <row r="117" spans="20:22" x14ac:dyDescent="0.25">
      <c r="T117" s="1">
        <v>0.15472</v>
      </c>
      <c r="U117" s="1"/>
      <c r="V117" s="1"/>
    </row>
    <row r="118" spans="20:22" x14ac:dyDescent="0.25">
      <c r="T118" s="1">
        <v>0.26979999999999998</v>
      </c>
      <c r="U118" s="1"/>
      <c r="V118" s="1"/>
    </row>
    <row r="119" spans="20:22" x14ac:dyDescent="0.25">
      <c r="T119" s="1">
        <v>0.23311999999999999</v>
      </c>
      <c r="U119" s="1"/>
      <c r="V119" s="1"/>
    </row>
    <row r="120" spans="20:22" x14ac:dyDescent="0.25">
      <c r="T120" s="1">
        <v>0.124017</v>
      </c>
      <c r="U120" s="1"/>
      <c r="V120" s="1"/>
    </row>
    <row r="121" spans="20:22" x14ac:dyDescent="0.25">
      <c r="T121" s="1">
        <v>0.40906700000000001</v>
      </c>
      <c r="U121" s="1"/>
      <c r="V121" s="1"/>
    </row>
    <row r="122" spans="20:22" x14ac:dyDescent="0.25">
      <c r="T122" s="1">
        <v>0.109586</v>
      </c>
      <c r="U122" s="1"/>
      <c r="V122" s="1"/>
    </row>
    <row r="123" spans="20:22" x14ac:dyDescent="0.25">
      <c r="T123" s="1">
        <v>0.317</v>
      </c>
      <c r="U123" s="1"/>
      <c r="V12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A7250-4415-40D0-A53F-C212058CAB97}">
  <dimension ref="C2:AI21"/>
  <sheetViews>
    <sheetView topLeftCell="F1" workbookViewId="0">
      <selection activeCell="AC6" sqref="AC6"/>
    </sheetView>
  </sheetViews>
  <sheetFormatPr defaultRowHeight="15" x14ac:dyDescent="0.25"/>
  <sheetData>
    <row r="2" spans="3:35" x14ac:dyDescent="0.25">
      <c r="J2" t="s">
        <v>110</v>
      </c>
    </row>
    <row r="3" spans="3:35" x14ac:dyDescent="0.25">
      <c r="C3" t="s">
        <v>106</v>
      </c>
    </row>
    <row r="5" spans="3:35" x14ac:dyDescent="0.25">
      <c r="K5" s="12" t="s">
        <v>111</v>
      </c>
      <c r="L5" s="12" t="s">
        <v>112</v>
      </c>
      <c r="M5" s="12" t="s">
        <v>113</v>
      </c>
      <c r="N5" s="12" t="s">
        <v>114</v>
      </c>
      <c r="O5" s="12" t="s">
        <v>115</v>
      </c>
      <c r="P5" s="12" t="s">
        <v>116</v>
      </c>
      <c r="Q5" s="12" t="s">
        <v>117</v>
      </c>
      <c r="R5" s="12" t="s">
        <v>118</v>
      </c>
      <c r="S5" s="12" t="s">
        <v>119</v>
      </c>
      <c r="T5" s="12" t="s">
        <v>120</v>
      </c>
      <c r="U5" s="12" t="s">
        <v>121</v>
      </c>
      <c r="V5" s="12" t="s">
        <v>122</v>
      </c>
      <c r="W5" s="12" t="s">
        <v>123</v>
      </c>
      <c r="X5" s="12" t="s">
        <v>124</v>
      </c>
      <c r="Y5" s="12" t="s">
        <v>125</v>
      </c>
      <c r="Z5" s="12" t="s">
        <v>126</v>
      </c>
      <c r="AA5" s="12" t="s">
        <v>127</v>
      </c>
      <c r="AB5" s="12" t="s">
        <v>128</v>
      </c>
      <c r="AC5" s="12" t="s">
        <v>129</v>
      </c>
      <c r="AD5" s="12" t="s">
        <v>130</v>
      </c>
      <c r="AE5" s="12" t="s">
        <v>131</v>
      </c>
      <c r="AF5" s="12" t="s">
        <v>132</v>
      </c>
      <c r="AG5" s="12" t="s">
        <v>133</v>
      </c>
      <c r="AH5" s="12" t="s">
        <v>134</v>
      </c>
      <c r="AI5" s="12" t="s">
        <v>135</v>
      </c>
    </row>
    <row r="6" spans="3:35" x14ac:dyDescent="0.25">
      <c r="C6" s="12" t="s">
        <v>107</v>
      </c>
      <c r="D6" s="12" t="s">
        <v>108</v>
      </c>
      <c r="E6" s="12" t="s">
        <v>109</v>
      </c>
      <c r="K6" s="1">
        <v>1.3200019999999999</v>
      </c>
      <c r="L6" s="1">
        <v>1.222005</v>
      </c>
      <c r="M6" s="1">
        <v>1.255803</v>
      </c>
      <c r="N6" s="1">
        <v>1.2289030000000001</v>
      </c>
      <c r="O6" s="1">
        <v>1.187548</v>
      </c>
      <c r="P6" s="1">
        <v>1.3068979999999999</v>
      </c>
      <c r="Q6" s="1">
        <v>1.364814</v>
      </c>
      <c r="R6" s="1">
        <v>1.518586</v>
      </c>
      <c r="S6" s="1">
        <v>1.9009</v>
      </c>
      <c r="T6" s="1">
        <v>2.0250970000000001</v>
      </c>
      <c r="U6" s="1">
        <v>2.1013820000000001</v>
      </c>
      <c r="V6" s="1">
        <v>2.0856629999999998</v>
      </c>
      <c r="W6" s="1">
        <v>2.2161300000000002</v>
      </c>
      <c r="X6" s="1">
        <v>2.369653</v>
      </c>
      <c r="Y6" s="1">
        <v>2.5080390000000001</v>
      </c>
      <c r="Z6" s="1">
        <v>2.395254</v>
      </c>
      <c r="AA6" s="1">
        <v>2.4579659999999999</v>
      </c>
      <c r="AB6" s="1">
        <v>3.1956760000000002</v>
      </c>
      <c r="AC6" s="1"/>
      <c r="AD6" s="1"/>
      <c r="AE6" s="1"/>
      <c r="AF6" s="1"/>
      <c r="AG6" s="1"/>
      <c r="AH6" s="1"/>
      <c r="AI6" s="1"/>
    </row>
    <row r="7" spans="3:35" x14ac:dyDescent="0.25">
      <c r="C7" s="1">
        <v>0.78</v>
      </c>
      <c r="D7" s="1">
        <v>0.84</v>
      </c>
      <c r="E7" s="1">
        <v>0.77</v>
      </c>
      <c r="K7" s="1">
        <v>1.0297940000000001</v>
      </c>
      <c r="L7" s="1">
        <v>1.0698240000000001</v>
      </c>
      <c r="M7" s="1">
        <v>1.0048319999999999</v>
      </c>
      <c r="N7" s="1">
        <v>0.94723400000000002</v>
      </c>
      <c r="O7" s="1">
        <v>0.94655299999999998</v>
      </c>
      <c r="P7" s="1">
        <v>0.96144200000000002</v>
      </c>
      <c r="Q7" s="1">
        <v>1.1478170000000001</v>
      </c>
      <c r="R7" s="1">
        <v>1.2859039999999999</v>
      </c>
      <c r="S7" s="1">
        <v>1.0441940000000001</v>
      </c>
      <c r="T7" s="1">
        <v>1.09352</v>
      </c>
      <c r="U7" s="1">
        <v>1.084203</v>
      </c>
      <c r="V7" s="1">
        <v>1.0781849999999999</v>
      </c>
      <c r="W7" s="1">
        <v>1.173206</v>
      </c>
      <c r="X7" s="1">
        <v>1.2139580000000001</v>
      </c>
      <c r="Y7" s="1">
        <v>1.3405499999999999</v>
      </c>
      <c r="Z7" s="1">
        <v>1.237296</v>
      </c>
      <c r="AA7" s="1">
        <v>1.2515639999999999</v>
      </c>
      <c r="AB7" s="1">
        <v>1.223544</v>
      </c>
      <c r="AC7" s="1">
        <v>1.176183</v>
      </c>
      <c r="AD7" s="1">
        <v>1.3444179999999999</v>
      </c>
      <c r="AE7" s="1">
        <v>1.3541730000000001</v>
      </c>
      <c r="AF7" s="1">
        <v>1.485563</v>
      </c>
      <c r="AG7" s="1">
        <v>1.2614030000000001</v>
      </c>
      <c r="AH7" s="1">
        <v>1.3196639999999999</v>
      </c>
      <c r="AI7" s="1">
        <v>1.6364700000000001</v>
      </c>
    </row>
    <row r="8" spans="3:35" x14ac:dyDescent="0.25">
      <c r="C8" s="1">
        <v>0.85</v>
      </c>
      <c r="D8" s="1">
        <v>0.85</v>
      </c>
      <c r="E8" s="1">
        <v>0.8</v>
      </c>
      <c r="K8" s="1">
        <v>1.045193</v>
      </c>
      <c r="L8" s="1">
        <v>0.99993200000000004</v>
      </c>
      <c r="M8" s="1">
        <v>1.0438959999999999</v>
      </c>
      <c r="N8" s="1">
        <v>0.97939200000000004</v>
      </c>
      <c r="O8" s="1">
        <v>0.97928999999999999</v>
      </c>
      <c r="P8" s="1">
        <v>0.97326699999999999</v>
      </c>
      <c r="Q8" s="1">
        <v>0.92651799999999995</v>
      </c>
      <c r="R8" s="1">
        <v>1.0082899999999999</v>
      </c>
      <c r="S8" s="1">
        <v>1.0184569999999999</v>
      </c>
      <c r="T8" s="1">
        <v>0.97541800000000001</v>
      </c>
      <c r="U8" s="1">
        <v>1.0056670000000001</v>
      </c>
      <c r="V8" s="1">
        <v>1.0563</v>
      </c>
      <c r="W8" s="1">
        <v>1.0633010000000001</v>
      </c>
      <c r="X8" s="1">
        <v>1.1071610000000001</v>
      </c>
      <c r="Y8" s="1">
        <v>1.158846</v>
      </c>
      <c r="Z8" s="1">
        <v>1.3416920000000001</v>
      </c>
      <c r="AA8" s="1">
        <v>1.239611</v>
      </c>
      <c r="AB8" s="1">
        <v>1.295356</v>
      </c>
      <c r="AC8" s="1">
        <v>1.253865</v>
      </c>
      <c r="AD8" s="1">
        <v>1.391805</v>
      </c>
      <c r="AE8" s="1">
        <v>1.436223</v>
      </c>
      <c r="AF8" s="1">
        <v>1.4358610000000001</v>
      </c>
      <c r="AG8" s="1">
        <v>1.581914</v>
      </c>
      <c r="AH8" s="1">
        <v>1.6249420000000001</v>
      </c>
      <c r="AI8" s="1">
        <v>1.6249420000000001</v>
      </c>
    </row>
    <row r="9" spans="3:35" x14ac:dyDescent="0.25">
      <c r="C9" s="1">
        <v>0.85</v>
      </c>
      <c r="D9" s="1">
        <v>0.85</v>
      </c>
      <c r="E9" s="1">
        <v>0.85</v>
      </c>
      <c r="K9" s="1">
        <v>1.5578959999999999</v>
      </c>
      <c r="L9" s="1">
        <v>1.443138</v>
      </c>
      <c r="M9" s="1">
        <v>1.490904</v>
      </c>
      <c r="N9" s="1">
        <v>1.55559</v>
      </c>
      <c r="O9" s="1">
        <v>1.6696610000000001</v>
      </c>
      <c r="P9" s="1">
        <v>1.658285</v>
      </c>
      <c r="Q9" s="1">
        <v>1.9672460000000001</v>
      </c>
      <c r="R9" s="1">
        <v>1.526321</v>
      </c>
      <c r="S9" s="1">
        <v>1.834921</v>
      </c>
      <c r="T9" s="1">
        <v>1.99627</v>
      </c>
      <c r="U9" s="1">
        <v>2.2073309999999999</v>
      </c>
      <c r="V9" s="1">
        <v>2.0094690000000002</v>
      </c>
      <c r="W9" s="1">
        <v>1.8995150000000001</v>
      </c>
      <c r="X9" s="1">
        <v>2.134172</v>
      </c>
      <c r="Y9" s="1">
        <v>2.027841</v>
      </c>
      <c r="Z9" s="1">
        <v>2.7306569999999999</v>
      </c>
      <c r="AA9" s="1">
        <v>2.734839</v>
      </c>
      <c r="AB9" s="1">
        <v>2.3229609999999998</v>
      </c>
      <c r="AC9" s="1">
        <v>2.4228299999999998</v>
      </c>
      <c r="AD9" s="1">
        <v>2.6822339999999998</v>
      </c>
      <c r="AE9" s="1">
        <v>3.2744719999999998</v>
      </c>
      <c r="AF9" s="1">
        <v>3.702833</v>
      </c>
      <c r="AG9" s="1">
        <v>3.1463580000000002</v>
      </c>
      <c r="AH9" s="1">
        <v>2.9445899999999998</v>
      </c>
      <c r="AI9" s="1">
        <v>2.420563</v>
      </c>
    </row>
    <row r="10" spans="3:35" x14ac:dyDescent="0.25">
      <c r="C10" s="1">
        <v>0.87</v>
      </c>
      <c r="D10" s="1">
        <v>0.91</v>
      </c>
      <c r="E10" s="1">
        <v>0.77</v>
      </c>
      <c r="K10" s="1">
        <v>1.435351</v>
      </c>
      <c r="L10" s="1">
        <v>1.411438</v>
      </c>
      <c r="M10" s="1">
        <v>1.4766079999999999</v>
      </c>
      <c r="N10" s="1">
        <v>1.3931290000000001</v>
      </c>
      <c r="O10" s="1">
        <v>1.613917</v>
      </c>
      <c r="P10" s="1">
        <v>1.610174</v>
      </c>
      <c r="Q10" s="1">
        <v>1.598492</v>
      </c>
      <c r="R10" s="1">
        <v>1.7833399999999999</v>
      </c>
      <c r="S10" s="1">
        <v>1.7833399999999999</v>
      </c>
      <c r="T10" s="1">
        <v>2.0336470000000002</v>
      </c>
      <c r="U10" s="1">
        <v>2.2784550000000001</v>
      </c>
      <c r="V10" s="1">
        <v>2.2784550000000001</v>
      </c>
      <c r="W10" s="1">
        <v>2.5875539999999999</v>
      </c>
      <c r="X10" s="1">
        <v>2.7277580000000001</v>
      </c>
      <c r="Y10" s="1">
        <v>3.2378399999999998</v>
      </c>
      <c r="Z10" s="1">
        <v>3.2378399999999998</v>
      </c>
      <c r="AA10" s="1">
        <v>3.0790980000000001</v>
      </c>
      <c r="AB10" s="1">
        <v>3.0539779999999999</v>
      </c>
      <c r="AC10" s="1">
        <v>3.8668390000000001</v>
      </c>
      <c r="AD10" s="1">
        <v>3.2234120000000002</v>
      </c>
      <c r="AE10" s="1">
        <v>3.2234120000000002</v>
      </c>
      <c r="AF10" s="1">
        <v>3.2234120000000002</v>
      </c>
      <c r="AG10" s="1">
        <v>3.0358309999999999</v>
      </c>
      <c r="AH10" s="1">
        <v>3.0358309999999999</v>
      </c>
      <c r="AI10" s="1">
        <v>3.2788870000000001</v>
      </c>
    </row>
    <row r="11" spans="3:35" x14ac:dyDescent="0.25">
      <c r="C11" s="1">
        <v>0.92</v>
      </c>
      <c r="D11" s="1">
        <v>0.89</v>
      </c>
      <c r="E11" s="1">
        <v>0.83</v>
      </c>
      <c r="K11" s="1">
        <v>1.335499</v>
      </c>
      <c r="L11" s="1">
        <v>1.318562</v>
      </c>
      <c r="M11" s="1">
        <v>1.2898499999999999</v>
      </c>
      <c r="N11" s="1">
        <v>1.4054260000000001</v>
      </c>
      <c r="O11" s="1">
        <v>1.208472</v>
      </c>
      <c r="P11" s="1">
        <v>1.260856</v>
      </c>
      <c r="Q11" s="1">
        <v>1.327183</v>
      </c>
      <c r="R11" s="1">
        <v>1.3815550000000001</v>
      </c>
      <c r="S11" s="1">
        <v>1.2711680000000001</v>
      </c>
      <c r="T11" s="1">
        <v>1.2629859999999999</v>
      </c>
      <c r="U11" s="1">
        <v>1.479309</v>
      </c>
      <c r="V11" s="1">
        <v>1.50153</v>
      </c>
      <c r="W11" s="1">
        <v>1.5967659999999999</v>
      </c>
      <c r="X11" s="1">
        <v>1.5654729999999999</v>
      </c>
      <c r="Y11" s="1">
        <v>1.6677900000000001</v>
      </c>
      <c r="Z11" s="1">
        <v>2.0802990000000001</v>
      </c>
      <c r="AA11" s="1">
        <v>2.2071230000000002</v>
      </c>
      <c r="AB11" s="1">
        <v>2.4507080000000001</v>
      </c>
      <c r="AC11" s="1">
        <v>2.339083</v>
      </c>
      <c r="AD11" s="1">
        <v>2.5360049999999998</v>
      </c>
      <c r="AE11" s="1">
        <v>2.7764090000000001</v>
      </c>
      <c r="AF11" s="1">
        <v>3.4821249999999999</v>
      </c>
      <c r="AG11" s="1">
        <v>2.80192</v>
      </c>
      <c r="AH11" s="1">
        <v>2.80192</v>
      </c>
      <c r="AI11" s="1">
        <v>2.7204809999999999</v>
      </c>
    </row>
    <row r="12" spans="3:35" x14ac:dyDescent="0.25">
      <c r="C12" s="1">
        <v>0.88</v>
      </c>
      <c r="D12" s="1">
        <v>0.78</v>
      </c>
      <c r="E12" s="1">
        <v>0.77</v>
      </c>
    </row>
    <row r="13" spans="3:35" x14ac:dyDescent="0.25">
      <c r="C13" s="1">
        <v>0.9</v>
      </c>
      <c r="D13" s="1">
        <v>0.8</v>
      </c>
      <c r="E13" s="1">
        <v>0.8</v>
      </c>
    </row>
    <row r="14" spans="3:35" x14ac:dyDescent="0.25">
      <c r="C14" s="1">
        <v>0.84</v>
      </c>
      <c r="D14" s="1">
        <v>0.87</v>
      </c>
      <c r="E14" s="1">
        <v>0.83</v>
      </c>
    </row>
    <row r="15" spans="3:35" x14ac:dyDescent="0.25">
      <c r="C15" s="1">
        <v>0.85</v>
      </c>
      <c r="D15" s="1">
        <v>0.8</v>
      </c>
      <c r="E15" s="1">
        <v>0.8</v>
      </c>
    </row>
    <row r="16" spans="3:35" x14ac:dyDescent="0.25">
      <c r="C16" s="1">
        <v>0.81</v>
      </c>
      <c r="D16" s="1">
        <v>0.75</v>
      </c>
      <c r="E16" s="1">
        <v>0.79</v>
      </c>
    </row>
    <row r="17" spans="3:5" x14ac:dyDescent="0.25">
      <c r="C17" s="1">
        <v>0.78</v>
      </c>
      <c r="D17" s="1">
        <v>0.76</v>
      </c>
      <c r="E17" s="1">
        <v>0.85</v>
      </c>
    </row>
    <row r="18" spans="3:5" x14ac:dyDescent="0.25">
      <c r="C18" s="1">
        <v>0.87</v>
      </c>
      <c r="D18" s="1">
        <v>0.81</v>
      </c>
      <c r="E18" s="1">
        <v>0.84</v>
      </c>
    </row>
    <row r="19" spans="3:5" x14ac:dyDescent="0.25">
      <c r="C19" s="1">
        <v>0.7</v>
      </c>
      <c r="D19" s="1">
        <v>0.77</v>
      </c>
      <c r="E19" s="1">
        <v>0.81</v>
      </c>
    </row>
    <row r="20" spans="3:5" x14ac:dyDescent="0.25">
      <c r="C20" s="1">
        <v>0.74</v>
      </c>
      <c r="D20" s="1">
        <v>0.79</v>
      </c>
      <c r="E20" s="1">
        <v>0.8</v>
      </c>
    </row>
    <row r="21" spans="3:5" x14ac:dyDescent="0.25">
      <c r="C21" s="1"/>
      <c r="D21" s="1">
        <v>0.74</v>
      </c>
      <c r="E2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31C59-60CD-457A-9104-5A7F8FFD1950}">
  <dimension ref="B1:AX28"/>
  <sheetViews>
    <sheetView topLeftCell="V1" workbookViewId="0">
      <selection activeCell="L33" sqref="L33"/>
    </sheetView>
  </sheetViews>
  <sheetFormatPr defaultRowHeight="15" x14ac:dyDescent="0.25"/>
  <sheetData>
    <row r="1" spans="2:50" x14ac:dyDescent="0.25">
      <c r="D1" t="s">
        <v>70</v>
      </c>
      <c r="N1" t="s">
        <v>69</v>
      </c>
      <c r="V1" t="s">
        <v>71</v>
      </c>
      <c r="AC1" t="s">
        <v>72</v>
      </c>
      <c r="AL1" t="s">
        <v>73</v>
      </c>
      <c r="AT1" t="s">
        <v>74</v>
      </c>
    </row>
    <row r="3" spans="2:50" x14ac:dyDescent="0.25">
      <c r="B3" s="8"/>
      <c r="C3" s="15" t="s">
        <v>56</v>
      </c>
      <c r="D3" s="15"/>
      <c r="E3" s="15" t="s">
        <v>57</v>
      </c>
      <c r="F3" s="15"/>
      <c r="G3" s="8" t="s">
        <v>58</v>
      </c>
      <c r="K3" s="8"/>
      <c r="L3" s="15" t="s">
        <v>56</v>
      </c>
      <c r="M3" s="15"/>
      <c r="N3" s="15" t="s">
        <v>57</v>
      </c>
      <c r="O3" s="15"/>
      <c r="P3" s="8" t="s">
        <v>58</v>
      </c>
      <c r="S3" s="8"/>
      <c r="T3" s="15" t="s">
        <v>56</v>
      </c>
      <c r="U3" s="15"/>
      <c r="V3" s="15" t="s">
        <v>57</v>
      </c>
      <c r="W3" s="15"/>
      <c r="X3" s="8" t="s">
        <v>58</v>
      </c>
      <c r="AA3" s="8"/>
      <c r="AB3" s="15" t="s">
        <v>56</v>
      </c>
      <c r="AC3" s="15"/>
      <c r="AD3" s="15" t="s">
        <v>57</v>
      </c>
      <c r="AE3" s="15"/>
      <c r="AF3" s="8" t="s">
        <v>58</v>
      </c>
      <c r="AI3" s="9"/>
      <c r="AJ3" s="16" t="s">
        <v>56</v>
      </c>
      <c r="AK3" s="16"/>
      <c r="AL3" s="16" t="s">
        <v>57</v>
      </c>
      <c r="AM3" s="16"/>
      <c r="AN3" s="9" t="s">
        <v>58</v>
      </c>
      <c r="AR3" s="9"/>
      <c r="AS3" s="16" t="s">
        <v>56</v>
      </c>
      <c r="AT3" s="16"/>
      <c r="AU3" s="16" t="s">
        <v>57</v>
      </c>
      <c r="AV3" s="16"/>
      <c r="AW3" s="16" t="s">
        <v>58</v>
      </c>
      <c r="AX3" s="16"/>
    </row>
    <row r="4" spans="2:50" x14ac:dyDescent="0.25">
      <c r="B4" s="1">
        <v>0</v>
      </c>
      <c r="C4" s="1">
        <v>1.325234</v>
      </c>
      <c r="D4" s="1"/>
      <c r="E4" s="1">
        <v>1.0297940000000001</v>
      </c>
      <c r="F4" s="1"/>
      <c r="G4" s="1">
        <v>0</v>
      </c>
      <c r="K4" s="1">
        <v>0</v>
      </c>
      <c r="L4" s="1">
        <v>1.5656559999999999</v>
      </c>
      <c r="M4" s="1"/>
      <c r="N4" s="1">
        <v>0.87933899999999998</v>
      </c>
      <c r="O4" s="1"/>
      <c r="P4" s="1">
        <v>0</v>
      </c>
      <c r="S4" s="1">
        <v>0</v>
      </c>
      <c r="T4" s="1">
        <v>2.0282640000000001</v>
      </c>
      <c r="U4" s="1"/>
      <c r="V4" s="1">
        <v>1.0487470000000001</v>
      </c>
      <c r="W4" s="1"/>
      <c r="X4" s="1">
        <v>0</v>
      </c>
      <c r="AA4" s="1">
        <v>0</v>
      </c>
      <c r="AB4" s="1">
        <v>2.2025169999999998</v>
      </c>
      <c r="AC4" s="1"/>
      <c r="AD4" s="1">
        <v>1.5578959999999999</v>
      </c>
      <c r="AE4" s="1"/>
      <c r="AF4" s="1">
        <v>0</v>
      </c>
      <c r="AI4" s="4">
        <v>0</v>
      </c>
      <c r="AJ4" s="4">
        <v>1.5858570000000001</v>
      </c>
      <c r="AK4" s="4"/>
      <c r="AL4" s="4">
        <v>1.435351</v>
      </c>
      <c r="AM4" s="4"/>
      <c r="AN4" s="4">
        <v>0</v>
      </c>
      <c r="AR4" s="4">
        <v>0</v>
      </c>
      <c r="AS4" s="4">
        <v>1.6690240000000001</v>
      </c>
      <c r="AT4" s="4"/>
      <c r="AU4" s="4">
        <v>1.479309</v>
      </c>
      <c r="AV4" s="4"/>
      <c r="AW4" s="4">
        <v>0</v>
      </c>
      <c r="AX4" s="4"/>
    </row>
    <row r="5" spans="2:50" x14ac:dyDescent="0.25">
      <c r="B5" s="1">
        <v>5</v>
      </c>
      <c r="C5" s="1">
        <v>1.394234</v>
      </c>
      <c r="D5" s="1"/>
      <c r="E5" s="1">
        <v>1.0698240000000001</v>
      </c>
      <c r="F5" s="1"/>
      <c r="G5" s="1">
        <v>1.4265E-2</v>
      </c>
      <c r="K5" s="1">
        <v>5</v>
      </c>
      <c r="L5" s="1">
        <v>1.6926950000000001</v>
      </c>
      <c r="M5" s="1"/>
      <c r="N5" s="1">
        <v>0.88820500000000002</v>
      </c>
      <c r="O5" s="1"/>
      <c r="P5" s="1">
        <v>0.55435299999999998</v>
      </c>
      <c r="S5" s="1">
        <v>5</v>
      </c>
      <c r="T5" s="1">
        <v>2.0265919999999999</v>
      </c>
      <c r="U5" s="1"/>
      <c r="V5" s="1">
        <v>1.045193</v>
      </c>
      <c r="W5" s="1"/>
      <c r="X5" s="1">
        <v>0.13472500000000001</v>
      </c>
      <c r="AA5" s="1">
        <v>5</v>
      </c>
      <c r="AB5" s="1">
        <v>2.2164250000000001</v>
      </c>
      <c r="AC5" s="1"/>
      <c r="AD5" s="1">
        <v>1.443138</v>
      </c>
      <c r="AE5" s="1"/>
      <c r="AF5" s="1">
        <v>0.173821</v>
      </c>
      <c r="AI5" s="4">
        <v>5</v>
      </c>
      <c r="AJ5" s="4">
        <v>1.5867899999999999</v>
      </c>
      <c r="AK5" s="4"/>
      <c r="AL5" s="4">
        <v>1.411438</v>
      </c>
      <c r="AM5" s="4"/>
      <c r="AN5" s="4">
        <v>1.403597</v>
      </c>
      <c r="AR5" s="4">
        <v>5</v>
      </c>
      <c r="AS5" s="4">
        <v>1.6942429999999999</v>
      </c>
      <c r="AT5" s="4"/>
      <c r="AU5" s="4">
        <v>1.50153</v>
      </c>
      <c r="AV5" s="4"/>
      <c r="AW5" s="4">
        <v>4.4676E-2</v>
      </c>
      <c r="AX5" s="4"/>
    </row>
    <row r="6" spans="2:50" x14ac:dyDescent="0.25">
      <c r="B6" s="1">
        <v>10</v>
      </c>
      <c r="C6" s="1">
        <v>1.521542</v>
      </c>
      <c r="D6" s="1"/>
      <c r="E6" s="1">
        <v>1.0048319999999999</v>
      </c>
      <c r="F6" s="1"/>
      <c r="G6" s="1">
        <v>8.7724999999999997E-2</v>
      </c>
      <c r="K6" s="1">
        <v>10</v>
      </c>
      <c r="L6" s="1">
        <v>1.808386</v>
      </c>
      <c r="M6" s="1"/>
      <c r="N6" s="1">
        <v>0.94456499999999999</v>
      </c>
      <c r="O6" s="1"/>
      <c r="P6" s="1">
        <v>2.5353289999999999</v>
      </c>
      <c r="S6" s="1">
        <v>10</v>
      </c>
      <c r="T6" s="1">
        <v>2.0463930000000001</v>
      </c>
      <c r="U6" s="1"/>
      <c r="V6" s="1">
        <v>0.99993220000000005</v>
      </c>
      <c r="W6" s="1"/>
      <c r="X6" s="1">
        <v>7.9977999999999994E-2</v>
      </c>
      <c r="AA6" s="1">
        <v>10</v>
      </c>
      <c r="AB6" s="1">
        <v>2.3334009999999998</v>
      </c>
      <c r="AC6" s="1"/>
      <c r="AD6" s="1">
        <v>1.490904</v>
      </c>
      <c r="AE6" s="1"/>
      <c r="AF6" s="1">
        <v>0.26024000000000003</v>
      </c>
      <c r="AI6" s="4">
        <v>10</v>
      </c>
      <c r="AJ6" s="4">
        <v>1.8708739999999999</v>
      </c>
      <c r="AK6" s="4"/>
      <c r="AL6" s="4">
        <v>1.4766079999999999</v>
      </c>
      <c r="AM6" s="4"/>
      <c r="AN6" s="4">
        <v>1.328681</v>
      </c>
      <c r="AR6" s="4">
        <v>10</v>
      </c>
      <c r="AS6" s="4">
        <v>1.9353480000000001</v>
      </c>
      <c r="AT6" s="4"/>
      <c r="AU6" s="4">
        <v>1.5967659999999999</v>
      </c>
      <c r="AV6" s="4"/>
      <c r="AW6" s="4">
        <v>0.49346099999999998</v>
      </c>
      <c r="AX6" s="4"/>
    </row>
    <row r="7" spans="2:50" x14ac:dyDescent="0.25">
      <c r="B7" s="1">
        <v>15</v>
      </c>
      <c r="C7" s="1">
        <v>1.40038</v>
      </c>
      <c r="D7" s="1"/>
      <c r="E7" s="1">
        <v>0.94723400000000002</v>
      </c>
      <c r="F7" s="1"/>
      <c r="G7" s="1">
        <v>0.106409</v>
      </c>
      <c r="K7" s="1">
        <v>15</v>
      </c>
      <c r="L7" s="1">
        <v>1.852938</v>
      </c>
      <c r="M7" s="1"/>
      <c r="N7" s="1">
        <v>0.99611499999999997</v>
      </c>
      <c r="O7" s="1"/>
      <c r="P7" s="1">
        <v>2.2134369999999999</v>
      </c>
      <c r="S7" s="1">
        <v>15</v>
      </c>
      <c r="T7" s="1">
        <v>2.2401460000000002</v>
      </c>
      <c r="U7" s="1"/>
      <c r="V7" s="1">
        <v>1.0438959999999999</v>
      </c>
      <c r="W7" s="1"/>
      <c r="X7" s="1">
        <v>0.77866000000000002</v>
      </c>
      <c r="AA7" s="1">
        <v>15</v>
      </c>
      <c r="AB7" s="1">
        <v>2.435851</v>
      </c>
      <c r="AC7" s="1"/>
      <c r="AD7" s="1">
        <v>1.55559</v>
      </c>
      <c r="AE7" s="1"/>
      <c r="AF7" s="1">
        <v>1.1301460000000001</v>
      </c>
      <c r="AI7" s="4">
        <v>15</v>
      </c>
      <c r="AJ7" s="4">
        <v>1.718029</v>
      </c>
      <c r="AK7" s="4"/>
      <c r="AL7" s="4">
        <v>1.3931290000000001</v>
      </c>
      <c r="AM7" s="4"/>
      <c r="AN7" s="4">
        <v>1.5480769999999999</v>
      </c>
      <c r="AR7" s="4">
        <v>15</v>
      </c>
      <c r="AS7" s="4">
        <v>1.859189</v>
      </c>
      <c r="AT7" s="4"/>
      <c r="AU7" s="4">
        <v>1.5654729999999999</v>
      </c>
      <c r="AV7" s="4"/>
      <c r="AW7" s="4">
        <v>0.29242000000000001</v>
      </c>
      <c r="AX7" s="4"/>
    </row>
    <row r="8" spans="2:50" x14ac:dyDescent="0.25">
      <c r="B8" s="1">
        <v>20</v>
      </c>
      <c r="C8" s="1">
        <v>1.5919380000000001</v>
      </c>
      <c r="D8" s="1"/>
      <c r="E8" s="1">
        <v>0.94655299999999998</v>
      </c>
      <c r="F8" s="1"/>
      <c r="G8" s="1">
        <v>0.30003299999999999</v>
      </c>
      <c r="K8" s="1">
        <v>20</v>
      </c>
      <c r="L8" s="1">
        <v>1.831324</v>
      </c>
      <c r="M8" s="1"/>
      <c r="N8" s="1">
        <v>1.2162390000000001</v>
      </c>
      <c r="O8" s="1"/>
      <c r="P8" s="1">
        <v>3.8285369999999999</v>
      </c>
      <c r="S8" s="1">
        <v>20</v>
      </c>
      <c r="T8" s="1">
        <v>2.1373259999999998</v>
      </c>
      <c r="U8" s="1"/>
      <c r="V8" s="1">
        <v>0.97939200000000004</v>
      </c>
      <c r="W8" s="1"/>
      <c r="X8" s="1">
        <v>0.83651200000000003</v>
      </c>
      <c r="AA8" s="1">
        <v>20</v>
      </c>
      <c r="AB8" s="1">
        <v>2.89649</v>
      </c>
      <c r="AC8" s="1"/>
      <c r="AD8" s="1">
        <v>1.6696610000000001</v>
      </c>
      <c r="AE8" s="1"/>
      <c r="AF8" s="1">
        <v>1.8985209999999999</v>
      </c>
      <c r="AI8" s="4">
        <v>20</v>
      </c>
      <c r="AJ8" s="4">
        <v>2.178083</v>
      </c>
      <c r="AK8" s="4"/>
      <c r="AL8" s="4">
        <v>1.613917</v>
      </c>
      <c r="AM8" s="4"/>
      <c r="AN8" s="4">
        <v>0.30384100000000003</v>
      </c>
      <c r="AR8" s="4">
        <v>20</v>
      </c>
      <c r="AS8" s="4">
        <v>1.963238</v>
      </c>
      <c r="AT8" s="4"/>
      <c r="AU8" s="4">
        <v>1.6677900000000001</v>
      </c>
      <c r="AV8" s="4"/>
      <c r="AW8" s="4">
        <v>1.2265649999999999</v>
      </c>
      <c r="AX8" s="4"/>
    </row>
    <row r="9" spans="2:50" x14ac:dyDescent="0.25">
      <c r="B9" s="1">
        <v>25</v>
      </c>
      <c r="C9" s="1">
        <v>1.6370370000000001</v>
      </c>
      <c r="D9" s="1"/>
      <c r="E9" s="1">
        <v>0.96144200000000002</v>
      </c>
      <c r="F9" s="1"/>
      <c r="G9" s="1">
        <v>0.19315299999999999</v>
      </c>
      <c r="K9" s="1">
        <v>25</v>
      </c>
      <c r="L9" s="1">
        <v>1.917489</v>
      </c>
      <c r="M9" s="1"/>
      <c r="N9" s="1">
        <v>1.2483390000000001</v>
      </c>
      <c r="O9" s="1"/>
      <c r="P9" s="1">
        <v>1.837685</v>
      </c>
      <c r="S9" s="1">
        <v>25</v>
      </c>
      <c r="T9" s="1">
        <v>2.2535289999999999</v>
      </c>
      <c r="U9" s="1"/>
      <c r="V9" s="1">
        <v>0.97928979999999999</v>
      </c>
      <c r="W9" s="1"/>
      <c r="X9" s="1">
        <v>0.64902499999999996</v>
      </c>
      <c r="AA9" s="1">
        <v>25</v>
      </c>
      <c r="AB9" s="1">
        <v>2.9114930000000001</v>
      </c>
      <c r="AC9" s="1"/>
      <c r="AD9" s="1">
        <v>1.658285</v>
      </c>
      <c r="AE9" s="1"/>
      <c r="AF9" s="1">
        <v>3.7264840000000001</v>
      </c>
      <c r="AI9" s="4">
        <v>25</v>
      </c>
      <c r="AJ9" s="4">
        <v>2.3004910000000001</v>
      </c>
      <c r="AK9" s="4"/>
      <c r="AL9" s="4">
        <v>1.610174</v>
      </c>
      <c r="AM9" s="4"/>
      <c r="AN9" s="4">
        <v>0.91136200000000001</v>
      </c>
      <c r="AR9" s="4">
        <v>25</v>
      </c>
      <c r="AS9" s="4">
        <v>2.23367</v>
      </c>
      <c r="AT9" s="4"/>
      <c r="AU9" s="4">
        <v>2.0802990000000001</v>
      </c>
      <c r="AV9" s="4"/>
      <c r="AW9" s="4">
        <v>9.6200000000000001E-3</v>
      </c>
      <c r="AX9" s="4"/>
    </row>
    <row r="10" spans="2:50" x14ac:dyDescent="0.25">
      <c r="B10" s="1">
        <v>30</v>
      </c>
      <c r="C10" s="1">
        <v>1.7875319999999999</v>
      </c>
      <c r="D10" s="1"/>
      <c r="E10" s="1">
        <v>1.1478170000000001</v>
      </c>
      <c r="F10" s="1"/>
      <c r="G10" s="1">
        <v>1.8619600000000001</v>
      </c>
      <c r="K10" s="1">
        <v>30</v>
      </c>
      <c r="L10" s="1">
        <v>1.924987</v>
      </c>
      <c r="M10" s="1"/>
      <c r="N10" s="1">
        <v>1.213676</v>
      </c>
      <c r="O10" s="1"/>
      <c r="P10" s="1">
        <v>1.853728</v>
      </c>
      <c r="S10" s="1">
        <v>30</v>
      </c>
      <c r="T10" s="1">
        <v>2.4404729999999999</v>
      </c>
      <c r="U10" s="1"/>
      <c r="V10" s="1">
        <v>0.97326729999999995</v>
      </c>
      <c r="W10" s="1"/>
      <c r="X10" s="1">
        <v>1.585385</v>
      </c>
      <c r="AA10" s="1">
        <v>30</v>
      </c>
      <c r="AB10" s="1">
        <v>3.0283359999999999</v>
      </c>
      <c r="AC10" s="1"/>
      <c r="AD10" s="1">
        <v>1.9672460000000001</v>
      </c>
      <c r="AE10" s="1"/>
      <c r="AF10" s="1">
        <v>3.4146100000000001</v>
      </c>
      <c r="AI10" s="4">
        <v>30</v>
      </c>
      <c r="AJ10" s="4">
        <v>2.4910060000000001</v>
      </c>
      <c r="AK10" s="4"/>
      <c r="AL10" s="4">
        <v>1.598492</v>
      </c>
      <c r="AM10" s="4"/>
      <c r="AN10" s="4">
        <v>0.83400200000000002</v>
      </c>
      <c r="AR10" s="4">
        <v>30</v>
      </c>
      <c r="AS10" s="4">
        <v>2.282778</v>
      </c>
      <c r="AT10" s="4"/>
      <c r="AU10" s="4">
        <v>2.2071230000000002</v>
      </c>
      <c r="AV10" s="4"/>
      <c r="AW10" s="4">
        <v>4.129E-2</v>
      </c>
      <c r="AX10" s="4"/>
    </row>
    <row r="11" spans="2:50" x14ac:dyDescent="0.25">
      <c r="B11" s="1">
        <v>35</v>
      </c>
      <c r="C11" s="1">
        <v>1.893332</v>
      </c>
      <c r="D11" s="1"/>
      <c r="E11" s="1">
        <v>1.2859039999999999</v>
      </c>
      <c r="F11" s="1"/>
      <c r="G11" s="1">
        <v>2.5742600000000002</v>
      </c>
      <c r="K11" s="1">
        <v>35</v>
      </c>
      <c r="L11" s="1">
        <v>1.9765699999999999</v>
      </c>
      <c r="M11" s="1"/>
      <c r="N11" s="1">
        <v>1.3200019999999999</v>
      </c>
      <c r="O11" s="1"/>
      <c r="P11" s="1">
        <v>6.1</v>
      </c>
      <c r="S11" s="1">
        <v>35</v>
      </c>
      <c r="T11" s="1">
        <v>2.5127389999999998</v>
      </c>
      <c r="U11" s="1"/>
      <c r="V11" s="1">
        <v>0.92651790000000001</v>
      </c>
      <c r="W11" s="1"/>
      <c r="X11" s="1">
        <v>2.158693</v>
      </c>
      <c r="AA11" s="1">
        <v>35</v>
      </c>
      <c r="AB11" s="1">
        <v>2.9452219999999998</v>
      </c>
      <c r="AC11" s="1"/>
      <c r="AD11" s="1">
        <v>1.526321</v>
      </c>
      <c r="AE11" s="1"/>
      <c r="AF11" s="1">
        <v>6.4233760000000002</v>
      </c>
      <c r="AI11" s="4">
        <v>35</v>
      </c>
      <c r="AJ11" s="4">
        <v>2.5534680000000001</v>
      </c>
      <c r="AK11" s="4"/>
      <c r="AL11" s="4">
        <v>1.7833399999999999</v>
      </c>
      <c r="AM11" s="4"/>
      <c r="AN11" s="4">
        <v>0.66629700000000003</v>
      </c>
      <c r="AR11" s="4">
        <v>35</v>
      </c>
      <c r="AS11" s="4">
        <v>2.9378850000000001</v>
      </c>
      <c r="AT11" s="4"/>
      <c r="AU11" s="4">
        <v>2.4507080000000001</v>
      </c>
      <c r="AV11" s="4"/>
      <c r="AW11" s="4">
        <v>0.77711399999999997</v>
      </c>
      <c r="AX11" s="4"/>
    </row>
    <row r="12" spans="2:50" x14ac:dyDescent="0.25">
      <c r="B12" s="1">
        <v>40</v>
      </c>
      <c r="C12" s="1">
        <v>1.9496439999999999</v>
      </c>
      <c r="D12" s="1"/>
      <c r="E12" s="1">
        <v>1.0441940000000001</v>
      </c>
      <c r="F12" s="1"/>
      <c r="G12" s="1">
        <v>5.1956199999999999</v>
      </c>
      <c r="K12" s="1">
        <v>40</v>
      </c>
      <c r="L12" s="1">
        <v>1.8560920000000001</v>
      </c>
      <c r="M12" s="1"/>
      <c r="N12" s="1">
        <v>1.222005</v>
      </c>
      <c r="O12" s="1"/>
      <c r="P12" s="1">
        <v>4.0267220000000004</v>
      </c>
      <c r="S12" s="1">
        <v>40</v>
      </c>
      <c r="T12" s="1">
        <v>2.6082429999999999</v>
      </c>
      <c r="U12" s="1"/>
      <c r="V12" s="1">
        <v>1.0082899999999999</v>
      </c>
      <c r="W12" s="1"/>
      <c r="X12" s="1">
        <v>2.03233</v>
      </c>
      <c r="AA12" s="1">
        <v>40</v>
      </c>
      <c r="AB12" s="1">
        <v>2.9427859999999999</v>
      </c>
      <c r="AC12" s="1"/>
      <c r="AD12" s="1">
        <v>1.834921</v>
      </c>
      <c r="AE12" s="1"/>
      <c r="AF12" s="1">
        <v>7.9468199999999998</v>
      </c>
      <c r="AI12" s="4">
        <v>40</v>
      </c>
      <c r="AJ12" s="4">
        <v>2.7278799999999999</v>
      </c>
      <c r="AK12" s="4"/>
      <c r="AL12" s="4">
        <v>1.7833399999999999</v>
      </c>
      <c r="AM12" s="4"/>
      <c r="AN12" s="4">
        <v>9.6019999999999994E-2</v>
      </c>
      <c r="AR12" s="4">
        <v>40</v>
      </c>
      <c r="AS12" s="4">
        <v>2.9428290000000001</v>
      </c>
      <c r="AT12" s="4"/>
      <c r="AU12" s="4">
        <v>2.339083</v>
      </c>
      <c r="AV12" s="4"/>
      <c r="AW12" s="4">
        <v>1.3032999999999999</v>
      </c>
      <c r="AX12" s="4"/>
    </row>
    <row r="13" spans="2:50" x14ac:dyDescent="0.25">
      <c r="B13" s="1">
        <v>45</v>
      </c>
      <c r="C13" s="1">
        <v>1.9838100000000001</v>
      </c>
      <c r="D13" s="1"/>
      <c r="E13" s="1">
        <v>1.09352</v>
      </c>
      <c r="F13" s="1"/>
      <c r="G13" s="1">
        <v>5.983981</v>
      </c>
      <c r="K13" s="1">
        <v>45</v>
      </c>
      <c r="L13" s="1">
        <v>2.0746889999999998</v>
      </c>
      <c r="M13" s="1"/>
      <c r="N13" s="1">
        <v>1.255803</v>
      </c>
      <c r="O13" s="1"/>
      <c r="P13" s="1">
        <v>5.9752099999999997</v>
      </c>
      <c r="S13" s="1">
        <v>45</v>
      </c>
      <c r="T13" s="1">
        <v>2.5024039999999999</v>
      </c>
      <c r="U13" s="1"/>
      <c r="V13" s="1">
        <v>1.0184569999999999</v>
      </c>
      <c r="W13" s="1"/>
      <c r="X13" s="1">
        <v>2.396881</v>
      </c>
      <c r="AA13" s="1">
        <v>45</v>
      </c>
      <c r="AB13" s="1">
        <v>2.9427859999999999</v>
      </c>
      <c r="AC13" s="1"/>
      <c r="AD13" s="1">
        <v>1.99627</v>
      </c>
      <c r="AE13" s="1"/>
      <c r="AF13" s="1">
        <v>4.5997779999999997</v>
      </c>
      <c r="AI13" s="4">
        <v>45</v>
      </c>
      <c r="AJ13" s="4">
        <v>2.969919</v>
      </c>
      <c r="AK13" s="4"/>
      <c r="AL13" s="4">
        <v>2.0336470000000002</v>
      </c>
      <c r="AM13" s="4"/>
      <c r="AN13" s="4">
        <v>0.80462500000000003</v>
      </c>
      <c r="AR13" s="4">
        <v>45</v>
      </c>
      <c r="AS13" s="4">
        <v>3.6522000000000001</v>
      </c>
      <c r="AT13" s="4"/>
      <c r="AU13" s="4">
        <v>2.5360049999999998</v>
      </c>
      <c r="AV13" s="4"/>
      <c r="AW13" s="4">
        <v>2.7352370000000001</v>
      </c>
      <c r="AX13" s="4"/>
    </row>
    <row r="14" spans="2:50" x14ac:dyDescent="0.25">
      <c r="B14" s="1">
        <v>50</v>
      </c>
      <c r="C14" s="1">
        <v>2.1100340000000002</v>
      </c>
      <c r="D14" s="1"/>
      <c r="E14" s="1">
        <v>1.084203</v>
      </c>
      <c r="F14" s="1"/>
      <c r="G14" s="1">
        <v>6.1748180000000001</v>
      </c>
      <c r="K14" s="1">
        <v>50</v>
      </c>
      <c r="L14" s="1">
        <v>2.0551539999999999</v>
      </c>
      <c r="M14" s="1"/>
      <c r="N14" s="1">
        <v>1.2289030000000001</v>
      </c>
      <c r="O14" s="1"/>
      <c r="P14" s="1">
        <v>7.1281639999999999</v>
      </c>
      <c r="S14" s="1">
        <v>50</v>
      </c>
      <c r="T14" s="1">
        <v>2.7451650000000001</v>
      </c>
      <c r="U14" s="1"/>
      <c r="V14" s="1">
        <v>0.97541770000000005</v>
      </c>
      <c r="W14" s="1"/>
      <c r="X14" s="1">
        <v>2.15632</v>
      </c>
      <c r="AA14" s="1">
        <v>50</v>
      </c>
      <c r="AB14" s="1">
        <v>3.393122</v>
      </c>
      <c r="AC14" s="1"/>
      <c r="AD14" s="1">
        <v>2.2073309999999999</v>
      </c>
      <c r="AE14" s="1"/>
      <c r="AF14" s="1">
        <v>9.7889859999999995</v>
      </c>
      <c r="AI14" s="4">
        <v>50</v>
      </c>
      <c r="AJ14" s="4">
        <v>3.7357610000000001</v>
      </c>
      <c r="AK14" s="4"/>
      <c r="AL14" s="4">
        <v>2.2784550000000001</v>
      </c>
      <c r="AM14" s="4"/>
      <c r="AN14" s="4">
        <v>1.560122</v>
      </c>
      <c r="AR14" s="4">
        <v>50</v>
      </c>
      <c r="AS14" s="4">
        <v>3.7728640000000002</v>
      </c>
      <c r="AT14" s="4"/>
      <c r="AU14" s="4">
        <v>2.7764090000000001</v>
      </c>
      <c r="AV14" s="4"/>
      <c r="AW14" s="4">
        <v>4.1863700000000001</v>
      </c>
      <c r="AX14" s="4"/>
    </row>
    <row r="15" spans="2:50" x14ac:dyDescent="0.25">
      <c r="B15" s="1">
        <v>55</v>
      </c>
      <c r="C15" s="1">
        <v>2.1798139999999999</v>
      </c>
      <c r="D15" s="1"/>
      <c r="E15" s="1">
        <v>1.0781849999999999</v>
      </c>
      <c r="F15" s="1"/>
      <c r="G15" s="1">
        <v>9.7125249999999994</v>
      </c>
      <c r="K15" s="1">
        <v>55</v>
      </c>
      <c r="L15" s="1">
        <v>2.0176370000000001</v>
      </c>
      <c r="M15" s="1"/>
      <c r="N15" s="1">
        <v>1.187548</v>
      </c>
      <c r="O15" s="1"/>
      <c r="P15" s="1">
        <v>9.7241859999999996</v>
      </c>
      <c r="S15" s="1">
        <v>55</v>
      </c>
      <c r="T15" s="1">
        <v>2.683001</v>
      </c>
      <c r="U15" s="1"/>
      <c r="V15" s="1">
        <v>1.0056670000000001</v>
      </c>
      <c r="W15" s="1"/>
      <c r="X15" s="1">
        <v>3.604025</v>
      </c>
      <c r="AA15" s="1">
        <v>55</v>
      </c>
      <c r="AB15" s="1">
        <v>3.801463</v>
      </c>
      <c r="AC15" s="1"/>
      <c r="AD15" s="1">
        <v>2.0094690000000002</v>
      </c>
      <c r="AE15" s="1"/>
      <c r="AF15" s="1">
        <v>9.4175769999999996</v>
      </c>
      <c r="AI15" s="4">
        <v>55</v>
      </c>
      <c r="AJ15" s="4">
        <v>4.3746260000000001</v>
      </c>
      <c r="AK15" s="4"/>
      <c r="AL15" s="4">
        <v>2.2784550000000001</v>
      </c>
      <c r="AM15" s="4"/>
      <c r="AN15" s="4">
        <v>5.5385299999999997</v>
      </c>
      <c r="AR15" s="4">
        <v>55</v>
      </c>
      <c r="AS15" s="4">
        <v>3.90978</v>
      </c>
      <c r="AT15" s="4"/>
      <c r="AU15" s="4">
        <v>3.4821249999999999</v>
      </c>
      <c r="AV15" s="4"/>
      <c r="AW15" s="4">
        <v>7.6525489999999996</v>
      </c>
      <c r="AX15" s="4"/>
    </row>
    <row r="16" spans="2:50" x14ac:dyDescent="0.25">
      <c r="B16" s="1">
        <v>60</v>
      </c>
      <c r="C16" s="1">
        <v>2.3161420000000001</v>
      </c>
      <c r="D16" s="1"/>
      <c r="E16" s="1">
        <v>1.173206</v>
      </c>
      <c r="F16" s="1"/>
      <c r="G16" s="1">
        <v>11.673550000000001</v>
      </c>
      <c r="K16" s="1">
        <v>60</v>
      </c>
      <c r="L16" s="1">
        <v>2.178925</v>
      </c>
      <c r="M16" s="1"/>
      <c r="N16" s="1">
        <v>1.3068979999999999</v>
      </c>
      <c r="O16" s="1"/>
      <c r="P16" s="1">
        <v>16.246700000000001</v>
      </c>
      <c r="S16" s="1">
        <v>60</v>
      </c>
      <c r="T16" s="1">
        <v>2.6737609999999998</v>
      </c>
      <c r="U16" s="1"/>
      <c r="V16" s="1">
        <v>1.0563</v>
      </c>
      <c r="W16" s="1"/>
      <c r="X16" s="1">
        <v>4.2857799999999999</v>
      </c>
      <c r="AA16" s="1">
        <v>60</v>
      </c>
      <c r="AB16" s="1">
        <v>4.3965820000000004</v>
      </c>
      <c r="AC16" s="1"/>
      <c r="AD16" s="1">
        <v>1.8995150000000001</v>
      </c>
      <c r="AE16" s="1"/>
      <c r="AF16" s="1">
        <v>9.900245</v>
      </c>
      <c r="AI16" s="4">
        <v>60</v>
      </c>
      <c r="AJ16" s="4">
        <v>5.0732379999999999</v>
      </c>
      <c r="AK16" s="4"/>
      <c r="AL16" s="4">
        <v>2.5875539999999999</v>
      </c>
      <c r="AM16" s="4"/>
      <c r="AN16" s="4">
        <v>9.9676530000000003</v>
      </c>
      <c r="AR16" s="4">
        <v>60</v>
      </c>
      <c r="AS16" s="4">
        <v>4.6317560000000002</v>
      </c>
      <c r="AT16" s="4"/>
      <c r="AU16" s="4">
        <v>2.80192</v>
      </c>
      <c r="AV16" s="4"/>
      <c r="AW16" s="4">
        <v>20.19069</v>
      </c>
      <c r="AX16" s="4"/>
    </row>
    <row r="17" spans="2:50" x14ac:dyDescent="0.25">
      <c r="B17" s="1">
        <v>65</v>
      </c>
      <c r="C17" s="1">
        <v>2.5896699999999999</v>
      </c>
      <c r="D17" s="1"/>
      <c r="E17" s="1">
        <v>1.2139580000000001</v>
      </c>
      <c r="F17" s="1"/>
      <c r="G17" s="1">
        <v>14.1661</v>
      </c>
      <c r="K17" s="1">
        <v>65</v>
      </c>
      <c r="L17" s="1">
        <v>2.3578730000000001</v>
      </c>
      <c r="M17" s="1"/>
      <c r="N17" s="1">
        <v>1.364814</v>
      </c>
      <c r="O17" s="1"/>
      <c r="P17" s="1">
        <v>21.63372</v>
      </c>
      <c r="S17" s="1">
        <v>65</v>
      </c>
      <c r="T17" s="1">
        <v>2.8814600000000001</v>
      </c>
      <c r="U17" s="1"/>
      <c r="V17" s="1">
        <v>1.0633010000000001</v>
      </c>
      <c r="W17" s="1"/>
      <c r="X17" s="1">
        <v>4.8496569999999997</v>
      </c>
      <c r="AA17" s="1">
        <v>65</v>
      </c>
      <c r="AB17" s="1">
        <v>4.016032</v>
      </c>
      <c r="AC17" s="1"/>
      <c r="AD17" s="1">
        <v>2.134172</v>
      </c>
      <c r="AE17" s="1"/>
      <c r="AF17" s="1">
        <v>11.647360000000001</v>
      </c>
      <c r="AI17" s="4">
        <v>65</v>
      </c>
      <c r="AJ17" s="4">
        <v>5.2726249999999997</v>
      </c>
      <c r="AK17" s="4"/>
      <c r="AL17" s="4">
        <v>2.7277580000000001</v>
      </c>
      <c r="AM17" s="4"/>
      <c r="AN17" s="4">
        <v>7.3828250000000004</v>
      </c>
      <c r="AR17" s="4">
        <v>65</v>
      </c>
      <c r="AS17" s="4">
        <v>5.1054630000000003</v>
      </c>
      <c r="AT17" s="4"/>
      <c r="AU17" s="4">
        <v>2.80192</v>
      </c>
      <c r="AV17" s="4"/>
      <c r="AW17" s="4">
        <v>16.8733</v>
      </c>
      <c r="AX17" s="4"/>
    </row>
    <row r="18" spans="2:50" x14ac:dyDescent="0.25">
      <c r="B18" s="1">
        <v>70</v>
      </c>
      <c r="C18" s="1">
        <v>2.690836</v>
      </c>
      <c r="D18" s="1"/>
      <c r="E18" s="1">
        <v>1.3405499999999999</v>
      </c>
      <c r="F18" s="1"/>
      <c r="G18" s="1">
        <v>17.590199999999999</v>
      </c>
      <c r="K18" s="1">
        <v>70</v>
      </c>
      <c r="L18" s="1">
        <v>2.5334690000000002</v>
      </c>
      <c r="M18" s="1"/>
      <c r="N18" s="1">
        <v>1.518586</v>
      </c>
      <c r="O18" s="1"/>
      <c r="P18" s="1">
        <v>25.793569999999999</v>
      </c>
      <c r="S18" s="1">
        <v>70</v>
      </c>
      <c r="T18" s="1">
        <v>3.0475509999999999</v>
      </c>
      <c r="U18" s="1"/>
      <c r="V18" s="1">
        <v>1.1071610000000001</v>
      </c>
      <c r="W18" s="1"/>
      <c r="X18" s="1">
        <v>7.555733</v>
      </c>
      <c r="AA18" s="1">
        <v>70</v>
      </c>
      <c r="AB18" s="1">
        <v>4.7722889999999998</v>
      </c>
      <c r="AC18" s="1"/>
      <c r="AD18" s="1">
        <v>2.027841</v>
      </c>
      <c r="AE18" s="1"/>
      <c r="AF18" s="1">
        <v>9.39133</v>
      </c>
      <c r="AI18" s="4">
        <v>70</v>
      </c>
      <c r="AJ18" s="4">
        <v>5.7538210000000003</v>
      </c>
      <c r="AK18" s="4"/>
      <c r="AL18" s="4">
        <v>3.2378399999999998</v>
      </c>
      <c r="AM18" s="4"/>
      <c r="AN18" s="4">
        <v>16.412559999999999</v>
      </c>
      <c r="AR18" s="4">
        <v>70</v>
      </c>
      <c r="AS18" s="4">
        <v>4.8109919999999997</v>
      </c>
      <c r="AT18" s="4"/>
      <c r="AU18" s="4">
        <v>2.7204809999999999</v>
      </c>
      <c r="AV18" s="4"/>
      <c r="AW18" s="4">
        <v>16.355039999999999</v>
      </c>
      <c r="AX18" s="4"/>
    </row>
    <row r="19" spans="2:50" x14ac:dyDescent="0.25">
      <c r="B19" s="1">
        <v>75</v>
      </c>
      <c r="C19" s="1">
        <v>2.8392719999999998</v>
      </c>
      <c r="D19" s="1"/>
      <c r="E19" s="1">
        <v>1.237296</v>
      </c>
      <c r="F19" s="1"/>
      <c r="G19" s="1">
        <v>18.12649</v>
      </c>
      <c r="K19" s="1">
        <v>75</v>
      </c>
      <c r="L19" s="1">
        <v>2.7470439999999998</v>
      </c>
      <c r="M19" s="1"/>
      <c r="N19" s="1">
        <v>1.9009</v>
      </c>
      <c r="O19" s="1"/>
      <c r="P19" s="1">
        <v>36.563549999999999</v>
      </c>
      <c r="S19" s="1">
        <v>75</v>
      </c>
      <c r="T19" s="1">
        <v>3.2917040000000002</v>
      </c>
      <c r="U19" s="1"/>
      <c r="V19" s="1">
        <v>1.158846</v>
      </c>
      <c r="W19" s="1"/>
      <c r="X19" s="1">
        <v>11.224159999999999</v>
      </c>
      <c r="AA19" s="1">
        <v>75</v>
      </c>
      <c r="AB19" s="1">
        <v>5.4017679999999997</v>
      </c>
      <c r="AC19" s="1"/>
      <c r="AD19" s="1">
        <v>2.7306569999999999</v>
      </c>
      <c r="AE19" s="1"/>
      <c r="AF19" s="1">
        <v>15.20533</v>
      </c>
      <c r="AI19" s="4">
        <v>75</v>
      </c>
      <c r="AJ19" s="4">
        <v>8.3964970000000001</v>
      </c>
      <c r="AK19" s="4"/>
      <c r="AL19" s="4">
        <v>3.2378399999999998</v>
      </c>
      <c r="AM19" s="4"/>
      <c r="AN19" s="4">
        <v>26.666499999999999</v>
      </c>
      <c r="AR19" s="4">
        <v>75</v>
      </c>
      <c r="AS19" s="4">
        <v>5.6866390000000004</v>
      </c>
      <c r="AT19" s="4"/>
      <c r="AU19" s="4">
        <v>2.6636540000000002</v>
      </c>
      <c r="AV19" s="4"/>
      <c r="AW19" s="4">
        <v>15.96627</v>
      </c>
      <c r="AX19" s="4"/>
    </row>
    <row r="20" spans="2:50" x14ac:dyDescent="0.25">
      <c r="B20" s="1">
        <v>80</v>
      </c>
      <c r="C20" s="1">
        <v>3.084311</v>
      </c>
      <c r="D20" s="1"/>
      <c r="E20" s="1">
        <v>1.2515639999999999</v>
      </c>
      <c r="F20" s="1"/>
      <c r="G20" s="1">
        <v>23.576329999999999</v>
      </c>
      <c r="K20" s="1">
        <v>80</v>
      </c>
      <c r="L20" s="1">
        <v>2.8319350000000001</v>
      </c>
      <c r="M20" s="1"/>
      <c r="N20" s="1">
        <v>2.0250970000000001</v>
      </c>
      <c r="O20" s="1"/>
      <c r="P20" s="1">
        <v>49.627699999999997</v>
      </c>
      <c r="S20" s="1">
        <v>80</v>
      </c>
      <c r="T20" s="1">
        <v>3.7604340000000001</v>
      </c>
      <c r="U20" s="1"/>
      <c r="V20" s="1">
        <v>1.3416920000000001</v>
      </c>
      <c r="W20" s="1"/>
      <c r="X20" s="1">
        <v>18.62143</v>
      </c>
      <c r="AA20" s="1">
        <v>80</v>
      </c>
      <c r="AB20" s="1">
        <v>6.0179289999999996</v>
      </c>
      <c r="AC20" s="1"/>
      <c r="AD20" s="1">
        <v>2.734839</v>
      </c>
      <c r="AE20" s="1"/>
      <c r="AF20" s="1">
        <v>16.04598</v>
      </c>
      <c r="AI20" s="4">
        <v>80</v>
      </c>
      <c r="AJ20" s="4">
        <v>8.9824789999999997</v>
      </c>
      <c r="AK20" s="4"/>
      <c r="AL20" s="4">
        <v>3.0790980000000001</v>
      </c>
      <c r="AM20" s="4"/>
      <c r="AN20" s="4">
        <v>24.629270000000002</v>
      </c>
      <c r="AR20" s="4">
        <v>80</v>
      </c>
      <c r="AS20" s="4">
        <v>6.355334</v>
      </c>
      <c r="AT20" s="4"/>
      <c r="AU20" s="4">
        <v>2.8559540000000001</v>
      </c>
      <c r="AV20" s="4"/>
      <c r="AW20" s="4">
        <v>17.22972</v>
      </c>
      <c r="AX20" s="4"/>
    </row>
    <row r="21" spans="2:50" x14ac:dyDescent="0.25">
      <c r="B21" s="1">
        <v>85</v>
      </c>
      <c r="C21" s="1">
        <v>3.194636</v>
      </c>
      <c r="D21" s="1"/>
      <c r="E21" s="1">
        <v>1.223544</v>
      </c>
      <c r="F21" s="1"/>
      <c r="G21" s="1">
        <v>27.95599</v>
      </c>
      <c r="K21" s="1">
        <v>85</v>
      </c>
      <c r="L21" s="1">
        <v>2.9326599999999998</v>
      </c>
      <c r="M21" s="1"/>
      <c r="N21" s="1">
        <v>2.1013820000000001</v>
      </c>
      <c r="O21" s="1"/>
      <c r="P21" s="1">
        <v>56.716000000000001</v>
      </c>
      <c r="S21" s="1">
        <v>85</v>
      </c>
      <c r="T21" s="1">
        <v>3.8702299999999998</v>
      </c>
      <c r="U21" s="1"/>
      <c r="V21" s="1">
        <v>1.239611</v>
      </c>
      <c r="W21" s="1"/>
      <c r="X21" s="1">
        <v>19.98997</v>
      </c>
      <c r="AA21" s="1">
        <v>85</v>
      </c>
      <c r="AB21" s="1">
        <v>6.5247669999999998</v>
      </c>
      <c r="AC21" s="1"/>
      <c r="AD21" s="1">
        <v>2.3229609999999998</v>
      </c>
      <c r="AE21" s="1"/>
      <c r="AF21" s="1">
        <v>13.659929999999999</v>
      </c>
      <c r="AI21" s="4">
        <v>85</v>
      </c>
      <c r="AJ21" s="4">
        <v>10.62589</v>
      </c>
      <c r="AK21" s="4"/>
      <c r="AL21" s="4">
        <v>3.0539779999999999</v>
      </c>
      <c r="AM21" s="4"/>
      <c r="AN21" s="4">
        <v>35.080419999999997</v>
      </c>
      <c r="AR21" s="4">
        <v>85</v>
      </c>
      <c r="AS21" s="4">
        <v>6.668234</v>
      </c>
      <c r="AT21" s="4"/>
      <c r="AU21" s="4">
        <v>2.9422769999999998</v>
      </c>
      <c r="AV21" s="4"/>
      <c r="AW21" s="4">
        <v>24.12454</v>
      </c>
      <c r="AX21" s="4"/>
    </row>
    <row r="22" spans="2:50" x14ac:dyDescent="0.25">
      <c r="B22" s="1">
        <v>90</v>
      </c>
      <c r="C22" s="1">
        <v>3.2952059999999999</v>
      </c>
      <c r="D22" s="1"/>
      <c r="E22" s="1">
        <v>1.176183</v>
      </c>
      <c r="F22" s="1"/>
      <c r="G22" s="1">
        <v>32.655119999999997</v>
      </c>
      <c r="K22" s="1">
        <v>90</v>
      </c>
      <c r="L22" s="1">
        <v>3.242108</v>
      </c>
      <c r="M22" s="1"/>
      <c r="N22" s="1">
        <v>2.0856629999999998</v>
      </c>
      <c r="O22" s="1"/>
      <c r="P22" s="1">
        <v>68.708839999999995</v>
      </c>
      <c r="S22" s="1">
        <v>90</v>
      </c>
      <c r="T22" s="1">
        <v>4.0461830000000001</v>
      </c>
      <c r="U22" s="1"/>
      <c r="V22" s="1">
        <v>1.295356</v>
      </c>
      <c r="W22" s="1"/>
      <c r="X22" s="1">
        <v>20.227250000000002</v>
      </c>
      <c r="AA22" s="1">
        <v>90</v>
      </c>
      <c r="AB22" s="1">
        <v>6.932499</v>
      </c>
      <c r="AC22" s="1"/>
      <c r="AD22" s="1">
        <v>2.4228299999999998</v>
      </c>
      <c r="AE22" s="1"/>
      <c r="AF22" s="1">
        <v>21.295169999999999</v>
      </c>
      <c r="AI22" s="4">
        <v>90</v>
      </c>
      <c r="AJ22" s="4">
        <v>12.05058</v>
      </c>
      <c r="AK22" s="4"/>
      <c r="AL22" s="4">
        <v>3.8668390000000001</v>
      </c>
      <c r="AM22" s="4"/>
      <c r="AN22" s="4">
        <v>35.799439999999997</v>
      </c>
      <c r="AR22" s="4">
        <v>90</v>
      </c>
      <c r="AS22" s="4">
        <v>7.4752330000000002</v>
      </c>
      <c r="AT22" s="4"/>
      <c r="AU22" s="4">
        <v>2.798848</v>
      </c>
      <c r="AV22" s="4"/>
      <c r="AW22" s="4">
        <v>30.25469</v>
      </c>
      <c r="AX22" s="4"/>
    </row>
    <row r="23" spans="2:50" x14ac:dyDescent="0.25">
      <c r="B23" s="1">
        <v>95</v>
      </c>
      <c r="C23" s="1">
        <v>3.9186649999999998</v>
      </c>
      <c r="D23" s="1"/>
      <c r="E23" s="1">
        <v>1.3444179999999999</v>
      </c>
      <c r="F23" s="1"/>
      <c r="G23" s="1">
        <v>44.273510000000002</v>
      </c>
      <c r="K23" s="1">
        <v>95</v>
      </c>
      <c r="L23" s="1">
        <v>3.366009</v>
      </c>
      <c r="M23" s="1"/>
      <c r="N23" s="1">
        <v>2.2161300000000002</v>
      </c>
      <c r="O23" s="1"/>
      <c r="P23" s="1">
        <v>80.449740000000006</v>
      </c>
      <c r="S23" s="1">
        <v>95</v>
      </c>
      <c r="T23" s="1">
        <v>4.520969</v>
      </c>
      <c r="U23" s="1"/>
      <c r="V23" s="1">
        <v>1.253865</v>
      </c>
      <c r="W23" s="1"/>
      <c r="X23" s="1">
        <v>23.924520000000001</v>
      </c>
      <c r="AA23" s="1">
        <v>95</v>
      </c>
      <c r="AB23" s="1">
        <v>7.1616010000000001</v>
      </c>
      <c r="AC23" s="1"/>
      <c r="AD23" s="1">
        <v>2.6822339999999998</v>
      </c>
      <c r="AE23" s="1"/>
      <c r="AF23" s="1">
        <v>24.916609999999999</v>
      </c>
      <c r="AI23" s="4">
        <v>95</v>
      </c>
      <c r="AJ23" s="4">
        <v>15.284800000000001</v>
      </c>
      <c r="AK23" s="4"/>
      <c r="AL23" s="4">
        <v>3.2234120000000002</v>
      </c>
      <c r="AM23" s="4"/>
      <c r="AN23" s="4">
        <v>41.881979999999999</v>
      </c>
      <c r="AR23" s="4">
        <v>95</v>
      </c>
      <c r="AS23" s="4">
        <v>6.4156750000000002</v>
      </c>
      <c r="AT23" s="4"/>
      <c r="AU23" s="4">
        <v>2.798848</v>
      </c>
      <c r="AV23" s="4"/>
      <c r="AW23" s="4">
        <v>29.453790000000001</v>
      </c>
      <c r="AX23" s="4"/>
    </row>
    <row r="24" spans="2:50" x14ac:dyDescent="0.25">
      <c r="B24" s="1">
        <v>100</v>
      </c>
      <c r="C24" s="1">
        <v>4.7661530000000001</v>
      </c>
      <c r="D24" s="1"/>
      <c r="E24" s="1">
        <v>1.3541730000000001</v>
      </c>
      <c r="F24" s="1"/>
      <c r="G24" s="1">
        <v>61.040889999999997</v>
      </c>
      <c r="K24" s="1">
        <v>100</v>
      </c>
      <c r="L24" s="1">
        <v>3.9016679999999999</v>
      </c>
      <c r="M24" s="1"/>
      <c r="N24" s="1">
        <v>2.369653</v>
      </c>
      <c r="O24" s="1"/>
      <c r="P24" s="1">
        <v>100.9769</v>
      </c>
      <c r="S24" s="1">
        <v>100</v>
      </c>
      <c r="T24" s="1">
        <v>5.2050090000000004</v>
      </c>
      <c r="U24" s="1"/>
      <c r="V24" s="1">
        <v>1.391805</v>
      </c>
      <c r="W24" s="1"/>
      <c r="X24" s="1">
        <v>37.684130000000003</v>
      </c>
      <c r="AA24" s="1">
        <v>100</v>
      </c>
      <c r="AB24" s="1">
        <v>8.6490229999999997</v>
      </c>
      <c r="AC24" s="1"/>
      <c r="AD24" s="1">
        <v>3.2744719999999998</v>
      </c>
      <c r="AE24" s="1"/>
      <c r="AF24" s="1">
        <v>30.733779999999999</v>
      </c>
      <c r="AI24" s="4">
        <v>100</v>
      </c>
      <c r="AJ24" s="4">
        <v>11.966760000000001</v>
      </c>
      <c r="AK24" s="4"/>
      <c r="AL24" s="4">
        <v>3.2234120000000002</v>
      </c>
      <c r="AM24" s="4"/>
      <c r="AN24" s="4">
        <v>38.656529999999997</v>
      </c>
      <c r="AR24" s="4">
        <v>100</v>
      </c>
      <c r="AS24" s="4">
        <v>7.601661</v>
      </c>
      <c r="AT24" s="4"/>
      <c r="AU24" s="4">
        <v>2.7293090000000002</v>
      </c>
      <c r="AV24" s="4"/>
      <c r="AW24" s="4">
        <v>40.112769999999998</v>
      </c>
      <c r="AX24" s="4"/>
    </row>
    <row r="25" spans="2:50" x14ac:dyDescent="0.25">
      <c r="B25" s="1">
        <v>105</v>
      </c>
      <c r="C25" s="1">
        <v>5.1954500000000001</v>
      </c>
      <c r="D25" s="1"/>
      <c r="E25" s="1">
        <v>1.485563</v>
      </c>
      <c r="F25" s="1"/>
      <c r="G25" s="1">
        <v>56.935989999999997</v>
      </c>
      <c r="K25" s="1">
        <v>105</v>
      </c>
      <c r="L25" s="1">
        <v>4.8207149999999999</v>
      </c>
      <c r="M25" s="1"/>
      <c r="N25" s="1">
        <v>2.5080390000000001</v>
      </c>
      <c r="O25" s="1"/>
      <c r="P25" s="1">
        <v>129.36539999999999</v>
      </c>
      <c r="S25" s="1">
        <v>105</v>
      </c>
      <c r="T25" s="1">
        <v>6.301901</v>
      </c>
      <c r="U25" s="1"/>
      <c r="V25" s="1">
        <v>1.436223</v>
      </c>
      <c r="W25" s="1"/>
      <c r="X25" s="1">
        <v>40.185310000000001</v>
      </c>
      <c r="AA25" s="1">
        <v>105</v>
      </c>
      <c r="AB25" s="1">
        <v>9.7413450000000008</v>
      </c>
      <c r="AC25" s="1"/>
      <c r="AD25" s="1">
        <v>3.702833</v>
      </c>
      <c r="AE25" s="1"/>
      <c r="AF25" s="1">
        <v>30.677790000000002</v>
      </c>
      <c r="AI25" s="4">
        <v>105</v>
      </c>
      <c r="AJ25" s="4">
        <v>17.143719999999998</v>
      </c>
      <c r="AK25" s="4"/>
      <c r="AL25" s="4">
        <v>3.2234120000000002</v>
      </c>
      <c r="AM25" s="4"/>
      <c r="AN25" s="4">
        <v>32.067990000000002</v>
      </c>
      <c r="AR25" s="4">
        <v>105</v>
      </c>
      <c r="AS25" s="4">
        <v>8.2585560000000005</v>
      </c>
      <c r="AT25" s="4"/>
      <c r="AU25" s="4">
        <v>2.958202</v>
      </c>
      <c r="AV25" s="4"/>
      <c r="AW25" s="4">
        <v>35.924059999999997</v>
      </c>
      <c r="AX25" s="4"/>
    </row>
    <row r="26" spans="2:50" x14ac:dyDescent="0.25">
      <c r="B26" s="1">
        <v>110</v>
      </c>
      <c r="C26" s="1">
        <v>6.6218310000000002</v>
      </c>
      <c r="D26" s="1"/>
      <c r="E26" s="1">
        <v>1.2614030000000001</v>
      </c>
      <c r="F26" s="1"/>
      <c r="G26" s="1">
        <v>82.468249999999998</v>
      </c>
      <c r="K26" s="1">
        <v>110</v>
      </c>
      <c r="L26" s="1">
        <v>5.3697160000000004</v>
      </c>
      <c r="M26" s="1"/>
      <c r="N26" s="1">
        <v>2.395254</v>
      </c>
      <c r="O26" s="1"/>
      <c r="P26" s="1">
        <v>133.25839999999999</v>
      </c>
      <c r="S26" s="1">
        <v>110</v>
      </c>
      <c r="T26" s="1">
        <v>5.9903719999999998</v>
      </c>
      <c r="U26" s="1"/>
      <c r="V26" s="1">
        <v>1.4358610000000001</v>
      </c>
      <c r="W26" s="1"/>
      <c r="X26" s="1">
        <v>43.451810000000002</v>
      </c>
      <c r="AA26" s="1">
        <v>110</v>
      </c>
      <c r="AB26" s="1">
        <v>11.02177</v>
      </c>
      <c r="AC26" s="1"/>
      <c r="AD26" s="1">
        <v>3.1463580000000002</v>
      </c>
      <c r="AE26" s="1"/>
      <c r="AF26" s="1">
        <v>36.873159999999999</v>
      </c>
      <c r="AI26" s="4">
        <v>110</v>
      </c>
      <c r="AJ26" s="4">
        <v>26.830880000000001</v>
      </c>
      <c r="AK26" s="4"/>
      <c r="AL26" s="4">
        <v>3.0358309999999999</v>
      </c>
      <c r="AM26" s="4"/>
      <c r="AN26" s="4">
        <v>44.873930000000001</v>
      </c>
      <c r="AR26" s="4">
        <v>110</v>
      </c>
      <c r="AS26" s="4">
        <v>11.741630000000001</v>
      </c>
      <c r="AT26" s="4"/>
      <c r="AU26" s="4">
        <v>3.305723</v>
      </c>
      <c r="AV26" s="4"/>
      <c r="AW26" s="4">
        <v>44.870040000000003</v>
      </c>
      <c r="AX26" s="4"/>
    </row>
    <row r="27" spans="2:50" x14ac:dyDescent="0.25">
      <c r="B27" s="1">
        <v>115</v>
      </c>
      <c r="C27" s="1">
        <v>7.7314189999999998</v>
      </c>
      <c r="D27" s="1"/>
      <c r="E27" s="1">
        <v>1.3196639999999999</v>
      </c>
      <c r="F27" s="1"/>
      <c r="G27" s="1">
        <v>91.725930000000005</v>
      </c>
      <c r="K27" s="1">
        <v>115</v>
      </c>
      <c r="L27" s="1">
        <v>6.4492799999999999</v>
      </c>
      <c r="M27" s="1"/>
      <c r="N27" s="1">
        <v>2.4579659999999999</v>
      </c>
      <c r="O27" s="1"/>
      <c r="P27" s="1">
        <v>130.43809999999999</v>
      </c>
      <c r="S27" s="1">
        <v>115</v>
      </c>
      <c r="T27" s="1">
        <v>7.5974620000000002</v>
      </c>
      <c r="U27" s="1"/>
      <c r="V27" s="1">
        <v>1.581914</v>
      </c>
      <c r="W27" s="1"/>
      <c r="X27" s="1">
        <v>52.925849999999997</v>
      </c>
      <c r="AA27" s="1">
        <v>115</v>
      </c>
      <c r="AB27" s="1">
        <v>11.137740000000001</v>
      </c>
      <c r="AC27" s="1"/>
      <c r="AD27" s="1">
        <v>2.9445899999999998</v>
      </c>
      <c r="AE27" s="1"/>
      <c r="AF27" s="1">
        <v>39.494120000000002</v>
      </c>
      <c r="AI27" s="4">
        <v>115</v>
      </c>
      <c r="AJ27" s="4">
        <v>24.943390000000001</v>
      </c>
      <c r="AK27" s="4"/>
      <c r="AL27" s="4">
        <v>3.0358309999999999</v>
      </c>
      <c r="AM27" s="4"/>
      <c r="AN27" s="4">
        <v>56.033569999999997</v>
      </c>
      <c r="AR27" s="4">
        <v>115</v>
      </c>
      <c r="AS27" s="4">
        <v>15.71096</v>
      </c>
      <c r="AT27" s="4"/>
      <c r="AU27" s="4">
        <v>3.4445039999999998</v>
      </c>
      <c r="AV27" s="4"/>
      <c r="AW27" s="4">
        <v>51.110729999999997</v>
      </c>
      <c r="AX27" s="4"/>
    </row>
    <row r="28" spans="2:50" x14ac:dyDescent="0.25">
      <c r="B28" s="1">
        <v>120</v>
      </c>
      <c r="C28" s="1">
        <v>12.380549999999999</v>
      </c>
      <c r="D28" s="1"/>
      <c r="E28" s="1">
        <v>1.6364700000000001</v>
      </c>
      <c r="F28" s="1"/>
      <c r="G28" s="1">
        <v>121.90989999999999</v>
      </c>
      <c r="K28" s="1">
        <v>120</v>
      </c>
      <c r="L28" s="1">
        <v>7.224316</v>
      </c>
      <c r="M28" s="1"/>
      <c r="N28" s="1">
        <v>3.1956760000000002</v>
      </c>
      <c r="O28" s="1"/>
      <c r="P28" s="1">
        <v>165.69810000000001</v>
      </c>
      <c r="S28" s="1">
        <v>120</v>
      </c>
      <c r="T28" s="1">
        <v>15.14082</v>
      </c>
      <c r="U28" s="1"/>
      <c r="V28" s="1">
        <v>1.6249420000000001</v>
      </c>
      <c r="W28" s="1"/>
      <c r="X28" s="1">
        <v>65.735640000000004</v>
      </c>
      <c r="AA28" s="1">
        <v>120</v>
      </c>
      <c r="AB28" s="1">
        <v>13.70041</v>
      </c>
      <c r="AC28" s="1"/>
      <c r="AD28" s="1">
        <v>2.420563</v>
      </c>
      <c r="AE28" s="1"/>
      <c r="AF28" s="1">
        <v>39.504579999999997</v>
      </c>
      <c r="AI28" s="4">
        <v>120</v>
      </c>
      <c r="AJ28" s="4">
        <v>33.028779999999998</v>
      </c>
      <c r="AK28" s="4"/>
      <c r="AL28" s="4">
        <v>3.2788870000000001</v>
      </c>
      <c r="AM28" s="4"/>
      <c r="AN28" s="4">
        <v>71.028480000000002</v>
      </c>
      <c r="AR28" s="4">
        <v>120</v>
      </c>
      <c r="AS28" s="4">
        <v>34.53875</v>
      </c>
      <c r="AT28" s="4"/>
      <c r="AU28" s="4">
        <v>3.079304</v>
      </c>
      <c r="AV28" s="4"/>
      <c r="AW28" s="4">
        <v>59.476970000000001</v>
      </c>
      <c r="AX28" s="4"/>
    </row>
  </sheetData>
  <mergeCells count="13">
    <mergeCell ref="V3:W3"/>
    <mergeCell ref="C3:D3"/>
    <mergeCell ref="E3:F3"/>
    <mergeCell ref="L3:M3"/>
    <mergeCell ref="N3:O3"/>
    <mergeCell ref="T3:U3"/>
    <mergeCell ref="AW3:AX3"/>
    <mergeCell ref="AB3:AC3"/>
    <mergeCell ref="AD3:AE3"/>
    <mergeCell ref="AJ3:AK3"/>
    <mergeCell ref="AL3:AM3"/>
    <mergeCell ref="AS3:AT3"/>
    <mergeCell ref="AU3:AV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8A336-4631-4FE6-95CD-CC5689C064DD}">
  <dimension ref="B1:AY213"/>
  <sheetViews>
    <sheetView topLeftCell="AG1" workbookViewId="0">
      <selection activeCell="AS19" sqref="AS19"/>
    </sheetView>
  </sheetViews>
  <sheetFormatPr defaultRowHeight="15" x14ac:dyDescent="0.25"/>
  <cols>
    <col min="2" max="2" width="19.42578125" customWidth="1"/>
    <col min="5" max="5" width="18.7109375" customWidth="1"/>
    <col min="6" max="6" width="16.5703125" customWidth="1"/>
    <col min="7" max="7" width="22.5703125" customWidth="1"/>
    <col min="46" max="46" width="20" customWidth="1"/>
    <col min="47" max="47" width="25" customWidth="1"/>
    <col min="48" max="48" width="19.7109375" customWidth="1"/>
    <col min="49" max="49" width="22.5703125" customWidth="1"/>
    <col min="50" max="50" width="27.42578125" customWidth="1"/>
    <col min="51" max="51" width="27.140625" customWidth="1"/>
  </cols>
  <sheetData>
    <row r="1" spans="2:51" x14ac:dyDescent="0.25">
      <c r="E1" s="17" t="s">
        <v>75</v>
      </c>
      <c r="F1" s="17"/>
      <c r="G1" s="17"/>
      <c r="W1" t="s">
        <v>141</v>
      </c>
      <c r="AL1" t="s">
        <v>142</v>
      </c>
      <c r="AS1" t="s">
        <v>143</v>
      </c>
    </row>
    <row r="2" spans="2:51" x14ac:dyDescent="0.25">
      <c r="B2" t="s">
        <v>101</v>
      </c>
      <c r="E2" t="s">
        <v>16</v>
      </c>
      <c r="F2" t="s">
        <v>76</v>
      </c>
      <c r="G2" t="s">
        <v>77</v>
      </c>
      <c r="J2" t="s">
        <v>102</v>
      </c>
      <c r="R2" t="s">
        <v>140</v>
      </c>
    </row>
    <row r="3" spans="2:51" x14ac:dyDescent="0.25">
      <c r="E3">
        <v>1.6666666666666701E-2</v>
      </c>
      <c r="F3">
        <v>1</v>
      </c>
      <c r="G3">
        <v>0</v>
      </c>
      <c r="W3" t="s">
        <v>81</v>
      </c>
      <c r="AC3" t="s">
        <v>82</v>
      </c>
    </row>
    <row r="4" spans="2:51" ht="17.25" x14ac:dyDescent="0.25">
      <c r="E4">
        <v>1.0166666666666699</v>
      </c>
      <c r="F4">
        <v>1.0462962962963001</v>
      </c>
      <c r="G4">
        <v>0.34280293135853401</v>
      </c>
      <c r="M4" t="s">
        <v>78</v>
      </c>
      <c r="W4" s="11" t="s">
        <v>83</v>
      </c>
      <c r="X4" s="11" t="s">
        <v>84</v>
      </c>
      <c r="Y4" s="11" t="s">
        <v>85</v>
      </c>
      <c r="Z4" s="11" t="s">
        <v>86</v>
      </c>
      <c r="AA4" s="11" t="s">
        <v>87</v>
      </c>
      <c r="AC4" s="11" t="s">
        <v>88</v>
      </c>
      <c r="AD4" s="11" t="s">
        <v>84</v>
      </c>
      <c r="AE4" s="11" t="s">
        <v>85</v>
      </c>
      <c r="AF4" s="11" t="s">
        <v>86</v>
      </c>
      <c r="AG4" s="11" t="s">
        <v>87</v>
      </c>
      <c r="AL4" t="s">
        <v>89</v>
      </c>
      <c r="AM4" t="s">
        <v>90</v>
      </c>
      <c r="AN4" t="s">
        <v>91</v>
      </c>
      <c r="AO4" t="s">
        <v>92</v>
      </c>
      <c r="AP4" t="s">
        <v>93</v>
      </c>
      <c r="AQ4" t="s">
        <v>94</v>
      </c>
      <c r="AT4" t="s">
        <v>95</v>
      </c>
      <c r="AU4" t="s">
        <v>96</v>
      </c>
      <c r="AV4" t="s">
        <v>97</v>
      </c>
      <c r="AW4" t="s">
        <v>98</v>
      </c>
      <c r="AX4" t="s">
        <v>99</v>
      </c>
      <c r="AY4" t="s">
        <v>100</v>
      </c>
    </row>
    <row r="5" spans="2:51" x14ac:dyDescent="0.25">
      <c r="E5">
        <v>2.0166666666666702</v>
      </c>
      <c r="F5">
        <v>0.94392523364486003</v>
      </c>
      <c r="G5">
        <v>2.95417062378685E-2</v>
      </c>
      <c r="N5" t="s">
        <v>80</v>
      </c>
      <c r="P5" t="s">
        <v>79</v>
      </c>
      <c r="R5" t="s">
        <v>80</v>
      </c>
      <c r="T5" t="s">
        <v>79</v>
      </c>
      <c r="W5">
        <v>23</v>
      </c>
      <c r="X5">
        <v>41</v>
      </c>
      <c r="Y5">
        <v>180</v>
      </c>
      <c r="Z5">
        <v>203</v>
      </c>
      <c r="AA5">
        <v>211</v>
      </c>
      <c r="AC5">
        <v>23</v>
      </c>
      <c r="AD5">
        <v>41</v>
      </c>
      <c r="AE5">
        <v>180</v>
      </c>
      <c r="AF5">
        <v>203</v>
      </c>
      <c r="AG5">
        <v>147</v>
      </c>
      <c r="AL5">
        <v>23</v>
      </c>
      <c r="AM5">
        <v>60</v>
      </c>
      <c r="AN5">
        <v>55</v>
      </c>
      <c r="AO5">
        <v>50</v>
      </c>
      <c r="AP5">
        <v>92</v>
      </c>
      <c r="AQ5">
        <v>128</v>
      </c>
      <c r="AT5">
        <v>83</v>
      </c>
      <c r="AU5">
        <v>61</v>
      </c>
      <c r="AV5">
        <v>64</v>
      </c>
      <c r="AW5">
        <v>40</v>
      </c>
      <c r="AX5">
        <v>21</v>
      </c>
      <c r="AY5">
        <v>50</v>
      </c>
    </row>
    <row r="6" spans="2:51" x14ac:dyDescent="0.25">
      <c r="E6">
        <v>3.0166666666666702</v>
      </c>
      <c r="F6">
        <v>0.98</v>
      </c>
      <c r="G6">
        <v>5.2034689099910304E-4</v>
      </c>
      <c r="N6" s="4">
        <v>90</v>
      </c>
      <c r="P6">
        <v>41</v>
      </c>
      <c r="R6">
        <v>30</v>
      </c>
      <c r="T6">
        <v>32</v>
      </c>
      <c r="W6">
        <v>9</v>
      </c>
      <c r="X6">
        <v>46</v>
      </c>
      <c r="Y6">
        <v>7</v>
      </c>
      <c r="Z6">
        <v>204</v>
      </c>
      <c r="AA6">
        <v>147</v>
      </c>
      <c r="AC6">
        <v>9</v>
      </c>
      <c r="AD6">
        <v>46</v>
      </c>
      <c r="AE6">
        <v>7</v>
      </c>
      <c r="AF6">
        <v>204</v>
      </c>
      <c r="AG6">
        <v>150</v>
      </c>
      <c r="AL6">
        <v>24</v>
      </c>
      <c r="AM6">
        <v>108</v>
      </c>
      <c r="AN6">
        <v>52</v>
      </c>
      <c r="AO6">
        <v>64</v>
      </c>
      <c r="AP6">
        <v>63</v>
      </c>
      <c r="AQ6">
        <v>142</v>
      </c>
      <c r="AT6">
        <v>81</v>
      </c>
      <c r="AU6">
        <v>85</v>
      </c>
      <c r="AV6">
        <v>52</v>
      </c>
      <c r="AW6">
        <v>130</v>
      </c>
      <c r="AX6">
        <v>74</v>
      </c>
      <c r="AY6">
        <v>64</v>
      </c>
    </row>
    <row r="7" spans="2:51" x14ac:dyDescent="0.25">
      <c r="E7">
        <v>4.0166666666666702</v>
      </c>
      <c r="F7">
        <v>0.99019607843137303</v>
      </c>
      <c r="G7">
        <v>2.3541369730245201E-2</v>
      </c>
      <c r="N7" s="4">
        <v>150</v>
      </c>
      <c r="P7">
        <v>199</v>
      </c>
      <c r="R7">
        <v>45</v>
      </c>
      <c r="T7">
        <v>42</v>
      </c>
      <c r="W7">
        <v>15</v>
      </c>
      <c r="X7">
        <v>148</v>
      </c>
      <c r="Y7">
        <v>91</v>
      </c>
      <c r="Z7">
        <v>211</v>
      </c>
      <c r="AA7">
        <v>211</v>
      </c>
      <c r="AC7">
        <v>15</v>
      </c>
      <c r="AD7">
        <v>148</v>
      </c>
      <c r="AE7">
        <v>91</v>
      </c>
      <c r="AF7">
        <v>148</v>
      </c>
      <c r="AG7">
        <v>136</v>
      </c>
      <c r="AL7">
        <v>55</v>
      </c>
      <c r="AM7">
        <v>46</v>
      </c>
      <c r="AN7">
        <v>55</v>
      </c>
      <c r="AO7">
        <v>75</v>
      </c>
      <c r="AP7">
        <v>111</v>
      </c>
      <c r="AQ7">
        <v>86</v>
      </c>
      <c r="AT7">
        <v>79</v>
      </c>
      <c r="AU7">
        <v>66</v>
      </c>
      <c r="AV7">
        <v>98</v>
      </c>
      <c r="AW7">
        <v>47</v>
      </c>
      <c r="AX7">
        <v>60</v>
      </c>
      <c r="AY7">
        <v>75</v>
      </c>
    </row>
    <row r="8" spans="2:51" x14ac:dyDescent="0.25">
      <c r="E8">
        <v>5.0166666666666702</v>
      </c>
      <c r="F8">
        <v>1</v>
      </c>
      <c r="G8">
        <v>2.6728952244492201E-2</v>
      </c>
      <c r="N8" s="4">
        <v>150</v>
      </c>
      <c r="P8">
        <v>92</v>
      </c>
      <c r="R8">
        <v>30</v>
      </c>
      <c r="T8">
        <v>11</v>
      </c>
      <c r="W8">
        <v>3</v>
      </c>
      <c r="X8">
        <v>56</v>
      </c>
      <c r="Y8">
        <v>112</v>
      </c>
      <c r="Z8">
        <v>211</v>
      </c>
      <c r="AA8">
        <v>150</v>
      </c>
      <c r="AC8">
        <v>3</v>
      </c>
      <c r="AD8">
        <v>56</v>
      </c>
      <c r="AE8">
        <v>112</v>
      </c>
      <c r="AF8">
        <v>91</v>
      </c>
      <c r="AG8">
        <v>201</v>
      </c>
      <c r="AL8">
        <v>47</v>
      </c>
      <c r="AM8">
        <v>62</v>
      </c>
      <c r="AN8">
        <v>63</v>
      </c>
      <c r="AO8">
        <v>78</v>
      </c>
      <c r="AP8">
        <v>69</v>
      </c>
      <c r="AQ8">
        <v>88</v>
      </c>
      <c r="AT8">
        <v>59</v>
      </c>
      <c r="AU8">
        <v>67</v>
      </c>
      <c r="AV8">
        <v>78</v>
      </c>
      <c r="AW8">
        <v>62</v>
      </c>
      <c r="AX8">
        <v>47</v>
      </c>
      <c r="AY8">
        <v>78</v>
      </c>
    </row>
    <row r="9" spans="2:51" x14ac:dyDescent="0.25">
      <c r="E9">
        <v>6.0166666666666702</v>
      </c>
      <c r="F9">
        <v>1.0107526881720399</v>
      </c>
      <c r="G9">
        <v>8.8258288467223805E-3</v>
      </c>
      <c r="N9" s="4">
        <v>80</v>
      </c>
      <c r="P9">
        <v>75</v>
      </c>
      <c r="R9">
        <v>40</v>
      </c>
      <c r="T9">
        <v>38</v>
      </c>
      <c r="W9">
        <v>2</v>
      </c>
      <c r="X9">
        <v>19</v>
      </c>
      <c r="Y9">
        <v>53</v>
      </c>
      <c r="Z9">
        <v>148</v>
      </c>
      <c r="AA9">
        <v>136</v>
      </c>
      <c r="AC9">
        <v>2</v>
      </c>
      <c r="AD9">
        <v>19</v>
      </c>
      <c r="AE9">
        <v>53</v>
      </c>
      <c r="AF9">
        <v>28</v>
      </c>
      <c r="AG9">
        <v>154</v>
      </c>
      <c r="AL9">
        <v>35</v>
      </c>
      <c r="AM9">
        <v>59</v>
      </c>
      <c r="AN9">
        <v>27</v>
      </c>
      <c r="AO9">
        <v>38</v>
      </c>
      <c r="AP9">
        <v>149</v>
      </c>
      <c r="AQ9">
        <v>107</v>
      </c>
      <c r="AT9">
        <v>71</v>
      </c>
      <c r="AU9">
        <v>53</v>
      </c>
      <c r="AV9">
        <v>41</v>
      </c>
      <c r="AW9">
        <v>99</v>
      </c>
      <c r="AX9">
        <v>113</v>
      </c>
      <c r="AY9">
        <v>38</v>
      </c>
    </row>
    <row r="10" spans="2:51" x14ac:dyDescent="0.25">
      <c r="E10">
        <v>7.0166666666666702</v>
      </c>
      <c r="F10">
        <v>0.98947368421052595</v>
      </c>
      <c r="G10">
        <v>6.8558231574654904E-2</v>
      </c>
      <c r="N10" s="4">
        <v>250</v>
      </c>
      <c r="P10">
        <v>122</v>
      </c>
      <c r="R10">
        <v>35</v>
      </c>
      <c r="T10">
        <v>23</v>
      </c>
      <c r="W10">
        <v>8</v>
      </c>
      <c r="X10">
        <v>64</v>
      </c>
      <c r="Y10">
        <v>64</v>
      </c>
      <c r="Z10">
        <v>91</v>
      </c>
      <c r="AA10">
        <v>211</v>
      </c>
      <c r="AC10">
        <v>8</v>
      </c>
      <c r="AD10">
        <v>64</v>
      </c>
      <c r="AE10">
        <v>64</v>
      </c>
      <c r="AF10">
        <v>106</v>
      </c>
      <c r="AG10">
        <v>97</v>
      </c>
      <c r="AL10">
        <v>22</v>
      </c>
      <c r="AM10">
        <v>92</v>
      </c>
      <c r="AN10">
        <v>102</v>
      </c>
      <c r="AO10">
        <v>95</v>
      </c>
      <c r="AP10">
        <v>81</v>
      </c>
      <c r="AQ10">
        <v>76</v>
      </c>
      <c r="AT10">
        <v>105</v>
      </c>
      <c r="AU10">
        <v>72</v>
      </c>
      <c r="AV10">
        <v>53</v>
      </c>
      <c r="AW10">
        <v>76</v>
      </c>
      <c r="AX10">
        <v>32</v>
      </c>
      <c r="AY10">
        <v>95</v>
      </c>
    </row>
    <row r="11" spans="2:51" x14ac:dyDescent="0.25">
      <c r="E11">
        <v>8.0166666666666693</v>
      </c>
      <c r="F11">
        <v>0.94845360824742297</v>
      </c>
      <c r="G11">
        <v>6.6706372974178097E-4</v>
      </c>
      <c r="N11" s="4">
        <v>200</v>
      </c>
      <c r="P11">
        <v>65</v>
      </c>
      <c r="R11">
        <v>35</v>
      </c>
      <c r="T11">
        <v>38</v>
      </c>
      <c r="W11">
        <v>50</v>
      </c>
      <c r="X11">
        <v>83</v>
      </c>
      <c r="Y11">
        <v>71</v>
      </c>
      <c r="Z11">
        <v>211</v>
      </c>
      <c r="AA11">
        <v>201</v>
      </c>
      <c r="AC11">
        <v>50</v>
      </c>
      <c r="AD11">
        <v>83</v>
      </c>
      <c r="AE11">
        <v>71</v>
      </c>
      <c r="AF11">
        <v>142</v>
      </c>
      <c r="AG11">
        <v>167</v>
      </c>
      <c r="AL11">
        <v>56</v>
      </c>
      <c r="AM11">
        <v>35</v>
      </c>
      <c r="AN11">
        <v>87</v>
      </c>
      <c r="AO11">
        <v>58</v>
      </c>
      <c r="AP11">
        <v>80</v>
      </c>
      <c r="AQ11">
        <v>155</v>
      </c>
      <c r="AT11">
        <v>57</v>
      </c>
      <c r="AU11">
        <v>68</v>
      </c>
      <c r="AV11">
        <v>138</v>
      </c>
      <c r="AW11">
        <v>59</v>
      </c>
      <c r="AX11">
        <v>107</v>
      </c>
      <c r="AY11">
        <v>58</v>
      </c>
    </row>
    <row r="12" spans="2:51" x14ac:dyDescent="0.25">
      <c r="E12">
        <v>9.0166666666666693</v>
      </c>
      <c r="F12">
        <v>1.09574468085106</v>
      </c>
      <c r="G12">
        <v>0.10211451899646699</v>
      </c>
      <c r="N12" s="4">
        <v>190</v>
      </c>
      <c r="P12">
        <v>111</v>
      </c>
      <c r="T12">
        <v>39</v>
      </c>
      <c r="W12">
        <v>55</v>
      </c>
      <c r="X12">
        <v>132</v>
      </c>
      <c r="Y12">
        <v>94</v>
      </c>
      <c r="Z12">
        <v>28</v>
      </c>
      <c r="AA12">
        <v>154</v>
      </c>
      <c r="AC12">
        <v>55</v>
      </c>
      <c r="AD12">
        <v>132</v>
      </c>
      <c r="AE12">
        <v>94</v>
      </c>
      <c r="AF12">
        <v>36</v>
      </c>
      <c r="AG12">
        <v>190</v>
      </c>
      <c r="AL12">
        <v>34</v>
      </c>
      <c r="AM12">
        <v>51</v>
      </c>
      <c r="AN12">
        <v>51</v>
      </c>
      <c r="AO12">
        <v>93</v>
      </c>
      <c r="AP12">
        <v>82</v>
      </c>
      <c r="AQ12">
        <v>58</v>
      </c>
      <c r="AT12">
        <v>129</v>
      </c>
      <c r="AU12">
        <v>48</v>
      </c>
      <c r="AV12">
        <v>104</v>
      </c>
      <c r="AW12">
        <v>68</v>
      </c>
      <c r="AX12">
        <v>48</v>
      </c>
      <c r="AY12">
        <v>93</v>
      </c>
    </row>
    <row r="13" spans="2:51" x14ac:dyDescent="0.25">
      <c r="E13">
        <v>10.016666666666699</v>
      </c>
      <c r="F13">
        <v>1.0105263157894699</v>
      </c>
      <c r="G13">
        <v>4.8934040793221799E-2</v>
      </c>
      <c r="N13" s="4">
        <v>140</v>
      </c>
      <c r="P13">
        <v>150</v>
      </c>
      <c r="T13">
        <v>64</v>
      </c>
      <c r="W13">
        <v>4</v>
      </c>
      <c r="X13">
        <v>23</v>
      </c>
      <c r="Y13">
        <v>78</v>
      </c>
      <c r="Z13">
        <v>106</v>
      </c>
      <c r="AA13">
        <v>211</v>
      </c>
      <c r="AC13">
        <v>4</v>
      </c>
      <c r="AD13">
        <v>23</v>
      </c>
      <c r="AE13">
        <v>78</v>
      </c>
      <c r="AF13">
        <v>109</v>
      </c>
      <c r="AG13">
        <v>162</v>
      </c>
      <c r="AL13">
        <v>31</v>
      </c>
      <c r="AM13">
        <v>13</v>
      </c>
      <c r="AN13">
        <v>46</v>
      </c>
      <c r="AO13">
        <v>100</v>
      </c>
      <c r="AP13">
        <v>125</v>
      </c>
      <c r="AQ13">
        <v>160</v>
      </c>
      <c r="AT13">
        <v>57</v>
      </c>
      <c r="AU13">
        <v>95</v>
      </c>
      <c r="AV13">
        <v>96</v>
      </c>
      <c r="AW13">
        <v>74</v>
      </c>
      <c r="AX13">
        <v>32</v>
      </c>
      <c r="AY13">
        <v>100</v>
      </c>
    </row>
    <row r="14" spans="2:51" x14ac:dyDescent="0.25">
      <c r="E14">
        <v>11.016666666666699</v>
      </c>
      <c r="F14">
        <v>1.02061855670103</v>
      </c>
      <c r="G14">
        <v>3.1788452976356098E-4</v>
      </c>
      <c r="N14" s="4">
        <v>150</v>
      </c>
      <c r="P14">
        <v>35</v>
      </c>
      <c r="T14">
        <v>25</v>
      </c>
      <c r="W14">
        <v>10</v>
      </c>
      <c r="X14">
        <v>36</v>
      </c>
      <c r="Y14">
        <v>40</v>
      </c>
      <c r="Z14">
        <v>211</v>
      </c>
      <c r="AA14">
        <v>97</v>
      </c>
      <c r="AC14">
        <v>10</v>
      </c>
      <c r="AD14">
        <v>36</v>
      </c>
      <c r="AE14">
        <v>40</v>
      </c>
      <c r="AF14">
        <v>72</v>
      </c>
      <c r="AG14">
        <v>167</v>
      </c>
      <c r="AL14">
        <v>47</v>
      </c>
      <c r="AM14">
        <v>57</v>
      </c>
      <c r="AN14">
        <v>45</v>
      </c>
      <c r="AO14">
        <v>74</v>
      </c>
      <c r="AP14">
        <v>150</v>
      </c>
      <c r="AQ14">
        <v>71</v>
      </c>
      <c r="AT14">
        <v>79</v>
      </c>
      <c r="AU14">
        <v>48</v>
      </c>
      <c r="AV14">
        <v>51</v>
      </c>
      <c r="AW14">
        <v>55</v>
      </c>
      <c r="AX14">
        <v>62</v>
      </c>
      <c r="AY14">
        <v>74</v>
      </c>
    </row>
    <row r="15" spans="2:51" x14ac:dyDescent="0.25">
      <c r="E15">
        <v>12.016666666666699</v>
      </c>
      <c r="F15">
        <v>0.98989898989898994</v>
      </c>
      <c r="G15">
        <v>5.2746594338999196E-4</v>
      </c>
      <c r="P15">
        <v>49</v>
      </c>
      <c r="T15">
        <v>28</v>
      </c>
      <c r="W15">
        <v>5</v>
      </c>
      <c r="X15">
        <v>92</v>
      </c>
      <c r="Y15">
        <v>96</v>
      </c>
      <c r="Z15">
        <v>142</v>
      </c>
      <c r="AA15">
        <v>167</v>
      </c>
      <c r="AC15">
        <v>5</v>
      </c>
      <c r="AD15">
        <v>92</v>
      </c>
      <c r="AE15">
        <v>96</v>
      </c>
      <c r="AL15">
        <v>18</v>
      </c>
      <c r="AM15">
        <v>63</v>
      </c>
      <c r="AN15">
        <v>88</v>
      </c>
      <c r="AO15">
        <v>65</v>
      </c>
      <c r="AP15">
        <v>113</v>
      </c>
      <c r="AQ15">
        <v>146</v>
      </c>
      <c r="AT15">
        <v>58</v>
      </c>
      <c r="AU15">
        <v>122</v>
      </c>
      <c r="AV15">
        <v>56</v>
      </c>
      <c r="AW15">
        <v>68</v>
      </c>
      <c r="AX15">
        <v>73</v>
      </c>
      <c r="AY15">
        <v>65</v>
      </c>
    </row>
    <row r="16" spans="2:51" x14ac:dyDescent="0.25">
      <c r="E16">
        <v>13.016666666666699</v>
      </c>
      <c r="F16">
        <v>1.02</v>
      </c>
      <c r="G16">
        <v>7.7093359252137896E-3</v>
      </c>
      <c r="P16">
        <v>33</v>
      </c>
      <c r="T16">
        <v>35</v>
      </c>
      <c r="W16">
        <v>5</v>
      </c>
      <c r="X16">
        <v>20</v>
      </c>
      <c r="Y16">
        <v>54</v>
      </c>
      <c r="Z16">
        <v>36</v>
      </c>
      <c r="AA16">
        <v>190</v>
      </c>
      <c r="AC16">
        <v>5</v>
      </c>
      <c r="AD16">
        <v>20</v>
      </c>
      <c r="AE16">
        <v>54</v>
      </c>
      <c r="AL16">
        <v>27</v>
      </c>
      <c r="AM16">
        <v>40</v>
      </c>
      <c r="AN16">
        <v>101</v>
      </c>
      <c r="AO16">
        <v>73</v>
      </c>
      <c r="AP16">
        <v>95</v>
      </c>
      <c r="AQ16">
        <v>117</v>
      </c>
      <c r="AT16">
        <v>94</v>
      </c>
      <c r="AU16">
        <v>60</v>
      </c>
      <c r="AV16">
        <v>46</v>
      </c>
      <c r="AW16">
        <v>77</v>
      </c>
      <c r="AX16">
        <v>49</v>
      </c>
      <c r="AY16">
        <v>73</v>
      </c>
    </row>
    <row r="17" spans="5:51" x14ac:dyDescent="0.25">
      <c r="E17">
        <v>14.016666666666699</v>
      </c>
      <c r="F17">
        <v>1</v>
      </c>
      <c r="G17">
        <v>2.2261449324598701E-2</v>
      </c>
      <c r="P17">
        <v>126</v>
      </c>
      <c r="T17">
        <v>59</v>
      </c>
      <c r="W17">
        <v>6</v>
      </c>
      <c r="X17">
        <v>28</v>
      </c>
      <c r="Y17">
        <v>108</v>
      </c>
      <c r="Z17">
        <v>109</v>
      </c>
      <c r="AA17">
        <v>162</v>
      </c>
      <c r="AC17">
        <v>6</v>
      </c>
      <c r="AD17">
        <v>28</v>
      </c>
      <c r="AE17">
        <v>108</v>
      </c>
      <c r="AL17">
        <v>27</v>
      </c>
      <c r="AM17">
        <v>71</v>
      </c>
      <c r="AN17">
        <v>74</v>
      </c>
      <c r="AO17">
        <v>75</v>
      </c>
      <c r="AP17">
        <v>98</v>
      </c>
      <c r="AQ17">
        <v>93</v>
      </c>
      <c r="AT17">
        <v>137</v>
      </c>
      <c r="AU17">
        <v>69</v>
      </c>
      <c r="AV17">
        <v>42</v>
      </c>
      <c r="AW17">
        <v>31</v>
      </c>
      <c r="AX17">
        <v>54</v>
      </c>
      <c r="AY17">
        <v>75</v>
      </c>
    </row>
    <row r="18" spans="5:51" x14ac:dyDescent="0.25">
      <c r="E18">
        <v>15.016666666666699</v>
      </c>
      <c r="F18">
        <v>1.02061855670103</v>
      </c>
      <c r="G18">
        <v>6.84911252716497E-4</v>
      </c>
      <c r="P18">
        <v>60</v>
      </c>
      <c r="T18">
        <v>45</v>
      </c>
      <c r="W18">
        <v>5</v>
      </c>
      <c r="X18">
        <v>30</v>
      </c>
      <c r="Y18">
        <v>211</v>
      </c>
      <c r="Z18">
        <v>211</v>
      </c>
      <c r="AA18">
        <v>167</v>
      </c>
      <c r="AC18">
        <v>5</v>
      </c>
      <c r="AD18">
        <v>30</v>
      </c>
      <c r="AL18">
        <v>47</v>
      </c>
      <c r="AM18">
        <v>53</v>
      </c>
      <c r="AN18">
        <v>27</v>
      </c>
      <c r="AO18">
        <v>45</v>
      </c>
      <c r="AP18">
        <v>82</v>
      </c>
      <c r="AQ18">
        <v>152</v>
      </c>
      <c r="AT18">
        <v>60</v>
      </c>
      <c r="AU18">
        <v>76</v>
      </c>
      <c r="AV18">
        <v>60</v>
      </c>
      <c r="AW18">
        <v>89</v>
      </c>
      <c r="AX18">
        <v>84</v>
      </c>
      <c r="AY18">
        <v>45</v>
      </c>
    </row>
    <row r="19" spans="5:51" x14ac:dyDescent="0.25">
      <c r="E19">
        <v>16.016666666666701</v>
      </c>
      <c r="F19">
        <v>0.93069306930693096</v>
      </c>
      <c r="G19">
        <v>4.1864210882731602E-2</v>
      </c>
      <c r="P19">
        <v>121</v>
      </c>
      <c r="T19">
        <v>45</v>
      </c>
      <c r="W19">
        <v>7</v>
      </c>
      <c r="X19">
        <v>130</v>
      </c>
      <c r="Y19">
        <v>211</v>
      </c>
      <c r="Z19">
        <v>72</v>
      </c>
      <c r="AA19">
        <v>211</v>
      </c>
      <c r="AC19">
        <v>7</v>
      </c>
      <c r="AD19">
        <v>130</v>
      </c>
      <c r="AL19">
        <v>28</v>
      </c>
      <c r="AM19">
        <v>58</v>
      </c>
      <c r="AN19">
        <v>33</v>
      </c>
      <c r="AO19">
        <v>58</v>
      </c>
      <c r="AP19">
        <v>130</v>
      </c>
      <c r="AQ19">
        <v>84</v>
      </c>
      <c r="AT19">
        <v>68</v>
      </c>
      <c r="AU19">
        <v>47</v>
      </c>
      <c r="AV19">
        <v>39</v>
      </c>
      <c r="AW19">
        <v>74</v>
      </c>
      <c r="AX19">
        <v>116</v>
      </c>
      <c r="AY19">
        <v>58</v>
      </c>
    </row>
    <row r="20" spans="5:51" x14ac:dyDescent="0.25">
      <c r="E20">
        <v>17.016666666666701</v>
      </c>
      <c r="F20">
        <v>0.97</v>
      </c>
      <c r="G20">
        <v>2.6850454230006701E-3</v>
      </c>
      <c r="P20">
        <v>81</v>
      </c>
      <c r="T20">
        <v>34</v>
      </c>
    </row>
    <row r="21" spans="5:51" x14ac:dyDescent="0.25">
      <c r="E21">
        <v>18.016666666666701</v>
      </c>
      <c r="F21">
        <v>1.0526315789473699</v>
      </c>
      <c r="G21">
        <v>1.59890194064558E-2</v>
      </c>
    </row>
    <row r="22" spans="5:51" x14ac:dyDescent="0.25">
      <c r="E22">
        <v>19.016666666666701</v>
      </c>
      <c r="F22">
        <v>1.0104166666666701</v>
      </c>
      <c r="G22" s="10">
        <v>1.12503511177657E-5</v>
      </c>
    </row>
    <row r="23" spans="5:51" x14ac:dyDescent="0.25">
      <c r="E23">
        <v>20.016666666666701</v>
      </c>
      <c r="F23">
        <v>1.05154639175258</v>
      </c>
      <c r="G23">
        <v>2.3337589291030601E-2</v>
      </c>
    </row>
    <row r="24" spans="5:51" x14ac:dyDescent="0.25">
      <c r="E24">
        <v>21.016666666666701</v>
      </c>
      <c r="F24">
        <v>1.0752688172042999</v>
      </c>
      <c r="G24">
        <v>4.7407737816800598E-2</v>
      </c>
    </row>
    <row r="25" spans="5:51" x14ac:dyDescent="0.25">
      <c r="E25">
        <v>22.016666666666701</v>
      </c>
      <c r="F25">
        <v>1.12903225806452</v>
      </c>
      <c r="G25">
        <v>1.26825500538418E-2</v>
      </c>
    </row>
    <row r="26" spans="5:51" x14ac:dyDescent="0.25">
      <c r="E26">
        <v>23.016666666666701</v>
      </c>
      <c r="F26">
        <v>1.0549450549450601</v>
      </c>
      <c r="G26">
        <v>6.3816893307896597E-2</v>
      </c>
    </row>
    <row r="27" spans="5:51" x14ac:dyDescent="0.25">
      <c r="E27">
        <v>24.016666666666701</v>
      </c>
      <c r="F27">
        <v>1.0549450549450601</v>
      </c>
      <c r="G27">
        <v>1.7375108292541699E-3</v>
      </c>
    </row>
    <row r="28" spans="5:51" x14ac:dyDescent="0.25">
      <c r="E28">
        <v>25.016666666666701</v>
      </c>
      <c r="F28">
        <v>1.0105263157894699</v>
      </c>
      <c r="G28">
        <v>4.8870199077624896E-3</v>
      </c>
    </row>
    <row r="29" spans="5:51" x14ac:dyDescent="0.25">
      <c r="E29">
        <v>26.016666666666701</v>
      </c>
      <c r="F29">
        <v>1.07865168539326</v>
      </c>
      <c r="G29">
        <v>3.14447540225321E-2</v>
      </c>
    </row>
    <row r="30" spans="5:51" x14ac:dyDescent="0.25">
      <c r="E30">
        <v>27.016666666666701</v>
      </c>
      <c r="F30">
        <v>0.97802197802197799</v>
      </c>
      <c r="G30">
        <v>4.3508306319778402E-2</v>
      </c>
    </row>
    <row r="31" spans="5:51" x14ac:dyDescent="0.25">
      <c r="E31">
        <v>28.016666666666701</v>
      </c>
      <c r="F31">
        <v>1.0107526881720399</v>
      </c>
      <c r="G31">
        <v>1.152837885739E-2</v>
      </c>
    </row>
    <row r="32" spans="5:51" x14ac:dyDescent="0.25">
      <c r="E32">
        <v>29.016666666666701</v>
      </c>
      <c r="F32">
        <v>1</v>
      </c>
      <c r="G32">
        <v>1.9133625282378199E-2</v>
      </c>
    </row>
    <row r="33" spans="5:7" x14ac:dyDescent="0.25">
      <c r="E33">
        <v>30.016666666666701</v>
      </c>
      <c r="F33">
        <v>0.97894736842105301</v>
      </c>
      <c r="G33">
        <v>8.0965549286319896E-2</v>
      </c>
    </row>
    <row r="34" spans="5:7" x14ac:dyDescent="0.25">
      <c r="E34">
        <v>31.016666666666701</v>
      </c>
      <c r="F34">
        <v>0.97894736842105301</v>
      </c>
      <c r="G34">
        <v>6.2559058437888906E-2</v>
      </c>
    </row>
    <row r="35" spans="5:7" x14ac:dyDescent="0.25">
      <c r="E35">
        <v>32.016666666666701</v>
      </c>
      <c r="F35">
        <v>1.05555555555556</v>
      </c>
      <c r="G35">
        <v>4.6786476150364404E-3</v>
      </c>
    </row>
    <row r="36" spans="5:7" x14ac:dyDescent="0.25">
      <c r="E36">
        <v>33.016666666666701</v>
      </c>
      <c r="F36">
        <v>0.97872340425531901</v>
      </c>
      <c r="G36">
        <v>0.11366394431848199</v>
      </c>
    </row>
    <row r="37" spans="5:7" x14ac:dyDescent="0.25">
      <c r="E37">
        <v>34.016666666666701</v>
      </c>
      <c r="F37">
        <v>0.9375</v>
      </c>
      <c r="G37">
        <v>3.9623607690249897E-2</v>
      </c>
    </row>
    <row r="38" spans="5:7" x14ac:dyDescent="0.25">
      <c r="E38">
        <v>35.016666666666701</v>
      </c>
      <c r="F38">
        <v>1.0322580645161299</v>
      </c>
      <c r="G38">
        <v>1.3823624690799599E-2</v>
      </c>
    </row>
    <row r="39" spans="5:7" x14ac:dyDescent="0.25">
      <c r="E39">
        <v>36.016666666666701</v>
      </c>
      <c r="F39">
        <v>1.0222222222222199</v>
      </c>
      <c r="G39">
        <v>3.9419645072791401E-2</v>
      </c>
    </row>
    <row r="40" spans="5:7" x14ac:dyDescent="0.25">
      <c r="E40">
        <v>37.016666666666701</v>
      </c>
      <c r="F40">
        <v>0.96842105263157896</v>
      </c>
      <c r="G40" s="10">
        <v>9.8855325942758099E-6</v>
      </c>
    </row>
    <row r="41" spans="5:7" x14ac:dyDescent="0.25">
      <c r="E41">
        <v>38.016666666666701</v>
      </c>
      <c r="F41">
        <v>0.97894736842105301</v>
      </c>
      <c r="G41">
        <v>4.2259893993789002E-2</v>
      </c>
    </row>
    <row r="42" spans="5:7" x14ac:dyDescent="0.25">
      <c r="E42">
        <v>39.016666666666701</v>
      </c>
      <c r="F42">
        <v>1.04395604395604</v>
      </c>
      <c r="G42">
        <v>5.9106972166644303E-2</v>
      </c>
    </row>
    <row r="43" spans="5:7" x14ac:dyDescent="0.25">
      <c r="E43">
        <v>40.016666666666701</v>
      </c>
      <c r="F43">
        <v>1.0659340659340699</v>
      </c>
      <c r="G43">
        <v>4.9495055921233697E-2</v>
      </c>
    </row>
    <row r="44" spans="5:7" x14ac:dyDescent="0.25">
      <c r="E44">
        <v>41.016666666666701</v>
      </c>
      <c r="F44">
        <v>1.02173913043478</v>
      </c>
      <c r="G44">
        <v>8.8515277202420403E-2</v>
      </c>
    </row>
    <row r="45" spans="5:7" x14ac:dyDescent="0.25">
      <c r="E45">
        <v>42.016666666666701</v>
      </c>
      <c r="F45">
        <v>0.92857142857142905</v>
      </c>
      <c r="G45">
        <v>8.1207787684497004E-2</v>
      </c>
    </row>
    <row r="46" spans="5:7" x14ac:dyDescent="0.25">
      <c r="E46">
        <v>43.016666666666701</v>
      </c>
      <c r="F46">
        <v>0.98936170212765995</v>
      </c>
      <c r="G46">
        <v>0.109414852168548</v>
      </c>
    </row>
    <row r="47" spans="5:7" x14ac:dyDescent="0.25">
      <c r="E47">
        <v>44.016666666666701</v>
      </c>
      <c r="F47">
        <v>1.06666666666667</v>
      </c>
      <c r="G47">
        <v>0.230895680740967</v>
      </c>
    </row>
    <row r="48" spans="5:7" x14ac:dyDescent="0.25">
      <c r="E48">
        <v>45.016666666666701</v>
      </c>
      <c r="F48">
        <v>0.97872340425531901</v>
      </c>
      <c r="G48">
        <v>0.54835286997578703</v>
      </c>
    </row>
    <row r="49" spans="5:7" x14ac:dyDescent="0.25">
      <c r="E49">
        <v>46.016666666666701</v>
      </c>
      <c r="F49">
        <v>1.0681818181818199</v>
      </c>
      <c r="G49">
        <v>0.14039761306610199</v>
      </c>
    </row>
    <row r="50" spans="5:7" x14ac:dyDescent="0.25">
      <c r="E50">
        <v>47.016666666666701</v>
      </c>
      <c r="F50">
        <v>1.0804597701149401</v>
      </c>
      <c r="G50">
        <v>0.152322590179125</v>
      </c>
    </row>
    <row r="51" spans="5:7" x14ac:dyDescent="0.25">
      <c r="E51">
        <v>48.016666666666701</v>
      </c>
      <c r="F51">
        <v>1.08988764044944</v>
      </c>
      <c r="G51">
        <v>0.120298005378719</v>
      </c>
    </row>
    <row r="52" spans="5:7" x14ac:dyDescent="0.25">
      <c r="E52">
        <v>49.016666666666701</v>
      </c>
      <c r="F52">
        <v>1.0869565217391299</v>
      </c>
      <c r="G52">
        <v>0.132605384212161</v>
      </c>
    </row>
    <row r="53" spans="5:7" x14ac:dyDescent="0.25">
      <c r="E53">
        <v>50.016666666666701</v>
      </c>
      <c r="F53">
        <v>1.0107526881720399</v>
      </c>
      <c r="G53">
        <v>0.33258815352272297</v>
      </c>
    </row>
    <row r="54" spans="5:7" x14ac:dyDescent="0.25">
      <c r="E54">
        <v>51.016666666666701</v>
      </c>
      <c r="F54">
        <v>1.0219780219780199</v>
      </c>
      <c r="G54">
        <v>0.11736085557617</v>
      </c>
    </row>
    <row r="55" spans="5:7" x14ac:dyDescent="0.25">
      <c r="E55">
        <v>52.016666666666701</v>
      </c>
      <c r="F55">
        <v>1.02173913043478</v>
      </c>
      <c r="G55">
        <v>0.122808184955426</v>
      </c>
    </row>
    <row r="56" spans="5:7" x14ac:dyDescent="0.25">
      <c r="E56">
        <v>53.016666666666701</v>
      </c>
      <c r="F56">
        <v>0.939393939393939</v>
      </c>
      <c r="G56">
        <v>8.7241708721748107E-2</v>
      </c>
    </row>
    <row r="57" spans="5:7" x14ac:dyDescent="0.25">
      <c r="E57">
        <v>54.016666666666701</v>
      </c>
      <c r="F57">
        <v>0.97826086956521696</v>
      </c>
      <c r="G57">
        <v>0.25410372377659701</v>
      </c>
    </row>
    <row r="58" spans="5:7" x14ac:dyDescent="0.25">
      <c r="E58">
        <v>55.016666666666701</v>
      </c>
      <c r="F58">
        <v>0.89898989898989901</v>
      </c>
      <c r="G58">
        <v>0.36101733465875002</v>
      </c>
    </row>
    <row r="59" spans="5:7" x14ac:dyDescent="0.25">
      <c r="E59">
        <v>56.016666666666701</v>
      </c>
      <c r="F59">
        <v>0.97916666666666696</v>
      </c>
      <c r="G59">
        <v>0.16161545623697901</v>
      </c>
    </row>
    <row r="60" spans="5:7" x14ac:dyDescent="0.25">
      <c r="E60">
        <v>57.016666666666701</v>
      </c>
      <c r="F60">
        <v>0.96808510638297895</v>
      </c>
      <c r="G60">
        <v>0.28124999601960199</v>
      </c>
    </row>
    <row r="61" spans="5:7" x14ac:dyDescent="0.25">
      <c r="E61">
        <v>58.016666666666701</v>
      </c>
      <c r="F61">
        <v>0.95744680851063801</v>
      </c>
      <c r="G61">
        <v>0.14647560749552299</v>
      </c>
    </row>
    <row r="62" spans="5:7" x14ac:dyDescent="0.25">
      <c r="E62">
        <v>59.016666666666701</v>
      </c>
      <c r="F62">
        <v>1</v>
      </c>
      <c r="G62">
        <v>0.21396559969214601</v>
      </c>
    </row>
    <row r="63" spans="5:7" x14ac:dyDescent="0.25">
      <c r="E63">
        <v>60.016666666666701</v>
      </c>
      <c r="F63">
        <v>1</v>
      </c>
      <c r="G63">
        <v>0.17730720959667101</v>
      </c>
    </row>
    <row r="64" spans="5:7" x14ac:dyDescent="0.25">
      <c r="E64">
        <v>61.016666666666701</v>
      </c>
      <c r="F64">
        <v>1.02298850574713</v>
      </c>
      <c r="G64">
        <v>0.31076172574257999</v>
      </c>
    </row>
    <row r="65" spans="5:7" x14ac:dyDescent="0.25">
      <c r="E65">
        <v>62.016666666666701</v>
      </c>
      <c r="F65">
        <v>0.978494623655914</v>
      </c>
      <c r="G65">
        <v>0.112970322519481</v>
      </c>
    </row>
    <row r="66" spans="5:7" x14ac:dyDescent="0.25">
      <c r="E66">
        <v>63.016666666666701</v>
      </c>
      <c r="F66">
        <v>1.0909090909090899</v>
      </c>
      <c r="G66">
        <v>8.7070667128073001E-2</v>
      </c>
    </row>
    <row r="67" spans="5:7" x14ac:dyDescent="0.25">
      <c r="E67">
        <v>64.016666666666694</v>
      </c>
      <c r="F67">
        <v>1.0219780219780199</v>
      </c>
      <c r="G67">
        <v>0.31968023505965398</v>
      </c>
    </row>
    <row r="68" spans="5:7" x14ac:dyDescent="0.25">
      <c r="E68">
        <v>65.016666666666694</v>
      </c>
      <c r="F68">
        <v>1.0319148936170199</v>
      </c>
      <c r="G68">
        <v>0.29843298200078699</v>
      </c>
    </row>
    <row r="69" spans="5:7" x14ac:dyDescent="0.25">
      <c r="E69">
        <v>66.016666666666694</v>
      </c>
      <c r="F69">
        <v>1.02247191011236</v>
      </c>
      <c r="G69">
        <v>4.0602654092821898E-2</v>
      </c>
    </row>
    <row r="70" spans="5:7" x14ac:dyDescent="0.25">
      <c r="E70">
        <v>67.016666666666694</v>
      </c>
      <c r="F70">
        <v>1.01136363636364</v>
      </c>
      <c r="G70">
        <v>0.22338455738586699</v>
      </c>
    </row>
    <row r="71" spans="5:7" x14ac:dyDescent="0.25">
      <c r="E71">
        <v>68.016666666666694</v>
      </c>
      <c r="F71">
        <v>1.0459770114942499</v>
      </c>
      <c r="G71">
        <v>0.363890322779724</v>
      </c>
    </row>
    <row r="72" spans="5:7" x14ac:dyDescent="0.25">
      <c r="E72">
        <v>69.016666666666694</v>
      </c>
      <c r="F72">
        <v>1.0465116279069799</v>
      </c>
      <c r="G72">
        <v>0.54553407415918298</v>
      </c>
    </row>
    <row r="73" spans="5:7" x14ac:dyDescent="0.25">
      <c r="E73">
        <v>70.016666666666694</v>
      </c>
      <c r="F73">
        <v>0.98901098901098905</v>
      </c>
      <c r="G73">
        <v>1.0669437624762701</v>
      </c>
    </row>
    <row r="74" spans="5:7" x14ac:dyDescent="0.25">
      <c r="E74">
        <v>71.016666666666694</v>
      </c>
      <c r="F74">
        <v>1.1058823529411801</v>
      </c>
      <c r="G74">
        <v>0.80799098383505896</v>
      </c>
    </row>
    <row r="75" spans="5:7" x14ac:dyDescent="0.25">
      <c r="E75">
        <v>72.016666666666694</v>
      </c>
      <c r="F75">
        <v>1.21518987341772</v>
      </c>
      <c r="G75">
        <v>1.0443597199992101</v>
      </c>
    </row>
    <row r="76" spans="5:7" x14ac:dyDescent="0.25">
      <c r="E76">
        <v>73.016666666666694</v>
      </c>
      <c r="F76">
        <v>1.18292682926829</v>
      </c>
      <c r="G76">
        <v>1.14815775695964</v>
      </c>
    </row>
    <row r="77" spans="5:7" x14ac:dyDescent="0.25">
      <c r="E77">
        <v>74.016666666666694</v>
      </c>
      <c r="F77">
        <v>1.1445783132530101</v>
      </c>
      <c r="G77">
        <v>1.37568203110381</v>
      </c>
    </row>
    <row r="78" spans="5:7" x14ac:dyDescent="0.25">
      <c r="E78">
        <v>75.016666666666694</v>
      </c>
      <c r="F78">
        <v>1.1125</v>
      </c>
      <c r="G78">
        <v>1.9162045732666</v>
      </c>
    </row>
    <row r="79" spans="5:7" x14ac:dyDescent="0.25">
      <c r="E79">
        <v>76.016666666666694</v>
      </c>
      <c r="F79">
        <v>1.1875</v>
      </c>
      <c r="G79">
        <v>1.66213001382434</v>
      </c>
    </row>
    <row r="80" spans="5:7" x14ac:dyDescent="0.25">
      <c r="E80">
        <v>77.016666666666694</v>
      </c>
      <c r="F80">
        <v>1.0874999999999999</v>
      </c>
      <c r="G80">
        <v>1.07255817345531</v>
      </c>
    </row>
    <row r="81" spans="5:7" x14ac:dyDescent="0.25">
      <c r="E81">
        <v>78.016666666666694</v>
      </c>
      <c r="F81">
        <v>1.0588235294117601</v>
      </c>
      <c r="G81">
        <v>1.4909230900152299</v>
      </c>
    </row>
    <row r="82" spans="5:7" x14ac:dyDescent="0.25">
      <c r="E82">
        <v>79.016666666666694</v>
      </c>
      <c r="F82">
        <v>1.0476190476190499</v>
      </c>
      <c r="G82">
        <v>1.33194526443642</v>
      </c>
    </row>
    <row r="83" spans="5:7" x14ac:dyDescent="0.25">
      <c r="E83">
        <v>80.016666666666694</v>
      </c>
      <c r="F83">
        <v>1.125</v>
      </c>
      <c r="G83">
        <v>1.55196224541738</v>
      </c>
    </row>
    <row r="84" spans="5:7" x14ac:dyDescent="0.25">
      <c r="E84">
        <v>81.016666666666694</v>
      </c>
      <c r="F84">
        <v>1.02325581395349</v>
      </c>
      <c r="G84">
        <v>1.0094488932996599</v>
      </c>
    </row>
    <row r="85" spans="5:7" x14ac:dyDescent="0.25">
      <c r="E85">
        <v>82.016666666666694</v>
      </c>
      <c r="F85">
        <v>1.11904761904762</v>
      </c>
      <c r="G85">
        <v>0.96427838491804196</v>
      </c>
    </row>
    <row r="86" spans="5:7" x14ac:dyDescent="0.25">
      <c r="E86">
        <v>83.016666666666694</v>
      </c>
      <c r="F86">
        <v>1.0833333333333299</v>
      </c>
      <c r="G86">
        <v>0.84211648750252399</v>
      </c>
    </row>
    <row r="87" spans="5:7" x14ac:dyDescent="0.25">
      <c r="E87">
        <v>84.016666666666694</v>
      </c>
      <c r="F87">
        <v>1.1625000000000001</v>
      </c>
      <c r="G87">
        <v>1.2786538587882399</v>
      </c>
    </row>
    <row r="88" spans="5:7" x14ac:dyDescent="0.25">
      <c r="E88">
        <v>85.016666666666694</v>
      </c>
      <c r="F88">
        <v>1.07228915662651</v>
      </c>
      <c r="G88">
        <v>1.97729251768757</v>
      </c>
    </row>
    <row r="89" spans="5:7" x14ac:dyDescent="0.25">
      <c r="E89">
        <v>86.016666666666694</v>
      </c>
      <c r="F89">
        <v>1.15789473684211</v>
      </c>
      <c r="G89">
        <v>2.0140397354088102</v>
      </c>
    </row>
    <row r="90" spans="5:7" x14ac:dyDescent="0.25">
      <c r="E90">
        <v>87.016666666666694</v>
      </c>
      <c r="F90">
        <v>1.1666666666666701</v>
      </c>
      <c r="G90">
        <v>2.6472263254913901</v>
      </c>
    </row>
    <row r="91" spans="5:7" x14ac:dyDescent="0.25">
      <c r="E91">
        <v>88.016666666666694</v>
      </c>
      <c r="F91">
        <v>1.2266666666666699</v>
      </c>
      <c r="G91">
        <v>2.46473886578005</v>
      </c>
    </row>
    <row r="92" spans="5:7" x14ac:dyDescent="0.25">
      <c r="E92">
        <v>89.016666666666694</v>
      </c>
      <c r="F92">
        <v>1.1923076923076901</v>
      </c>
      <c r="G92">
        <v>2.4752744510767402</v>
      </c>
    </row>
    <row r="93" spans="5:7" x14ac:dyDescent="0.25">
      <c r="E93">
        <v>90.016666666666694</v>
      </c>
      <c r="F93">
        <v>1.12820512820513</v>
      </c>
      <c r="G93">
        <v>1.79215865521777</v>
      </c>
    </row>
    <row r="94" spans="5:7" x14ac:dyDescent="0.25">
      <c r="E94">
        <v>91.016666666666694</v>
      </c>
      <c r="F94">
        <v>1.15789473684211</v>
      </c>
      <c r="G94">
        <v>1.8019129722896601</v>
      </c>
    </row>
    <row r="95" spans="5:7" x14ac:dyDescent="0.25">
      <c r="E95">
        <v>92.016666666666694</v>
      </c>
      <c r="F95">
        <v>1.1447368421052599</v>
      </c>
      <c r="G95">
        <v>2.1695577657545999</v>
      </c>
    </row>
    <row r="96" spans="5:7" x14ac:dyDescent="0.25">
      <c r="E96">
        <v>93.016666666666694</v>
      </c>
      <c r="F96">
        <v>1.1410256410256401</v>
      </c>
      <c r="G96">
        <v>2.8217532580717899</v>
      </c>
    </row>
    <row r="97" spans="5:7" x14ac:dyDescent="0.25">
      <c r="E97">
        <v>94.016666666666694</v>
      </c>
      <c r="F97">
        <v>1.1025641025641</v>
      </c>
      <c r="G97">
        <v>2.2002608895270499</v>
      </c>
    </row>
    <row r="98" spans="5:7" x14ac:dyDescent="0.25">
      <c r="E98">
        <v>95.016666666666694</v>
      </c>
      <c r="F98">
        <v>1.21621621621622</v>
      </c>
      <c r="G98">
        <v>1.96233859267322</v>
      </c>
    </row>
    <row r="99" spans="5:7" x14ac:dyDescent="0.25">
      <c r="E99">
        <v>96.016666666666694</v>
      </c>
      <c r="F99">
        <v>1.2083333333333299</v>
      </c>
      <c r="G99">
        <v>1.4578910865162999</v>
      </c>
    </row>
    <row r="100" spans="5:7" x14ac:dyDescent="0.25">
      <c r="E100">
        <v>97.016666666666694</v>
      </c>
      <c r="F100">
        <v>1.1081081081081099</v>
      </c>
      <c r="G100">
        <v>2.0998575860781599</v>
      </c>
    </row>
    <row r="101" spans="5:7" x14ac:dyDescent="0.25">
      <c r="E101">
        <v>98.016666666666694</v>
      </c>
      <c r="F101">
        <v>1.2602739726027401</v>
      </c>
      <c r="G101">
        <v>1.8289506090277701</v>
      </c>
    </row>
    <row r="102" spans="5:7" x14ac:dyDescent="0.25">
      <c r="E102">
        <v>99.016666666666694</v>
      </c>
      <c r="F102">
        <v>1.14864864864865</v>
      </c>
      <c r="G102">
        <v>2.4451657681511199</v>
      </c>
    </row>
    <row r="103" spans="5:7" x14ac:dyDescent="0.25">
      <c r="E103">
        <v>100.01666666666701</v>
      </c>
      <c r="F103">
        <v>1.2083333333333299</v>
      </c>
      <c r="G103">
        <v>2.4959877837413602</v>
      </c>
    </row>
    <row r="104" spans="5:7" x14ac:dyDescent="0.25">
      <c r="E104">
        <v>101.01666666666701</v>
      </c>
      <c r="F104">
        <v>1.1917808219178101</v>
      </c>
      <c r="G104">
        <v>3.0867140715551602</v>
      </c>
    </row>
    <row r="105" spans="5:7" x14ac:dyDescent="0.25">
      <c r="E105">
        <v>102.01666666666701</v>
      </c>
      <c r="F105">
        <v>1.21428571428571</v>
      </c>
      <c r="G105">
        <v>3.79123593148236</v>
      </c>
    </row>
    <row r="106" spans="5:7" x14ac:dyDescent="0.25">
      <c r="E106">
        <v>103.01666666666701</v>
      </c>
      <c r="F106">
        <v>1.21621621621622</v>
      </c>
      <c r="G106">
        <v>3.5881300868425998</v>
      </c>
    </row>
    <row r="107" spans="5:7" x14ac:dyDescent="0.25">
      <c r="E107">
        <v>104.01666666666701</v>
      </c>
      <c r="F107">
        <v>1.27536231884058</v>
      </c>
      <c r="G107">
        <v>3.5917944708980101</v>
      </c>
    </row>
    <row r="108" spans="5:7" x14ac:dyDescent="0.25">
      <c r="E108">
        <v>105.01666666666701</v>
      </c>
      <c r="F108">
        <v>1.1184210526315801</v>
      </c>
      <c r="G108">
        <v>4.3351209042435501</v>
      </c>
    </row>
    <row r="109" spans="5:7" x14ac:dyDescent="0.25">
      <c r="E109">
        <v>106.01666666666701</v>
      </c>
      <c r="F109">
        <v>1.25</v>
      </c>
      <c r="G109">
        <v>3.59303431514719</v>
      </c>
    </row>
    <row r="110" spans="5:7" x14ac:dyDescent="0.25">
      <c r="E110">
        <v>107.01666666666701</v>
      </c>
      <c r="F110">
        <v>1.3043478260869601</v>
      </c>
      <c r="G110">
        <v>5.1639659582000599</v>
      </c>
    </row>
    <row r="111" spans="5:7" x14ac:dyDescent="0.25">
      <c r="E111">
        <v>108.01666666666701</v>
      </c>
      <c r="F111">
        <v>1.4090909090909101</v>
      </c>
      <c r="G111">
        <v>3.4882157600307302</v>
      </c>
    </row>
    <row r="112" spans="5:7" x14ac:dyDescent="0.25">
      <c r="E112">
        <v>109.01666666666701</v>
      </c>
      <c r="F112">
        <v>1.3333333333333299</v>
      </c>
      <c r="G112">
        <v>4.7413336356191902</v>
      </c>
    </row>
    <row r="113" spans="5:7" x14ac:dyDescent="0.25">
      <c r="E113">
        <v>110.01666666666701</v>
      </c>
      <c r="F113">
        <v>1.34848484848485</v>
      </c>
      <c r="G113">
        <v>6.3973514755879997</v>
      </c>
    </row>
    <row r="114" spans="5:7" x14ac:dyDescent="0.25">
      <c r="E114">
        <v>111.01666666666701</v>
      </c>
      <c r="F114">
        <v>1.37313432835821</v>
      </c>
      <c r="G114">
        <v>7.20017004031802</v>
      </c>
    </row>
    <row r="115" spans="5:7" x14ac:dyDescent="0.25">
      <c r="E115">
        <v>112.01666666666701</v>
      </c>
      <c r="F115">
        <v>1.3285714285714301</v>
      </c>
      <c r="G115">
        <v>8.4270863877831594</v>
      </c>
    </row>
    <row r="116" spans="5:7" x14ac:dyDescent="0.25">
      <c r="E116">
        <v>113.01666666666701</v>
      </c>
      <c r="F116">
        <v>1.5</v>
      </c>
      <c r="G116">
        <v>7.6524060973369501</v>
      </c>
    </row>
    <row r="117" spans="5:7" x14ac:dyDescent="0.25">
      <c r="E117">
        <v>114.01666666666701</v>
      </c>
      <c r="F117">
        <v>1.5538461538461501</v>
      </c>
      <c r="G117">
        <v>7.7919172944285604</v>
      </c>
    </row>
    <row r="118" spans="5:7" x14ac:dyDescent="0.25">
      <c r="E118">
        <v>115.01666666666701</v>
      </c>
      <c r="F118">
        <v>1.546875</v>
      </c>
      <c r="G118">
        <v>6.9991918841305498</v>
      </c>
    </row>
    <row r="119" spans="5:7" x14ac:dyDescent="0.25">
      <c r="E119">
        <v>116.01666666666701</v>
      </c>
      <c r="F119">
        <v>1.6034482758620701</v>
      </c>
      <c r="G119">
        <v>6.3755619142383999</v>
      </c>
    </row>
    <row r="120" spans="5:7" x14ac:dyDescent="0.25">
      <c r="E120">
        <v>117.01666666666701</v>
      </c>
      <c r="F120">
        <v>1.64406779661017</v>
      </c>
      <c r="G120">
        <v>7.5863287487124698</v>
      </c>
    </row>
    <row r="121" spans="5:7" x14ac:dyDescent="0.25">
      <c r="E121">
        <v>118.01666666666701</v>
      </c>
      <c r="F121">
        <v>1.78571428571429</v>
      </c>
      <c r="G121">
        <v>8.5626187895459704</v>
      </c>
    </row>
    <row r="122" spans="5:7" x14ac:dyDescent="0.25">
      <c r="E122">
        <v>119.01666666666701</v>
      </c>
      <c r="F122">
        <v>1.78181818181818</v>
      </c>
      <c r="G122">
        <v>8.2289143665084001</v>
      </c>
    </row>
    <row r="123" spans="5:7" x14ac:dyDescent="0.25">
      <c r="E123">
        <v>120.01666666666701</v>
      </c>
      <c r="F123">
        <v>1.7735849056603801</v>
      </c>
      <c r="G123">
        <v>8.9295136535444293</v>
      </c>
    </row>
    <row r="124" spans="5:7" x14ac:dyDescent="0.25">
      <c r="E124">
        <v>121.01666666666701</v>
      </c>
      <c r="F124">
        <v>1.79245283018868</v>
      </c>
      <c r="G124">
        <v>9.7851856864015101</v>
      </c>
    </row>
    <row r="125" spans="5:7" x14ac:dyDescent="0.25">
      <c r="E125">
        <v>122.01666666666701</v>
      </c>
      <c r="F125">
        <v>1.81481481481481</v>
      </c>
      <c r="G125">
        <v>10.4083268021809</v>
      </c>
    </row>
    <row r="126" spans="5:7" x14ac:dyDescent="0.25">
      <c r="E126">
        <v>123.01666666666701</v>
      </c>
      <c r="F126">
        <v>1.7636363636363599</v>
      </c>
      <c r="G126">
        <v>9.9488838305826306</v>
      </c>
    </row>
    <row r="127" spans="5:7" x14ac:dyDescent="0.25">
      <c r="E127">
        <v>124.01666666666701</v>
      </c>
      <c r="F127">
        <v>1.7636363636363599</v>
      </c>
      <c r="G127">
        <v>11.778957498158601</v>
      </c>
    </row>
    <row r="128" spans="5:7" x14ac:dyDescent="0.25">
      <c r="E128">
        <v>125.01666666666701</v>
      </c>
      <c r="F128">
        <v>1.71929824561404</v>
      </c>
      <c r="G128">
        <v>11.614173648895999</v>
      </c>
    </row>
    <row r="129" spans="5:7" x14ac:dyDescent="0.25">
      <c r="E129">
        <v>126.01666666666701</v>
      </c>
      <c r="F129">
        <v>1.92452830188679</v>
      </c>
      <c r="G129">
        <v>14.068830524322101</v>
      </c>
    </row>
    <row r="130" spans="5:7" x14ac:dyDescent="0.25">
      <c r="E130">
        <v>127.01666666666701</v>
      </c>
      <c r="F130">
        <v>2.0576923076923102</v>
      </c>
      <c r="G130">
        <v>12.0227534948054</v>
      </c>
    </row>
    <row r="131" spans="5:7" x14ac:dyDescent="0.25">
      <c r="E131">
        <v>128.01666666666699</v>
      </c>
      <c r="F131">
        <v>1.92452830188679</v>
      </c>
      <c r="G131">
        <v>12.933558699052501</v>
      </c>
    </row>
    <row r="132" spans="5:7" x14ac:dyDescent="0.25">
      <c r="E132">
        <v>129.01666666666699</v>
      </c>
      <c r="F132">
        <v>2.06</v>
      </c>
      <c r="G132">
        <v>13.5799968543901</v>
      </c>
    </row>
    <row r="133" spans="5:7" x14ac:dyDescent="0.25">
      <c r="E133">
        <v>130.01666666666699</v>
      </c>
      <c r="F133">
        <v>2.1428571428571401</v>
      </c>
      <c r="G133">
        <v>18.1595424349456</v>
      </c>
    </row>
    <row r="134" spans="5:7" x14ac:dyDescent="0.25">
      <c r="E134">
        <v>131.01666666666699</v>
      </c>
      <c r="F134">
        <v>2.22448979591837</v>
      </c>
      <c r="G134">
        <v>18.9489801491316</v>
      </c>
    </row>
    <row r="135" spans="5:7" x14ac:dyDescent="0.25">
      <c r="E135">
        <v>132.01666666666699</v>
      </c>
      <c r="F135">
        <v>2.3555555555555601</v>
      </c>
      <c r="G135">
        <v>18.568902988476299</v>
      </c>
    </row>
    <row r="136" spans="5:7" x14ac:dyDescent="0.25">
      <c r="E136">
        <v>133.01666666666699</v>
      </c>
      <c r="F136">
        <v>2.1372549019607798</v>
      </c>
      <c r="G136">
        <v>18.8674007804001</v>
      </c>
    </row>
    <row r="137" spans="5:7" x14ac:dyDescent="0.25">
      <c r="E137">
        <v>134.01666666666699</v>
      </c>
      <c r="F137">
        <v>2.1153846153846199</v>
      </c>
      <c r="G137">
        <v>22.914094773119</v>
      </c>
    </row>
    <row r="138" spans="5:7" x14ac:dyDescent="0.25">
      <c r="E138">
        <v>135.01666666666699</v>
      </c>
      <c r="F138">
        <v>2.2765957446808498</v>
      </c>
      <c r="G138">
        <v>21.368327011620401</v>
      </c>
    </row>
    <row r="139" spans="5:7" x14ac:dyDescent="0.25">
      <c r="E139">
        <v>136.01666666666699</v>
      </c>
      <c r="F139">
        <v>2.2765957446808498</v>
      </c>
      <c r="G139">
        <v>24.997443023033</v>
      </c>
    </row>
    <row r="140" spans="5:7" x14ac:dyDescent="0.25">
      <c r="E140">
        <v>137.01666666666699</v>
      </c>
      <c r="F140">
        <v>2.4666666666666699</v>
      </c>
      <c r="G140">
        <v>25.506336970334601</v>
      </c>
    </row>
    <row r="141" spans="5:7" x14ac:dyDescent="0.25">
      <c r="E141">
        <v>138.01666666666699</v>
      </c>
      <c r="F141">
        <v>2.5909090909090899</v>
      </c>
      <c r="G141">
        <v>27.886311624409199</v>
      </c>
    </row>
    <row r="142" spans="5:7" x14ac:dyDescent="0.25">
      <c r="E142">
        <v>139.01666666666699</v>
      </c>
      <c r="F142">
        <v>2.6097560975609801</v>
      </c>
      <c r="G142">
        <v>30.830196770794</v>
      </c>
    </row>
    <row r="143" spans="5:7" x14ac:dyDescent="0.25">
      <c r="E143">
        <v>140.01666666666699</v>
      </c>
      <c r="F143">
        <v>2.7441860465116301</v>
      </c>
      <c r="G143">
        <v>28.880333847016601</v>
      </c>
    </row>
    <row r="144" spans="5:7" x14ac:dyDescent="0.25">
      <c r="E144">
        <v>141.01666666666699</v>
      </c>
      <c r="F144">
        <v>2.6666666666666701</v>
      </c>
      <c r="G144">
        <v>28.8121565141453</v>
      </c>
    </row>
    <row r="145" spans="5:7" x14ac:dyDescent="0.25">
      <c r="E145">
        <v>142.01666666666699</v>
      </c>
      <c r="F145">
        <v>2.6046511627907001</v>
      </c>
      <c r="G145">
        <v>34.237983521132499</v>
      </c>
    </row>
    <row r="146" spans="5:7" x14ac:dyDescent="0.25">
      <c r="E146">
        <v>143.01666666666699</v>
      </c>
      <c r="F146">
        <v>2.8571428571428599</v>
      </c>
      <c r="G146">
        <v>34.040124579923798</v>
      </c>
    </row>
    <row r="147" spans="5:7" x14ac:dyDescent="0.25">
      <c r="E147">
        <v>144.01666666666699</v>
      </c>
      <c r="F147">
        <v>2.9750000000000001</v>
      </c>
      <c r="G147">
        <v>37.426102935928</v>
      </c>
    </row>
    <row r="148" spans="5:7" x14ac:dyDescent="0.25">
      <c r="E148">
        <v>145.01666666666699</v>
      </c>
      <c r="F148">
        <v>3.1578947368421102</v>
      </c>
      <c r="G148">
        <v>38.1018293360518</v>
      </c>
    </row>
    <row r="149" spans="5:7" x14ac:dyDescent="0.25">
      <c r="E149">
        <v>146.01666666666699</v>
      </c>
      <c r="F149">
        <v>3.1315789473684199</v>
      </c>
      <c r="G149">
        <v>41.609783348016798</v>
      </c>
    </row>
    <row r="150" spans="5:7" x14ac:dyDescent="0.25">
      <c r="E150">
        <v>147.01666666666699</v>
      </c>
      <c r="F150">
        <v>3.3243243243243201</v>
      </c>
      <c r="G150">
        <v>44.9491425837439</v>
      </c>
    </row>
    <row r="151" spans="5:7" x14ac:dyDescent="0.25">
      <c r="E151">
        <v>148.01666666666699</v>
      </c>
      <c r="F151">
        <v>3.7941176470588198</v>
      </c>
      <c r="G151">
        <v>51.587817443834098</v>
      </c>
    </row>
    <row r="152" spans="5:7" x14ac:dyDescent="0.25">
      <c r="E152">
        <v>149.01666666666699</v>
      </c>
      <c r="F152">
        <v>3.9393939393939399</v>
      </c>
      <c r="G152">
        <v>52.857447761009901</v>
      </c>
    </row>
    <row r="153" spans="5:7" x14ac:dyDescent="0.25">
      <c r="E153">
        <v>150.01666666666699</v>
      </c>
      <c r="F153">
        <v>4.0606060606060597</v>
      </c>
      <c r="G153">
        <v>56.7654277658498</v>
      </c>
    </row>
    <row r="154" spans="5:7" x14ac:dyDescent="0.25">
      <c r="E154">
        <v>151.01666666666699</v>
      </c>
      <c r="F154">
        <v>4.43333333333333</v>
      </c>
      <c r="G154">
        <v>58.445744680732098</v>
      </c>
    </row>
    <row r="155" spans="5:7" x14ac:dyDescent="0.25">
      <c r="E155">
        <v>152.01666666666699</v>
      </c>
      <c r="F155">
        <v>4.6551724137930997</v>
      </c>
      <c r="G155">
        <v>66.7936485568557</v>
      </c>
    </row>
    <row r="156" spans="5:7" x14ac:dyDescent="0.25">
      <c r="E156">
        <v>153.01666666666699</v>
      </c>
      <c r="F156">
        <v>4.32258064516129</v>
      </c>
      <c r="G156">
        <v>66.802929629270807</v>
      </c>
    </row>
    <row r="157" spans="5:7" x14ac:dyDescent="0.25">
      <c r="E157">
        <v>154.01666666666699</v>
      </c>
      <c r="F157">
        <v>4.8571428571428603</v>
      </c>
      <c r="G157">
        <v>68.564143752551402</v>
      </c>
    </row>
    <row r="158" spans="5:7" x14ac:dyDescent="0.25">
      <c r="E158">
        <v>155.01666666666699</v>
      </c>
      <c r="F158">
        <v>5.4230769230769198</v>
      </c>
      <c r="G158">
        <v>76.172387525693495</v>
      </c>
    </row>
    <row r="159" spans="5:7" x14ac:dyDescent="0.25">
      <c r="E159">
        <v>156.01666666666699</v>
      </c>
      <c r="F159">
        <v>5.25</v>
      </c>
      <c r="G159">
        <v>81.777799497789303</v>
      </c>
    </row>
    <row r="160" spans="5:7" x14ac:dyDescent="0.25">
      <c r="E160">
        <v>157.01666666666699</v>
      </c>
      <c r="F160">
        <v>5.875</v>
      </c>
      <c r="G160">
        <v>83.379300106226196</v>
      </c>
    </row>
    <row r="161" spans="5:7" x14ac:dyDescent="0.25">
      <c r="E161">
        <v>158.01666666666699</v>
      </c>
      <c r="F161">
        <v>5.6538461538461497</v>
      </c>
      <c r="G161">
        <v>88.573426913357693</v>
      </c>
    </row>
    <row r="162" spans="5:7" x14ac:dyDescent="0.25">
      <c r="E162">
        <v>159.01666666666699</v>
      </c>
      <c r="F162">
        <v>6.1666666666666696</v>
      </c>
      <c r="G162">
        <v>96.409063131058502</v>
      </c>
    </row>
    <row r="163" spans="5:7" x14ac:dyDescent="0.25">
      <c r="E163">
        <v>160.01666666666699</v>
      </c>
      <c r="F163">
        <v>6.6521739130434803</v>
      </c>
      <c r="G163">
        <v>97.806833288030106</v>
      </c>
    </row>
    <row r="164" spans="5:7" x14ac:dyDescent="0.25">
      <c r="E164">
        <v>161.01666666666699</v>
      </c>
      <c r="F164">
        <v>7.4761904761904798</v>
      </c>
      <c r="G164">
        <v>106.093268595712</v>
      </c>
    </row>
    <row r="165" spans="5:7" x14ac:dyDescent="0.25">
      <c r="E165">
        <v>162.01666666666699</v>
      </c>
      <c r="F165">
        <v>7.1818181818181799</v>
      </c>
      <c r="G165">
        <v>108.46576867818401</v>
      </c>
    </row>
    <row r="166" spans="5:7" x14ac:dyDescent="0.25">
      <c r="E166">
        <v>163.01666666666699</v>
      </c>
      <c r="F166">
        <v>7.7619047619047601</v>
      </c>
      <c r="G166">
        <v>107.489920616977</v>
      </c>
    </row>
    <row r="167" spans="5:7" x14ac:dyDescent="0.25">
      <c r="E167">
        <v>164.01666666666699</v>
      </c>
      <c r="F167">
        <v>9.1111111111111107</v>
      </c>
      <c r="G167">
        <v>117.45287868075501</v>
      </c>
    </row>
    <row r="168" spans="5:7" x14ac:dyDescent="0.25">
      <c r="E168">
        <v>165.01666666666699</v>
      </c>
      <c r="F168">
        <v>8.9473684210526301</v>
      </c>
      <c r="G168">
        <v>126.290817923593</v>
      </c>
    </row>
    <row r="169" spans="5:7" x14ac:dyDescent="0.25">
      <c r="E169">
        <v>166.01666666666699</v>
      </c>
      <c r="F169">
        <v>9.3888888888888893</v>
      </c>
      <c r="G169">
        <v>134.34240759948301</v>
      </c>
    </row>
    <row r="170" spans="5:7" x14ac:dyDescent="0.25">
      <c r="E170">
        <v>167.01666666666699</v>
      </c>
      <c r="F170">
        <v>11.133333333333301</v>
      </c>
      <c r="G170">
        <v>142.32560432223099</v>
      </c>
    </row>
    <row r="171" spans="5:7" x14ac:dyDescent="0.25">
      <c r="E171">
        <v>168.01666666666699</v>
      </c>
      <c r="F171">
        <v>11</v>
      </c>
      <c r="G171">
        <v>148.33506926343401</v>
      </c>
    </row>
    <row r="172" spans="5:7" x14ac:dyDescent="0.25">
      <c r="E172">
        <v>169.01666666666699</v>
      </c>
      <c r="F172">
        <v>12</v>
      </c>
      <c r="G172">
        <v>157.18532664897401</v>
      </c>
    </row>
    <row r="173" spans="5:7" x14ac:dyDescent="0.25">
      <c r="E173">
        <v>170.01666666666699</v>
      </c>
      <c r="F173">
        <v>12.133333333333301</v>
      </c>
      <c r="G173">
        <v>168.995289064932</v>
      </c>
    </row>
    <row r="174" spans="5:7" x14ac:dyDescent="0.25">
      <c r="E174">
        <v>171.01666666666699</v>
      </c>
      <c r="F174">
        <v>13.4285714285714</v>
      </c>
      <c r="G174">
        <v>173.936767249826</v>
      </c>
    </row>
    <row r="175" spans="5:7" x14ac:dyDescent="0.25">
      <c r="E175">
        <v>172.01666666666699</v>
      </c>
      <c r="F175">
        <v>12.785714285714301</v>
      </c>
      <c r="G175">
        <v>183.690402574404</v>
      </c>
    </row>
    <row r="176" spans="5:7" x14ac:dyDescent="0.25">
      <c r="E176">
        <v>173.01666666666699</v>
      </c>
      <c r="F176">
        <v>13.214285714285699</v>
      </c>
      <c r="G176">
        <v>189.971563514731</v>
      </c>
    </row>
    <row r="177" spans="5:7" x14ac:dyDescent="0.25">
      <c r="E177">
        <v>174.01666666666699</v>
      </c>
      <c r="F177">
        <v>15.461538461538501</v>
      </c>
      <c r="G177">
        <v>200.481796685338</v>
      </c>
    </row>
    <row r="178" spans="5:7" x14ac:dyDescent="0.25">
      <c r="E178">
        <v>175.01666666666699</v>
      </c>
      <c r="F178">
        <v>16</v>
      </c>
      <c r="G178">
        <v>201.56044768221801</v>
      </c>
    </row>
    <row r="179" spans="5:7" x14ac:dyDescent="0.25">
      <c r="E179">
        <v>176.01666666666699</v>
      </c>
      <c r="F179">
        <v>18.363636363636399</v>
      </c>
      <c r="G179">
        <v>206.96531463527299</v>
      </c>
    </row>
    <row r="180" spans="5:7" x14ac:dyDescent="0.25">
      <c r="E180">
        <v>177.01666666666699</v>
      </c>
      <c r="F180">
        <v>22.4444444444444</v>
      </c>
      <c r="G180">
        <v>216.592047629436</v>
      </c>
    </row>
    <row r="181" spans="5:7" x14ac:dyDescent="0.25">
      <c r="E181">
        <v>178.01666666666699</v>
      </c>
      <c r="F181">
        <v>26.25</v>
      </c>
      <c r="G181">
        <v>223.426848328191</v>
      </c>
    </row>
    <row r="182" spans="5:7" x14ac:dyDescent="0.25">
      <c r="E182">
        <v>179.01666666666699</v>
      </c>
      <c r="F182">
        <v>26.875</v>
      </c>
      <c r="G182">
        <v>242.05429269631099</v>
      </c>
    </row>
    <row r="183" spans="5:7" x14ac:dyDescent="0.25">
      <c r="E183">
        <v>180.01666666666699</v>
      </c>
      <c r="F183">
        <v>31.285714285714299</v>
      </c>
      <c r="G183">
        <v>242.50073683324101</v>
      </c>
    </row>
    <row r="184" spans="5:7" x14ac:dyDescent="0.25">
      <c r="E184">
        <v>181.01666666666699</v>
      </c>
      <c r="F184">
        <v>32.714285714285701</v>
      </c>
      <c r="G184">
        <v>252.91536318033599</v>
      </c>
    </row>
    <row r="185" spans="5:7" x14ac:dyDescent="0.25">
      <c r="E185">
        <v>182.01666666666699</v>
      </c>
      <c r="F185">
        <v>38</v>
      </c>
      <c r="G185">
        <v>256.406128610238</v>
      </c>
    </row>
    <row r="186" spans="5:7" x14ac:dyDescent="0.25">
      <c r="E186">
        <v>183.01666666666699</v>
      </c>
      <c r="F186">
        <v>37.5</v>
      </c>
      <c r="G186">
        <v>268.776458578556</v>
      </c>
    </row>
    <row r="187" spans="5:7" x14ac:dyDescent="0.25">
      <c r="E187">
        <v>184.01666666666699</v>
      </c>
      <c r="F187">
        <v>47.6</v>
      </c>
      <c r="G187">
        <v>285.134499448513</v>
      </c>
    </row>
    <row r="188" spans="5:7" x14ac:dyDescent="0.25">
      <c r="E188">
        <v>185.01666666666699</v>
      </c>
      <c r="F188">
        <v>49</v>
      </c>
      <c r="G188">
        <v>295.26594909295699</v>
      </c>
    </row>
    <row r="189" spans="5:7" x14ac:dyDescent="0.25">
      <c r="E189">
        <v>186.01666666666699</v>
      </c>
      <c r="F189">
        <v>50</v>
      </c>
      <c r="G189">
        <v>307.56039362133299</v>
      </c>
    </row>
    <row r="190" spans="5:7" x14ac:dyDescent="0.25">
      <c r="E190">
        <v>187.01666666666699</v>
      </c>
      <c r="F190">
        <v>49.6</v>
      </c>
      <c r="G190">
        <v>314.75465499826799</v>
      </c>
    </row>
    <row r="191" spans="5:7" x14ac:dyDescent="0.25">
      <c r="E191">
        <v>188.01666666666699</v>
      </c>
      <c r="F191">
        <v>51.2</v>
      </c>
      <c r="G191">
        <v>326.829640778613</v>
      </c>
    </row>
    <row r="192" spans="5:7" x14ac:dyDescent="0.25">
      <c r="E192">
        <v>189.01666666666699</v>
      </c>
      <c r="F192">
        <v>51.2</v>
      </c>
      <c r="G192">
        <v>340.27373946376503</v>
      </c>
    </row>
    <row r="193" spans="5:7" x14ac:dyDescent="0.25">
      <c r="E193">
        <v>190.01666666666699</v>
      </c>
      <c r="F193">
        <v>63.5</v>
      </c>
      <c r="G193">
        <v>362.56447314417397</v>
      </c>
    </row>
    <row r="194" spans="5:7" x14ac:dyDescent="0.25">
      <c r="E194">
        <v>191.01666666666699</v>
      </c>
      <c r="F194">
        <v>54.2</v>
      </c>
      <c r="G194">
        <v>367.62456023907401</v>
      </c>
    </row>
    <row r="195" spans="5:7" x14ac:dyDescent="0.25">
      <c r="E195">
        <v>192.01666666666699</v>
      </c>
      <c r="F195">
        <v>65.25</v>
      </c>
      <c r="G195">
        <v>381.39365129987198</v>
      </c>
    </row>
    <row r="196" spans="5:7" x14ac:dyDescent="0.25">
      <c r="E196">
        <v>193.01666666666699</v>
      </c>
      <c r="F196">
        <v>67</v>
      </c>
      <c r="G196">
        <v>395.18496056526402</v>
      </c>
    </row>
    <row r="197" spans="5:7" x14ac:dyDescent="0.25">
      <c r="E197">
        <v>194.01666666666699</v>
      </c>
      <c r="F197">
        <v>68</v>
      </c>
      <c r="G197">
        <v>407.37184154736701</v>
      </c>
    </row>
    <row r="198" spans="5:7" x14ac:dyDescent="0.25">
      <c r="E198">
        <v>195.01666666666699</v>
      </c>
      <c r="F198">
        <v>70.5</v>
      </c>
      <c r="G198">
        <v>415.35256232494601</v>
      </c>
    </row>
    <row r="199" spans="5:7" x14ac:dyDescent="0.25">
      <c r="E199">
        <v>196.01666666666699</v>
      </c>
      <c r="F199">
        <v>71.5</v>
      </c>
      <c r="G199">
        <v>422.14419137838399</v>
      </c>
    </row>
    <row r="200" spans="5:7" x14ac:dyDescent="0.25">
      <c r="E200">
        <v>197.01666666666699</v>
      </c>
      <c r="F200">
        <v>72.25</v>
      </c>
      <c r="G200">
        <v>438.36258322659199</v>
      </c>
    </row>
    <row r="201" spans="5:7" x14ac:dyDescent="0.25">
      <c r="E201">
        <v>198.01666666666699</v>
      </c>
      <c r="F201">
        <v>76</v>
      </c>
      <c r="G201">
        <v>450.757893122003</v>
      </c>
    </row>
    <row r="202" spans="5:7" x14ac:dyDescent="0.25">
      <c r="E202">
        <v>199.01666666666699</v>
      </c>
      <c r="F202">
        <v>75.25</v>
      </c>
      <c r="G202">
        <v>462.06220810282002</v>
      </c>
    </row>
    <row r="203" spans="5:7" x14ac:dyDescent="0.25">
      <c r="E203">
        <v>200.01666666666699</v>
      </c>
      <c r="F203">
        <v>79.25</v>
      </c>
      <c r="G203">
        <v>473.476215568486</v>
      </c>
    </row>
    <row r="204" spans="5:7" x14ac:dyDescent="0.25">
      <c r="E204">
        <v>201.01666666666699</v>
      </c>
      <c r="F204">
        <v>79.75</v>
      </c>
      <c r="G204">
        <v>489.888615490164</v>
      </c>
    </row>
    <row r="205" spans="5:7" x14ac:dyDescent="0.25">
      <c r="E205">
        <v>202.01666666666699</v>
      </c>
      <c r="F205">
        <v>79.25</v>
      </c>
      <c r="G205">
        <v>503.32716880405201</v>
      </c>
    </row>
    <row r="206" spans="5:7" x14ac:dyDescent="0.25">
      <c r="E206">
        <v>203.01666666666699</v>
      </c>
      <c r="F206">
        <v>81.5</v>
      </c>
      <c r="G206">
        <v>515.93475677227798</v>
      </c>
    </row>
    <row r="207" spans="5:7" x14ac:dyDescent="0.25">
      <c r="E207">
        <v>204.01666666666699</v>
      </c>
      <c r="F207">
        <v>82.5</v>
      </c>
      <c r="G207">
        <v>531.51150044581595</v>
      </c>
    </row>
    <row r="208" spans="5:7" x14ac:dyDescent="0.25">
      <c r="E208">
        <v>205.01666666666699</v>
      </c>
      <c r="F208">
        <v>83.25</v>
      </c>
      <c r="G208">
        <v>548.073299241055</v>
      </c>
    </row>
    <row r="209" spans="5:7" x14ac:dyDescent="0.25">
      <c r="E209">
        <v>206.01666666666699</v>
      </c>
      <c r="F209">
        <v>84.25</v>
      </c>
      <c r="G209">
        <v>548.11098295482304</v>
      </c>
    </row>
    <row r="210" spans="5:7" x14ac:dyDescent="0.25">
      <c r="E210">
        <v>207.01666666666699</v>
      </c>
      <c r="F210">
        <v>87.5</v>
      </c>
      <c r="G210">
        <v>570.765973589174</v>
      </c>
    </row>
    <row r="211" spans="5:7" x14ac:dyDescent="0.25">
      <c r="E211">
        <v>208.01666666666699</v>
      </c>
      <c r="F211">
        <v>87.25</v>
      </c>
      <c r="G211">
        <v>580.61339868950995</v>
      </c>
    </row>
    <row r="212" spans="5:7" x14ac:dyDescent="0.25">
      <c r="E212">
        <v>209.01666666666699</v>
      </c>
      <c r="F212">
        <v>87</v>
      </c>
      <c r="G212">
        <v>604.53551651646796</v>
      </c>
    </row>
    <row r="213" spans="5:7" x14ac:dyDescent="0.25">
      <c r="E213">
        <v>210.01666666666699</v>
      </c>
      <c r="F213">
        <v>89</v>
      </c>
      <c r="G213">
        <v>615.64151470289096</v>
      </c>
    </row>
  </sheetData>
  <mergeCells count="1"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5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03T21:42:13Z</dcterms:modified>
</cp:coreProperties>
</file>